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F:\Paper\02.参与\2.6-LSP-Saccharopolyspora as the core functional genus in huangjiu fermentations\npjBiofilms_microbiomes\"/>
    </mc:Choice>
  </mc:AlternateContent>
  <xr:revisionPtr revIDLastSave="0" documentId="13_ncr:1_{7F3780B3-C244-47BE-8614-575C9523AF0A}" xr6:coauthVersionLast="47" xr6:coauthVersionMax="47" xr10:uidLastSave="{00000000-0000-0000-0000-000000000000}"/>
  <bookViews>
    <workbookView xWindow="2573" yWindow="2573" windowWidth="17279" windowHeight="9982" firstSheet="3" activeTab="5" xr2:uid="{00000000-000D-0000-FFFF-FFFF00000000}"/>
  </bookViews>
  <sheets>
    <sheet name="Table Caption" sheetId="2" r:id="rId1"/>
    <sheet name="Supplementary Table 1" sheetId="9" r:id="rId2"/>
    <sheet name="Supplementary Table 2" sheetId="8" r:id="rId3"/>
    <sheet name="Supplementary Table 3" sheetId="5" r:id="rId4"/>
    <sheet name="Supplementary Table 4" sheetId="18" r:id="rId5"/>
    <sheet name="Supplementary Table 5" sheetId="19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4" uniqueCount="3244">
  <si>
    <t>O2PLS_Model summary of correlation analysis between microbiota and flavor compounds.</t>
    <phoneticPr fontId="1" type="noConversion"/>
  </si>
  <si>
    <t>Component</t>
  </si>
  <si>
    <t>R2X</t>
  </si>
  <si>
    <t>Eigenvalue</t>
  </si>
  <si>
    <t>Q2(cum)</t>
  </si>
  <si>
    <t>R2Y</t>
  </si>
  <si>
    <t>R2Y(cum)</t>
  </si>
  <si>
    <t>EigenvalueY</t>
  </si>
  <si>
    <t>Significance</t>
  </si>
  <si>
    <t>Model</t>
  </si>
  <si>
    <t>Predictive</t>
  </si>
  <si>
    <t>P1</t>
  </si>
  <si>
    <t>N3</t>
  </si>
  <si>
    <t>P2</t>
  </si>
  <si>
    <t>Orthogonal in X(OPLS)</t>
  </si>
  <si>
    <t>O1</t>
  </si>
  <si>
    <t>Orthogonal in Y(OPLS)</t>
  </si>
  <si>
    <t>*R2X--Fraction of the sum of squares of all X variables explained by this component</t>
  </si>
  <si>
    <t>*R2X(cum)--Cumulative R2X up to the specified component</t>
  </si>
  <si>
    <t>*Eigenvalue--The minimum number of observation (N) and X-variables (K) multiplied by R2X, that is, min(N,K)*R2X</t>
  </si>
  <si>
    <t>*R2(cum)--Cumulative R2 up to the specified component</t>
  </si>
  <si>
    <t>*R2Y(cum)--Cumulative R2Y up to the specified component</t>
  </si>
  <si>
    <t>*EigenvalueY--The minimum number of observation (N) and Y-variables (M) multiplied by R2Y, that is, min(N,M)*R2Y</t>
  </si>
  <si>
    <t>*Q2(cum)--Cumulative Q2 up to the specified component. The cumulative Q2 for the extracted component is computed as: Q2(cum)=(1.0 - Π(PRESS/SS) a ), where a=1,…A, Π(PRESS/SS)a=the product of PRESS/SS for each individual component a. Note that unlike R2X(cum), *R2Y--Fraction of the sum of squares of Y variables explained by this component</t>
    <phoneticPr fontId="1" type="noConversion"/>
  </si>
  <si>
    <t>NS</t>
  </si>
  <si>
    <t>R2X(cum)</t>
    <phoneticPr fontId="1" type="noConversion"/>
  </si>
  <si>
    <t>O1</t>
    <phoneticPr fontId="1" type="noConversion"/>
  </si>
  <si>
    <t>Others</t>
  </si>
  <si>
    <t>25h</t>
  </si>
  <si>
    <t>50h</t>
  </si>
  <si>
    <t>100h</t>
  </si>
  <si>
    <t>s__Saccharopolyspora rectivirgula</t>
  </si>
  <si>
    <t>s__Saccharomyces cerevisiae</t>
  </si>
  <si>
    <t>s__Saccharopolyspora erythraea</t>
  </si>
  <si>
    <t>s__Saccharopolyspora shandongensis</t>
  </si>
  <si>
    <t>s__Staphylococcus gallinarum</t>
  </si>
  <si>
    <t>s__Streptomyces pluripotens</t>
  </si>
  <si>
    <t>s__Staphylococcus condimenti</t>
  </si>
  <si>
    <t>s__Chondromyces crocatus</t>
  </si>
  <si>
    <t>s__Streptomyces sp. CB02488</t>
  </si>
  <si>
    <t>s__Moraxella osloensis</t>
  </si>
  <si>
    <t>s__Thermofilum sp. ex4484_15</t>
  </si>
  <si>
    <t>s__Polaromonas sp. JS666</t>
  </si>
  <si>
    <t>s__Pseudomonas phage AN14</t>
  </si>
  <si>
    <t>s__Veillonella atypica</t>
  </si>
  <si>
    <t>s__Sulfolobus acidocaldarius</t>
  </si>
  <si>
    <t>s__Acidobacteriaceae bacterium KBS 89</t>
  </si>
  <si>
    <t>s__Acidobacteriaceae bacterium TAA166</t>
  </si>
  <si>
    <t>s__Pyrinomonas methylaliphatogenes</t>
  </si>
  <si>
    <t>s__Holophaga foetida</t>
  </si>
  <si>
    <t>s__uncultured Mediterranean phage</t>
  </si>
  <si>
    <t>s__Streptomyces phage BRock</t>
  </si>
  <si>
    <t>s__Pectobacterium phage DU_PP_III</t>
  </si>
  <si>
    <t>s__Lactobacillus phage P1</t>
  </si>
  <si>
    <t>s__Lactobacillus phage Lenus</t>
  </si>
  <si>
    <t>s__Enterococcus phage EFP01</t>
  </si>
  <si>
    <t>s__Noumeavirus</t>
  </si>
  <si>
    <t>s__Chicken stool-associated gemycircularvirus</t>
  </si>
  <si>
    <t>s__Rice tungro bacilliform virus</t>
  </si>
  <si>
    <t>s__Ambrosia asymptomatic virus 2 UKM-2007</t>
  </si>
  <si>
    <t>s__Pseudomonas virus PAE1</t>
  </si>
  <si>
    <t>s__Pseudomonas virus M6</t>
  </si>
  <si>
    <t>s__Staphylococcus phage phiRS7</t>
  </si>
  <si>
    <t>s__Staphylococcus phage IME1354_01</t>
  </si>
  <si>
    <t>s__Saccharomonospora phage PIS 136</t>
  </si>
  <si>
    <t>s__Rhodococcus virus RGL3</t>
  </si>
  <si>
    <t>s__Mycobacterium phage Sheen</t>
  </si>
  <si>
    <t>s__Mycobacterium phage RhynO</t>
  </si>
  <si>
    <t>s__Mycobacterium phage PurpleHaze</t>
  </si>
  <si>
    <t>s__Mycobacterium phage MyraDee</t>
  </si>
  <si>
    <t>s__Acidobacteria bacterium 13_1_20CM_3_53_8</t>
  </si>
  <si>
    <t>s__Ferrithrix thermotolerans</t>
  </si>
  <si>
    <t>s__Acidothermus cellulolyticus</t>
  </si>
  <si>
    <t>s__Actinomyces israelii</t>
  </si>
  <si>
    <t>s__Actinomyces sp. HMSC065F11</t>
  </si>
  <si>
    <t>s__Actinomyces sp. Lu 9419</t>
  </si>
  <si>
    <t>s__Actinomycetales bacterium JB111</t>
  </si>
  <si>
    <t>s__Actinopolyspora alba</t>
  </si>
  <si>
    <t>s__Actinopolyspora erythraea</t>
  </si>
  <si>
    <t>s__Actinopolyspora halophila</t>
  </si>
  <si>
    <t>s__Actinopolyspora mortivallis</t>
  </si>
  <si>
    <t>s__Actinopolyspora mzabensis</t>
  </si>
  <si>
    <t>s__Actinopolyspora righensis</t>
  </si>
  <si>
    <t>s__Actinopolyspora saharensis</t>
  </si>
  <si>
    <t>s__Actinopolyspora xinjiangensis</t>
  </si>
  <si>
    <t>s__Bifidobacterium breve</t>
  </si>
  <si>
    <t>s__Bifidobacterium subtile</t>
  </si>
  <si>
    <t>s__Actinospica robiniae</t>
  </si>
  <si>
    <t>s__Catenulispora acidiphila</t>
  </si>
  <si>
    <t>s__Catenulispora sp. 13_1_20CM_3_70_7</t>
  </si>
  <si>
    <t>s__Corynebacterium glutamicum</t>
  </si>
  <si>
    <t>s__Corynebacterium humireducens</t>
  </si>
  <si>
    <t>s__Lactococcus phage WRP3</t>
  </si>
  <si>
    <t>s__Lactococcus phage P087</t>
  </si>
  <si>
    <t>s__Lactococcus phage BK5-T</t>
  </si>
  <si>
    <t>s__Lactococcus phage 936 sensu lato</t>
  </si>
  <si>
    <t>s__Lactobacillus phage phig1e</t>
  </si>
  <si>
    <t>s__Lactobacillus phage LpeD</t>
  </si>
  <si>
    <t>s__Lactobacillus phage LJ</t>
  </si>
  <si>
    <t>s__Lactobacillus phage iLp1308</t>
  </si>
  <si>
    <t>s__Lactobacillus phage CL1</t>
  </si>
  <si>
    <t>s__Lactobacillus phage ATCC 8014-B2</t>
  </si>
  <si>
    <t>s__Gordonia phage CarolAnn</t>
  </si>
  <si>
    <t>s__Geobacillus phage GBK2</t>
  </si>
  <si>
    <t>s__Enterococcus phage VFW</t>
  </si>
  <si>
    <t>s__Enterococcus phage IME-EFm1</t>
  </si>
  <si>
    <t>s__Bacillus phage vB_BanS-Tsamsa</t>
  </si>
  <si>
    <t>s__Bacillus phage PBC2</t>
  </si>
  <si>
    <t>s__Lactococcus virus sk1</t>
  </si>
  <si>
    <t>s__Lactococcus virus bIL170</t>
  </si>
  <si>
    <t>s__Lactococcus virus 712</t>
  </si>
  <si>
    <t>s__Lactobacillus virus phiJL1</t>
  </si>
  <si>
    <t>s__Staphylococcus virus EW</t>
  </si>
  <si>
    <t>s__Pseudomonas virus NP1</t>
  </si>
  <si>
    <t>s__Arthrobacter virus Kitkat</t>
  </si>
  <si>
    <t>s__Lactococcus virus KSY1</t>
  </si>
  <si>
    <t>s__Bacillus virus WPh</t>
  </si>
  <si>
    <t>s__Pectobacterium phage PEAT2</t>
  </si>
  <si>
    <t>s__Lactobacillus virus LP65</t>
  </si>
  <si>
    <t>s__Lactobacillus virus Lb338-1</t>
  </si>
  <si>
    <t>s__Lactobacillus phage SA-C12</t>
  </si>
  <si>
    <t>s__Lactobacillus phage phiAQ113</t>
  </si>
  <si>
    <t>s__Lactobacillus phage LfeInf</t>
  </si>
  <si>
    <t>s__Klebsiella phage JD001</t>
  </si>
  <si>
    <t>s__Brochothrix phage A9</t>
  </si>
  <si>
    <t>s__Bacillus phage Shbh1</t>
  </si>
  <si>
    <t>s__Bacillus phage Moonbeam</t>
  </si>
  <si>
    <t>s__Bacillus phage Mater</t>
  </si>
  <si>
    <t>s__Staphylococcus virus Twort</t>
  </si>
  <si>
    <t>s__Serratia phage PS2</t>
  </si>
  <si>
    <t>s__Zancudomyces culisetae</t>
  </si>
  <si>
    <t>s__Coemansia reversa</t>
  </si>
  <si>
    <t>s__Smittium mucronatum</t>
  </si>
  <si>
    <t>s__Basidiobolus meristosporus</t>
  </si>
  <si>
    <t>s__fungal sp. No.14919</t>
  </si>
  <si>
    <t>s__Syncephalastrum racemosum</t>
  </si>
  <si>
    <t>s__Rhizopus oryzae</t>
  </si>
  <si>
    <t>s__Rhizopus microsporus</t>
  </si>
  <si>
    <t>s__Rhizopus delemar</t>
  </si>
  <si>
    <t>s__Phycomyces blakesleeanus</t>
  </si>
  <si>
    <t>s__Parasitella parasitica</t>
  </si>
  <si>
    <t>s__Mucor circinelloides</t>
  </si>
  <si>
    <t>s__Lichtheimia ramosa</t>
  </si>
  <si>
    <t>s__Lichtheimia corymbifera</t>
  </si>
  <si>
    <t>s__Absidia glauca</t>
  </si>
  <si>
    <t>s__Choanephora cucurbitarum</t>
  </si>
  <si>
    <t>s__Lobosporangium transversale</t>
  </si>
  <si>
    <t>s__Bifiguratus adelaidae</t>
  </si>
  <si>
    <t>s__Rhizophagus irregularis</t>
  </si>
  <si>
    <t>s__Paramicrosporidium saccamoebae</t>
  </si>
  <si>
    <t>s__Batrachochytrium dendrobatidis</t>
  </si>
  <si>
    <t>s__Rhizoclosmatium globosum</t>
  </si>
  <si>
    <t>s__Allomyces macrogynus</t>
  </si>
  <si>
    <t>s__Trichosporon asahii</t>
  </si>
  <si>
    <t>s__Puccinia triticina</t>
  </si>
  <si>
    <t>s__Puccinia striiformis</t>
  </si>
  <si>
    <t>s__Puccinia sorghi</t>
  </si>
  <si>
    <t>s__Mixia osmundae</t>
  </si>
  <si>
    <t>s__Microbotryum intermedium</t>
  </si>
  <si>
    <t>s__Malassezia pachydermatis</t>
  </si>
  <si>
    <t>s__Acetobacter aceti</t>
  </si>
  <si>
    <t>s__Acetobacter cibinongensis</t>
  </si>
  <si>
    <t>s__Acetobacter ghanensis</t>
  </si>
  <si>
    <t>s__Acetobacter malorum</t>
  </si>
  <si>
    <t>s__Acetobacter okinawensis</t>
  </si>
  <si>
    <t>s__Acetobacter orleanensis</t>
  </si>
  <si>
    <t>s__Acetobacter pasteurianus</t>
  </si>
  <si>
    <t>s__Acetobacter senegalensis</t>
  </si>
  <si>
    <t>s__Acetobacter tropicalis</t>
  </si>
  <si>
    <t>s__Achromobacter piechaudii</t>
  </si>
  <si>
    <t>s__Achromobacter xylosoxidans</t>
  </si>
  <si>
    <t>s__Acidipropionibacterium acidipropionici</t>
  </si>
  <si>
    <t>s__Acidipropionibacterium jensenii</t>
  </si>
  <si>
    <t>s__Acidocella sp. 20-58-15</t>
  </si>
  <si>
    <t>s__Acidovorax caeni</t>
  </si>
  <si>
    <t>s__Acidovorax citrulli</t>
  </si>
  <si>
    <t>s__Acidovorax delafieldii</t>
  </si>
  <si>
    <t>s__Acidovorax ebreus</t>
  </si>
  <si>
    <t>s__Acidovorax radicis</t>
  </si>
  <si>
    <t>s__Acidovorax soli</t>
  </si>
  <si>
    <t>s__Acidovorax sp. 16-64-162</t>
  </si>
  <si>
    <t>s__Acidovorax sp. 28-64-14</t>
  </si>
  <si>
    <t>s__Acidovorax sp. 56</t>
  </si>
  <si>
    <t>s__Acidovorax sp. 59</t>
  </si>
  <si>
    <t>s__Acidovorax sp. 62</t>
  </si>
  <si>
    <t>s__Acidovorax sp. 69</t>
  </si>
  <si>
    <t>s__Acidovorax sp. CCH12-A4</t>
  </si>
  <si>
    <t>s__Acidovorax sp. CF316</t>
  </si>
  <si>
    <t>s__Acidovorax sp. GW101-3H11</t>
  </si>
  <si>
    <t>s__Acidovorax sp. JHL-3</t>
  </si>
  <si>
    <t>s__Acidovorax sp. JHL-9</t>
  </si>
  <si>
    <t>s__Acidovorax sp. JS42</t>
  </si>
  <si>
    <t>s__Acidovorax sp. KKS102</t>
  </si>
  <si>
    <t>s__Acidovorax sp. KNDSW-TSA6</t>
  </si>
  <si>
    <t>s__Acidovorax sp. Leaf84</t>
  </si>
  <si>
    <t>s__Acidovorax sp. MR-S7</t>
  </si>
  <si>
    <t>s__Acidovorax sp. NO-1</t>
  </si>
  <si>
    <t>s__Acidovorax sp. P3</t>
  </si>
  <si>
    <t>s__Acidovorax sp. RAC01</t>
  </si>
  <si>
    <t>s__Acidovorax sp. Root217</t>
  </si>
  <si>
    <t>s__Acidovorax sp. Root219</t>
  </si>
  <si>
    <t>s__Acidovorax sp. Root568</t>
  </si>
  <si>
    <t>s__Acidovorax sp. Root70</t>
  </si>
  <si>
    <t>s__Acidovorax sp. SD340</t>
  </si>
  <si>
    <t>s__Acidovorax temperans</t>
  </si>
  <si>
    <t>s__Acidovorax valerianellae</t>
  </si>
  <si>
    <t>s__Acinetobacter baumannii</t>
  </si>
  <si>
    <t>s__Actinoalloteichus cyanogriseus</t>
  </si>
  <si>
    <t>s__Actinoalloteichus hoggarensis</t>
  </si>
  <si>
    <t>s__Actinoalloteichus hymeniacidonis</t>
  </si>
  <si>
    <t>s__Actinoalloteichus sp. ADI127-7</t>
  </si>
  <si>
    <t>s__Actinoalloteichus sp. GBA129-24</t>
  </si>
  <si>
    <t>s__Actinoalloteichus spitiensis</t>
  </si>
  <si>
    <t>s__Actinocatenispora sera</t>
  </si>
  <si>
    <t>s__Actinokineospora bangkokensis</t>
  </si>
  <si>
    <t>s__Actinokineospora enzanensis</t>
  </si>
  <si>
    <t>s__Actinokineospora inagensis</t>
  </si>
  <si>
    <t>s__Actinokineospora spheciospongiae</t>
  </si>
  <si>
    <t>s__Actinokineospora terrae</t>
  </si>
  <si>
    <t>s__Actinomadura atramentaria</t>
  </si>
  <si>
    <t>s__Actinomadura chibensis</t>
  </si>
  <si>
    <t>s__Actinomadura echinospora</t>
  </si>
  <si>
    <t>s__Actinomadura formosensis</t>
  </si>
  <si>
    <t>s__Actinomadura hibisca</t>
  </si>
  <si>
    <t>s__Actinomadura kijaniata</t>
  </si>
  <si>
    <t>s__Actinomadura latina</t>
  </si>
  <si>
    <t>s__Actinomadura macra</t>
  </si>
  <si>
    <t>s__Actinomadura madurae</t>
  </si>
  <si>
    <t>s__Actinomadura mexicana</t>
  </si>
  <si>
    <t>s__Actinomadura meyerae</t>
  </si>
  <si>
    <t>s__Actinomadura oligospora</t>
  </si>
  <si>
    <t>s__Actinomadura rifamycini</t>
  </si>
  <si>
    <t>s__Actinomadura rubrobrunea</t>
  </si>
  <si>
    <t>s__Actinomadura sp. CNU-125</t>
  </si>
  <si>
    <t>s__Actinomycetospora chiangmaiensis</t>
  </si>
  <si>
    <t>s__Actinophytocola xanthii</t>
  </si>
  <si>
    <t>s__Actinophytocola xinjiangensis</t>
  </si>
  <si>
    <t>s__Actinoplanes atraurantiacus</t>
  </si>
  <si>
    <t>s__Actinoplanes awajinensis</t>
  </si>
  <si>
    <t>s__Actinoplanes friuliensis</t>
  </si>
  <si>
    <t>s__Actinoplanes globisporus</t>
  </si>
  <si>
    <t>s__Actinoplanes philippinensis</t>
  </si>
  <si>
    <t>s__Actinoplanes rectilineatus</t>
  </si>
  <si>
    <t>s__Actinoplanes regularis</t>
  </si>
  <si>
    <t>s__Actinoplanes sp. NAI112</t>
  </si>
  <si>
    <t>s__Actinoplanes sp. TFC3</t>
  </si>
  <si>
    <t>s__Actinoplanes subtropicus</t>
  </si>
  <si>
    <t>s__Actinoplanes utahensis</t>
  </si>
  <si>
    <t>s__Actinopolymorpha alba</t>
  </si>
  <si>
    <t>s__Actinopolymorpha cephalotaxi</t>
  </si>
  <si>
    <t>s__Actinopolymorpha singaporensis</t>
  </si>
  <si>
    <t>s__Actinosynnema mirum</t>
  </si>
  <si>
    <t>s__Actinosynnema pretiosum</t>
  </si>
  <si>
    <t>s__Actinosynnema sp. ALI-1.44</t>
  </si>
  <si>
    <t>s__Aeromicrobium choanae</t>
  </si>
  <si>
    <t>s__Aeromicrobium sp. PE09-221</t>
  </si>
  <si>
    <t>s__Aeromonas caviae</t>
  </si>
  <si>
    <t>s__Afipia felis</t>
  </si>
  <si>
    <t>s__Agaricus bitorquis</t>
  </si>
  <si>
    <t>s__Agrobacterium rubi</t>
  </si>
  <si>
    <t>s__Agrobacterium sp. B133_95</t>
  </si>
  <si>
    <t>s__Agrococcus sp. Marseille-P2731</t>
  </si>
  <si>
    <t>s__Agromyces sp. NDB4Y10</t>
  </si>
  <si>
    <t>s__Agromyces sp. Root1464</t>
  </si>
  <si>
    <t>s__Albimonas donghaensis</t>
  </si>
  <si>
    <t>s__Alcanivorax xenomutans</t>
  </si>
  <si>
    <t>s__Alicycliphilus sp. B1</t>
  </si>
  <si>
    <t>s__Alicyclobacillus ferrooxydans</t>
  </si>
  <si>
    <t>s__Alicyclobacillus macrosporangiidus</t>
  </si>
  <si>
    <t>s__Alkaliphilus peptidifermentans</t>
  </si>
  <si>
    <t>s__Alloactinosynnema album</t>
  </si>
  <si>
    <t>s__Alloactinosynnema iranicum</t>
  </si>
  <si>
    <t>s__Alloactinosynnema sp. L-07</t>
  </si>
  <si>
    <t>s__Allokutzneria albata</t>
  </si>
  <si>
    <t>s__Allokutzneria sp. NRRL B-24872</t>
  </si>
  <si>
    <t>s__Allosalinactinospora lopnorensis</t>
  </si>
  <si>
    <t>s__Amanita muscaria</t>
  </si>
  <si>
    <t>s__Amycolatopsis alba</t>
  </si>
  <si>
    <t>s__Amycolatopsis australiensis</t>
  </si>
  <si>
    <t>s__Amycolatopsis azurea</t>
  </si>
  <si>
    <t>s__Amycolatopsis balhimycina</t>
  </si>
  <si>
    <t>s__Amycolatopsis benzoatilytica</t>
  </si>
  <si>
    <t>s__Amycolatopsis coloradensis</t>
  </si>
  <si>
    <t>s__Amycolatopsis decaplanina</t>
  </si>
  <si>
    <t>s__Amycolatopsis halophila</t>
  </si>
  <si>
    <t>s__Amycolatopsis japonica</t>
  </si>
  <si>
    <t>s__Amycolatopsis jejuensis</t>
  </si>
  <si>
    <t>s__Amycolatopsis kentuckyensis</t>
  </si>
  <si>
    <t>s__Amycolatopsis keratiniphila</t>
  </si>
  <si>
    <t>s__Amycolatopsis lexingtonensis</t>
  </si>
  <si>
    <t>s__Amycolatopsis lurida</t>
  </si>
  <si>
    <t>s__Amycolatopsis marina</t>
  </si>
  <si>
    <t>s__Amycolatopsis mediterranei</t>
  </si>
  <si>
    <t>s__Amycolatopsis methanolica</t>
  </si>
  <si>
    <t>s__Amycolatopsis nigrescens</t>
  </si>
  <si>
    <t>s__Amycolatopsis orientalis</t>
  </si>
  <si>
    <t>s__Amycolatopsis pretoriensis</t>
  </si>
  <si>
    <t>s__Amycolatopsis regifaucium</t>
  </si>
  <si>
    <t>s__Amycolatopsis rifamycinica</t>
  </si>
  <si>
    <t>s__Amycolatopsis rubida</t>
  </si>
  <si>
    <t>s__Amycolatopsis saalfeldensis</t>
  </si>
  <si>
    <t>s__Amycolatopsis sacchari</t>
  </si>
  <si>
    <t>s__Amycolatopsis sp. AA4</t>
  </si>
  <si>
    <t>s__Amycolatopsis sp. ATCC 39116</t>
  </si>
  <si>
    <t>s__Amycolatopsis sp. AU-G6</t>
  </si>
  <si>
    <t>s__Amycolatopsis sp. CB00013</t>
  </si>
  <si>
    <t>s__Amycolatopsis sp. H5</t>
  </si>
  <si>
    <t>s__Amycolatopsis sp. KNN50.9b</t>
  </si>
  <si>
    <t>s__Amycolatopsis sp. M39</t>
  </si>
  <si>
    <t>s__Amycolatopsis sp. MJM2582</t>
  </si>
  <si>
    <t>s__Amycolatopsis sulphurea</t>
  </si>
  <si>
    <t>s__Amycolatopsis taiwanensis</t>
  </si>
  <si>
    <t>s__Amycolatopsis thailandensis</t>
  </si>
  <si>
    <t>s__Amycolatopsis thermoflava</t>
  </si>
  <si>
    <t>s__Amycolatopsis tolypomycina</t>
  </si>
  <si>
    <t>s__Amycolatopsis vancoresmycina</t>
  </si>
  <si>
    <t>s__Amycolatopsis xylanica</t>
  </si>
  <si>
    <t>s__Aneurinibacillus tyrosinisolvens</t>
  </si>
  <si>
    <t>s__Angustibacter sp. Root456</t>
  </si>
  <si>
    <t>s__Aquaspirillum serpens</t>
  </si>
  <si>
    <t>s__Aquimarina agarilytica</t>
  </si>
  <si>
    <t>s__Aquimarina agarivorans</t>
  </si>
  <si>
    <t>s__Arhodomonas aquaeolei</t>
  </si>
  <si>
    <t>s__Armillaria ostoyae</t>
  </si>
  <si>
    <t>s__Arthrobacter agilis</t>
  </si>
  <si>
    <t>s__Arthrobacter castelli</t>
  </si>
  <si>
    <t>s__Arthrobacter crystallopoietes</t>
  </si>
  <si>
    <t>s__Arthrobacter globiformis</t>
  </si>
  <si>
    <t>s__Arthrobacter saudimassiliensis</t>
  </si>
  <si>
    <t>s__Arthrobacter sp. 162MFSha1.1</t>
  </si>
  <si>
    <t>s__Arthrobacter sp. 35W</t>
  </si>
  <si>
    <t>s__Arthrobacter sp. 49Tsu3.1M3</t>
  </si>
  <si>
    <t>s__Arthrobacter sp. H14</t>
  </si>
  <si>
    <t>s__Arthrobacter sp. Hiyo1</t>
  </si>
  <si>
    <t>s__Arthrobacter sp. IHBB 11108</t>
  </si>
  <si>
    <t>s__Arthrobacter sp. ov118</t>
  </si>
  <si>
    <t>s__Arthrobacter sp. Soil736</t>
  </si>
  <si>
    <t>s__Arthrobacter sp. Soil761</t>
  </si>
  <si>
    <t>s__Arthrobacter sp. Soil782</t>
  </si>
  <si>
    <t>s__Arthrobacter sp. SPG23</t>
  </si>
  <si>
    <t>s__Arthrobacter sp. SRS-W-1-2016</t>
  </si>
  <si>
    <t>s__Arthrobacter sp. YC-RL1</t>
  </si>
  <si>
    <t>s__Asaia astilbis</t>
  </si>
  <si>
    <t>s__Asaia bogorensis</t>
  </si>
  <si>
    <t>s__Asanoa ishikariensis</t>
  </si>
  <si>
    <t>s__Ascochyta rabiei</t>
  </si>
  <si>
    <t>s__Aspergillus arachidicola</t>
  </si>
  <si>
    <t>s__Aspergillus bombycis</t>
  </si>
  <si>
    <t>s__Aspergillus brasiliensis</t>
  </si>
  <si>
    <t>s__Aspergillus calidoustus</t>
  </si>
  <si>
    <t>s__Aspergillus carbonarius</t>
  </si>
  <si>
    <t>s__Aspergillus clavatus</t>
  </si>
  <si>
    <t>s__Aspergillus cristatus</t>
  </si>
  <si>
    <t>s__Aspergillus fischeri</t>
  </si>
  <si>
    <t>s__Aspergillus flavus</t>
  </si>
  <si>
    <t>s__Aspergillus fumigatus</t>
  </si>
  <si>
    <t>s__Aspergillus glaucus</t>
  </si>
  <si>
    <t>s__Aspergillus kawachii</t>
  </si>
  <si>
    <t>s__Aspergillus lentulus</t>
  </si>
  <si>
    <t>s__Aspergillus luchuensis</t>
  </si>
  <si>
    <t>s__Aspergillus nidulans</t>
  </si>
  <si>
    <t>s__Aspergillus niger</t>
  </si>
  <si>
    <t>s__Aspergillus nomius</t>
  </si>
  <si>
    <t>s__Aspergillus ochraceoroseus</t>
  </si>
  <si>
    <t>s__Aspergillus oryzae</t>
  </si>
  <si>
    <t>s__Aspergillus parasiticus</t>
  </si>
  <si>
    <t>s__Aspergillus qinqixianii</t>
  </si>
  <si>
    <t>s__Aspergillus rambellii</t>
  </si>
  <si>
    <t>s__Aspergillus ruber</t>
  </si>
  <si>
    <t>s__Aspergillus sydowii</t>
  </si>
  <si>
    <t>s__Aspergillus terreus</t>
  </si>
  <si>
    <t>s__Aspergillus thermomutatus</t>
  </si>
  <si>
    <t>s__Aspergillus tubingensis</t>
  </si>
  <si>
    <t>s__Aspergillus turcosus</t>
  </si>
  <si>
    <t>s__Aspergillus udagawae</t>
  </si>
  <si>
    <t>s__Aspergillus versicolor</t>
  </si>
  <si>
    <t>s__Aspergillus wentii</t>
  </si>
  <si>
    <t>s__Auraticoccus monumenti</t>
  </si>
  <si>
    <t>s__Aureimonas ureilytica</t>
  </si>
  <si>
    <t>s__Aureobasidium pullulans</t>
  </si>
  <si>
    <t>s__Azoarcus sp. CIB</t>
  </si>
  <si>
    <t>s__Azospirillum sp. B2</t>
  </si>
  <si>
    <t>s__Bacillus alcalophilus</t>
  </si>
  <si>
    <t>s__Bacillus cereus</t>
  </si>
  <si>
    <t>s__Bacillus circulans</t>
  </si>
  <si>
    <t>s__Bacillus clausii</t>
  </si>
  <si>
    <t>s__Bacillus dakarensis</t>
  </si>
  <si>
    <t>s__Bacillus ginsengihumi</t>
  </si>
  <si>
    <t>s__Bacillus gobiensis</t>
  </si>
  <si>
    <t>s__Bacillus licheniformis</t>
  </si>
  <si>
    <t>s__Bacillus massiliosenegalensis</t>
  </si>
  <si>
    <t>s__Bacillus megaterium</t>
  </si>
  <si>
    <t>s__Bacillus simplex</t>
  </si>
  <si>
    <t>s__Bacillus sp. JCM 19034</t>
  </si>
  <si>
    <t>s__Bacillus sp. Marseille-P3800</t>
  </si>
  <si>
    <t>s__Bacillus sp. YP1</t>
  </si>
  <si>
    <t>s__Bacillus sp. YR288</t>
  </si>
  <si>
    <t>s__Bacillus subtilis</t>
  </si>
  <si>
    <t>s__Bacillus thermozeamaize</t>
  </si>
  <si>
    <t>s__Bacillus thuringiensis</t>
  </si>
  <si>
    <t>s__Bacillus toyonensis</t>
  </si>
  <si>
    <t>s__Bacillus wiedmannii</t>
  </si>
  <si>
    <t>s__Beauveria bassiana</t>
  </si>
  <si>
    <t>s__Belnapia rosea</t>
  </si>
  <si>
    <t>s__Blastococcus endophyticus</t>
  </si>
  <si>
    <t>s__Blastococcus saxobsidens</t>
  </si>
  <si>
    <t>s__Blastococcus sp. DSM 44270</t>
  </si>
  <si>
    <t>s__Blastococcus sp. DSM 44272</t>
  </si>
  <si>
    <t>s__Blastococcus sp. DSM 46838</t>
  </si>
  <si>
    <t>s__Blautia obeum</t>
  </si>
  <si>
    <t>s__Bordetella ansorpii</t>
  </si>
  <si>
    <t>s__Bordetella bronchiseptica</t>
  </si>
  <si>
    <t>s__Bordetella hinzii</t>
  </si>
  <si>
    <t>s__Bordetella petrii</t>
  </si>
  <si>
    <t>s__Bordetella sp. SCN 67-23</t>
  </si>
  <si>
    <t>s__Botrytis cinerea</t>
  </si>
  <si>
    <t>s__Brachybacterium phenoliresistens</t>
  </si>
  <si>
    <t>s__Brachybacterium sp. P6-10-X1</t>
  </si>
  <si>
    <t>s__Brachyspira hyodysenteriae</t>
  </si>
  <si>
    <t>s__Bradyrhizobium elkanii</t>
  </si>
  <si>
    <t>s__Bradyrhizobium sp. OHSU_III</t>
  </si>
  <si>
    <t>s__Bradyrhizobium sp. WSM3983</t>
  </si>
  <si>
    <t>s__Branchiibius sp. NY16-3462-2</t>
  </si>
  <si>
    <t>s__Brevibacillus sp. SKDU10</t>
  </si>
  <si>
    <t>s__Brevibacterium casei</t>
  </si>
  <si>
    <t>s__Brevibacterium sandarakinum</t>
  </si>
  <si>
    <t>s__Brevibacterium senegalense</t>
  </si>
  <si>
    <t>s__Brevibacterium yomogidense</t>
  </si>
  <si>
    <t>s__Brevundimonas nasdae</t>
  </si>
  <si>
    <t>s__Brochothrix thermosphacta</t>
  </si>
  <si>
    <t>s__Burkholderia ambifaria</t>
  </si>
  <si>
    <t>s__Burkholderia pseudomallei</t>
  </si>
  <si>
    <t>s__Burkholderia sp. CCGE1001</t>
  </si>
  <si>
    <t>s__Burkholderia sp. MSMB1459WGS</t>
  </si>
  <si>
    <t>s__Burkholderia ubonensis</t>
  </si>
  <si>
    <t>s__Candidatus Burkholderia humilis</t>
  </si>
  <si>
    <t>s__Candidatus Burkholderia pumila</t>
  </si>
  <si>
    <t>s__Candidatus Burkholderia verschuerenii</t>
  </si>
  <si>
    <t>s__Caballeronia udeis</t>
  </si>
  <si>
    <t>s__Caldimonas manganoxidans</t>
  </si>
  <si>
    <t>s__Candida albicans</t>
  </si>
  <si>
    <t>s__Candidatus Accumulibacter sp. BA-92</t>
  </si>
  <si>
    <t>s__Candidatus Amoebophilus sp. 36-38</t>
  </si>
  <si>
    <t>s__Capnocytophaga cynodegmi</t>
  </si>
  <si>
    <t>s__Capronia coronata</t>
  </si>
  <si>
    <t>s__Capronia epimyces</t>
  </si>
  <si>
    <t>s__Carnobacterium maltaromaticum</t>
  </si>
  <si>
    <t>s__Catelliglobosispora koreensis</t>
  </si>
  <si>
    <t>s__Catenuloplanes japonicus</t>
  </si>
  <si>
    <t>s__Caulobacter sp. K31</t>
  </si>
  <si>
    <t>s__Cellulomonas cellasea</t>
  </si>
  <si>
    <t>s__Cellulomonas sp. 73-92</t>
  </si>
  <si>
    <t>s__Cellulomonas sp. KRMCY2</t>
  </si>
  <si>
    <t>s__Cellulosimicrobium cellulans</t>
  </si>
  <si>
    <t>s__Cellulosimicrobium sp. TH-20</t>
  </si>
  <si>
    <t>s__Cenococcum geophilum</t>
  </si>
  <si>
    <t>s__Chaetomium globosum</t>
  </si>
  <si>
    <t>s__Chlamydia abortus</t>
  </si>
  <si>
    <t>s__Chlamydia trachomatis</t>
  </si>
  <si>
    <t>s__Chloroflexus sp. Y-396-1</t>
  </si>
  <si>
    <t>s__Chlorogloeopsis fritschii</t>
  </si>
  <si>
    <t>s__Chromobacterium sp. LK11</t>
  </si>
  <si>
    <t>s__Chryseobacterium jejuense</t>
  </si>
  <si>
    <t>s__Citrobacter koseri</t>
  </si>
  <si>
    <t>s__Citrobacter sp. BIDMC108</t>
  </si>
  <si>
    <t>s__Cladophialophora psammophila</t>
  </si>
  <si>
    <t>s__Clavibacter michiganensis</t>
  </si>
  <si>
    <t>s__Claviceps purpurea</t>
  </si>
  <si>
    <t>s__[Candida] auris</t>
  </si>
  <si>
    <t>s__[Candida] intermedia</t>
  </si>
  <si>
    <t>s__Clavispora lusitaniae</t>
  </si>
  <si>
    <t>s__Clostridioides difficile</t>
  </si>
  <si>
    <t>s__Clostridium sp. CAG:169</t>
  </si>
  <si>
    <t>s__Clostridium sp. CAG:221</t>
  </si>
  <si>
    <t>s__Clostridium sporogenes</t>
  </si>
  <si>
    <t>s__Clostridium tyrobutyricum</t>
  </si>
  <si>
    <t>s__uncultured Clostridium sp.</t>
  </si>
  <si>
    <t>s__Coccidioides immitis</t>
  </si>
  <si>
    <t>s__Colletotrichum gloeosporioides</t>
  </si>
  <si>
    <t>s__Colletotrichum tofieldiae</t>
  </si>
  <si>
    <t>s__Comamonas aquatica</t>
  </si>
  <si>
    <t>s__Comamonas badia</t>
  </si>
  <si>
    <t>s__Comamonas composti</t>
  </si>
  <si>
    <t>s__Comamonas serinivorans</t>
  </si>
  <si>
    <t>s__Comamonas sp. SCN 65-56</t>
  </si>
  <si>
    <t>s__Comamonas testosteroni</t>
  </si>
  <si>
    <t>s__Conexibacter woesei</t>
  </si>
  <si>
    <t>s__Coprinopsis cinerea</t>
  </si>
  <si>
    <t>s__Corallococcus coralloides</t>
  </si>
  <si>
    <t>s__Cordyceps confragosa</t>
  </si>
  <si>
    <t>s__Corynebacterium jeikeium</t>
  </si>
  <si>
    <t>s__Corynebacterium mastitidis</t>
  </si>
  <si>
    <t>s__Corynebacterium variabile</t>
  </si>
  <si>
    <t>s__Couchioplanes caeruleus</t>
  </si>
  <si>
    <t>s__Crocosphaera watsonii</t>
  </si>
  <si>
    <t>s__Cronobacter sakazakii</t>
  </si>
  <si>
    <t>s__Cronobacter turicensis</t>
  </si>
  <si>
    <t>s__Crossiella equi</t>
  </si>
  <si>
    <t>s__Cryobacterium flavum</t>
  </si>
  <si>
    <t>s__Cryobacterium psychrotolerans</t>
  </si>
  <si>
    <t>s__Cryobacterium roopkundense</t>
  </si>
  <si>
    <t>s__Cryptosporangium arvum</t>
  </si>
  <si>
    <t>s__Cryptosporangium aurantiacum</t>
  </si>
  <si>
    <t>s__Curtobacterium sp. _Ferrero_</t>
  </si>
  <si>
    <t>s__Curtobacterium sp. ER1_6</t>
  </si>
  <si>
    <t>s__Curtobacterium sp. MCBA15_008</t>
  </si>
  <si>
    <t>s__Curtobacterium sp. MMLR14_010</t>
  </si>
  <si>
    <t>s__Curvibacter delicatus</t>
  </si>
  <si>
    <t>s__Curvibacter lanceolatus</t>
  </si>
  <si>
    <t>s__Curvibacter sp. PD_MW3</t>
  </si>
  <si>
    <t>s__Cyanothece sp. PCC 7424</t>
  </si>
  <si>
    <t>s__Cycloclasticus sp. symbiont of Poecilosclerida sp. M</t>
  </si>
  <si>
    <t>s__Cystobacter fuscus</t>
  </si>
  <si>
    <t>s__Dactylosporangium aurantiacum</t>
  </si>
  <si>
    <t>s__Debaryomyces fabryi</t>
  </si>
  <si>
    <t>s__Deinococcus hopiensis</t>
  </si>
  <si>
    <t>s__Deinococcus soli Cha et al. 2016</t>
  </si>
  <si>
    <t>s__Delftia lacustris</t>
  </si>
  <si>
    <t>s__Delftia tsuruhatensis</t>
  </si>
  <si>
    <t>s__Demequina lutea</t>
  </si>
  <si>
    <t>s__Dermacoccus nishinomiyaensis</t>
  </si>
  <si>
    <t>s__Desemzia incerta</t>
  </si>
  <si>
    <t>s__Desulfotomaculum kuznetsovii</t>
  </si>
  <si>
    <t>s__Desulfovibrio magneticus</t>
  </si>
  <si>
    <t>s__Devosia crocina</t>
  </si>
  <si>
    <t>s__Diaminobutyricimonas aerilata</t>
  </si>
  <si>
    <t>s__Diaphorobacter polyhydroxybutyrativorans</t>
  </si>
  <si>
    <t>s__Diaphorobacter sp. J5-51</t>
  </si>
  <si>
    <t>s__Dietzia natronolimnaea</t>
  </si>
  <si>
    <t>s__Diplocarpon rosae</t>
  </si>
  <si>
    <t>s__Emmonsia crescens</t>
  </si>
  <si>
    <t>s__Emmonsia parva</t>
  </si>
  <si>
    <t>s__Emmonsia sp. CAC-2015a</t>
  </si>
  <si>
    <t>s__Ensifer sp. YIC4027</t>
  </si>
  <si>
    <t>s__Enteractinococcus helveticum</t>
  </si>
  <si>
    <t>s__Enterobacter asburiae</t>
  </si>
  <si>
    <t>s__Enterobacter cloacae</t>
  </si>
  <si>
    <t>s__Enterobacter sp. FY-07</t>
  </si>
  <si>
    <t>s__Enterobacter sp. R4-368</t>
  </si>
  <si>
    <t>s__Enterococcus canis</t>
  </si>
  <si>
    <t>s__Enterococcus casseliflavus</t>
  </si>
  <si>
    <t>s__Enterococcus cecorum</t>
  </si>
  <si>
    <t>s__Enterococcus faecalis</t>
  </si>
  <si>
    <t>s__Enterococcus faecium</t>
  </si>
  <si>
    <t>s__Enterococcus gallinarum</t>
  </si>
  <si>
    <t>s__Enterococcus hermanniensis</t>
  </si>
  <si>
    <t>s__Enterococcus hirae</t>
  </si>
  <si>
    <t>s__Enterococcus italicus</t>
  </si>
  <si>
    <t>s__Enterococcus phoeniculicola</t>
  </si>
  <si>
    <t>s__Enterococcus sp. 4E1_DIV0656</t>
  </si>
  <si>
    <t>s__Enterococcus sp. Marseille-P2817</t>
  </si>
  <si>
    <t>s__Epicoccum nigrum</t>
  </si>
  <si>
    <t>s__Epidermophyton floccosum</t>
  </si>
  <si>
    <t>s__Epulopiscium sp. Nele67-Bin004</t>
  </si>
  <si>
    <t>s__Erwinia typographi</t>
  </si>
  <si>
    <t>s__[Clostridium] innocuum</t>
  </si>
  <si>
    <t>s__Escherichia coli</t>
  </si>
  <si>
    <t>s__Escovopsis weberi</t>
  </si>
  <si>
    <t>s__Exiguobacterium enclense</t>
  </si>
  <si>
    <t>s__Exiguobacterium oxidotolerans</t>
  </si>
  <si>
    <t>s__Fodinicurvata sediminis</t>
  </si>
  <si>
    <t>s__Candidatus Frankia californiensis</t>
  </si>
  <si>
    <t>s__Frankia asymbiotica</t>
  </si>
  <si>
    <t>s__Frankia discariae</t>
  </si>
  <si>
    <t>s__Frankia inefficax</t>
  </si>
  <si>
    <t>s__Frankia sp. ACN1ag</t>
  </si>
  <si>
    <t>s__Frankia sp. AvcI1</t>
  </si>
  <si>
    <t>s__Frankia sp. BMG5.36</t>
  </si>
  <si>
    <t>s__Frankia sp. DC12</t>
  </si>
  <si>
    <t>s__Frankia sp. EAN1pec</t>
  </si>
  <si>
    <t>s__Frankia sp. EUN1f</t>
  </si>
  <si>
    <t>s__Frankia sp. G2</t>
  </si>
  <si>
    <t>s__Frankia sp. Iso899</t>
  </si>
  <si>
    <t>s__Frankia sp. KB5</t>
  </si>
  <si>
    <t>s__Frankia sp. NRRL B-16219</t>
  </si>
  <si>
    <t>s__Frankia sp. QA3</t>
  </si>
  <si>
    <t>s__Frankia sp. R43</t>
  </si>
  <si>
    <t>s__Frankia symbiont of Datisca glomerata</t>
  </si>
  <si>
    <t>s__Friedmanniella sagamiharensis</t>
  </si>
  <si>
    <t>s__Frondihabitans sp. PAMC 28766</t>
  </si>
  <si>
    <t>s__Fructobacillus fructosus</t>
  </si>
  <si>
    <t>s__Fructobacillus pseudoficulneus</t>
  </si>
  <si>
    <t>s__Fructobacillus sp. EFB-N1</t>
  </si>
  <si>
    <t>s__Fusarium graminearum</t>
  </si>
  <si>
    <t>s__Fusarium poae</t>
  </si>
  <si>
    <t>s__Nectria haematococca</t>
  </si>
  <si>
    <t>s__Gaiella sp. SCGC AG-212-M14</t>
  </si>
  <si>
    <t>s__Galerina marginata</t>
  </si>
  <si>
    <t>s__Gemmata obscuriglobus</t>
  </si>
  <si>
    <t>s__Gemmatimonas sp. SG8_23</t>
  </si>
  <si>
    <t>s__Gemmatirosa kalamazoonesis</t>
  </si>
  <si>
    <t>s__Geodermatophilus africanus</t>
  </si>
  <si>
    <t>s__Geodermatophilus amargosae</t>
  </si>
  <si>
    <t>s__Geodermatophilus poikilotrophus</t>
  </si>
  <si>
    <t>s__Geodermatophilus pulveris</t>
  </si>
  <si>
    <t>s__Geodermatophilus sabuli</t>
  </si>
  <si>
    <t>s__Geodermatophilus saharensis</t>
  </si>
  <si>
    <t>s__Geodermatophilus siccatus</t>
  </si>
  <si>
    <t>s__Geodermatophilus soli</t>
  </si>
  <si>
    <t>s__Geodermatophilus sp. DSM 44208</t>
  </si>
  <si>
    <t>s__Geodermatophilus sp. DSM 45219</t>
  </si>
  <si>
    <t>s__Geodermatophilus sp. Leaf369</t>
  </si>
  <si>
    <t>s__Geodermatophilus telluris</t>
  </si>
  <si>
    <t>s__Georgenia soli</t>
  </si>
  <si>
    <t>s__Glaciibacter superstes</t>
  </si>
  <si>
    <t>s__Glarea lozoyensis</t>
  </si>
  <si>
    <t>s__Gluconacetobacter sp. SXCC-1</t>
  </si>
  <si>
    <t>s__Gluconobacter albidus</t>
  </si>
  <si>
    <t>s__Gluconobacter cerinus</t>
  </si>
  <si>
    <t>s__Gluconobacter frateurii</t>
  </si>
  <si>
    <t>s__Gluconobacter japonicus</t>
  </si>
  <si>
    <t>s__Gluconobacter kondonii</t>
  </si>
  <si>
    <t>s__Gluconobacter morbifer</t>
  </si>
  <si>
    <t>s__Gluconobacter oxydans</t>
  </si>
  <si>
    <t>s__Gluconobacter roseus</t>
  </si>
  <si>
    <t>s__Gluconobacter sp. DsW_058</t>
  </si>
  <si>
    <t>s__Gluconobacter thailandicus</t>
  </si>
  <si>
    <t>s__Glutamicibacter halophytocola</t>
  </si>
  <si>
    <t>s__Glycomyces arizonensis</t>
  </si>
  <si>
    <t>s__Glycomyces fuscus</t>
  </si>
  <si>
    <t>s__Glycomyces harbinensis</t>
  </si>
  <si>
    <t>s__Glycomyces tenuis</t>
  </si>
  <si>
    <t>s__Gordonia amarae</t>
  </si>
  <si>
    <t>s__Gordonia bronchialis</t>
  </si>
  <si>
    <t>s__Gordonia kroppenstedtii</t>
  </si>
  <si>
    <t>s__Gordonia shandongensis</t>
  </si>
  <si>
    <t>s__Gordonia soli</t>
  </si>
  <si>
    <t>s__Gordonia sp. NB4-1Y</t>
  </si>
  <si>
    <t>s__Gracilibacillus orientalis</t>
  </si>
  <si>
    <t>s__Granulicoccus phenolivorans</t>
  </si>
  <si>
    <t>s__Gryllotalpicola ginsengisoli</t>
  </si>
  <si>
    <t>s__Haliangium ochraceum</t>
  </si>
  <si>
    <t>s__Haloactinobacterium album</t>
  </si>
  <si>
    <t>s__Haloechinothrix alba</t>
  </si>
  <si>
    <t>s__Hamadaea tsunoensis</t>
  </si>
  <si>
    <t>s__Herbidospora daliensis</t>
  </si>
  <si>
    <t>s__Herbidospora mongoliensis</t>
  </si>
  <si>
    <t>s__Herbidospora sakaeratensis</t>
  </si>
  <si>
    <t>s__Histoplasma capsulatum</t>
  </si>
  <si>
    <t>s__Hydrogenophaga sp. IBVHS1</t>
  </si>
  <si>
    <t>s__Hydrogenophaga sp. PML113</t>
  </si>
  <si>
    <t>s__Intrasporangium chromatireducens</t>
  </si>
  <si>
    <t>s__Isoptericola variabilis</t>
  </si>
  <si>
    <t>s__Janibacter anophelis</t>
  </si>
  <si>
    <t>s__Janibacter hoylei</t>
  </si>
  <si>
    <t>s__Jatrophihabitans sp. GAS493</t>
  </si>
  <si>
    <t>s__Jeotgalibaca dankookensis</t>
  </si>
  <si>
    <t>s__Jeotgalibaca sp. PTS2502</t>
  </si>
  <si>
    <t>s__Jiangella alba</t>
  </si>
  <si>
    <t>s__Jiangella alkaliphila</t>
  </si>
  <si>
    <t>s__Jiangella gansuensis</t>
  </si>
  <si>
    <t>s__Jiangella muralis</t>
  </si>
  <si>
    <t>s__Jiangella sp. DSM 45060</t>
  </si>
  <si>
    <t>s__Jonesia denitrificans</t>
  </si>
  <si>
    <t>s__Kibdelosporangium aridum</t>
  </si>
  <si>
    <t>s__Kibdelosporangium phytohabitans</t>
  </si>
  <si>
    <t>s__Kibdelosporangium sp. MJ126-NF4</t>
  </si>
  <si>
    <t>s__Kineococcus radiotolerans</t>
  </si>
  <si>
    <t>s__Kineosporia sp. A_224</t>
  </si>
  <si>
    <t>s__Kineosporia sp. R_H_3</t>
  </si>
  <si>
    <t>s__Kitasatospora aureofaciens</t>
  </si>
  <si>
    <t>s__Kitasatospora azatica</t>
  </si>
  <si>
    <t>s__Kitasatospora cheerisanensis</t>
  </si>
  <si>
    <t>s__Kitasatospora mediocidica</t>
  </si>
  <si>
    <t>s__Kitasatospora phosalacinea</t>
  </si>
  <si>
    <t>s__Kitasatospora setae</t>
  </si>
  <si>
    <t>s__Kitasatospora sp. CB01950</t>
  </si>
  <si>
    <t>s__Kitasatospora sp. CB02891</t>
  </si>
  <si>
    <t>s__Kitasatospora sp. MBT63</t>
  </si>
  <si>
    <t>s__Klebsiella cf. planticola B43</t>
  </si>
  <si>
    <t>s__Klebsiella pneumoniae</t>
  </si>
  <si>
    <t>s__Kluyvera georgiana</t>
  </si>
  <si>
    <t>s__Kluyveromyces lactis</t>
  </si>
  <si>
    <t>s__Kocuria palustris</t>
  </si>
  <si>
    <t>s__Kocuria sp. HMSC066H03</t>
  </si>
  <si>
    <t>s__Kocuria sp. WN036</t>
  </si>
  <si>
    <t>s__Kocuria varians</t>
  </si>
  <si>
    <t>s__Komagataeibacter hansenii</t>
  </si>
  <si>
    <t>s__Komagataeibacter oboediens</t>
  </si>
  <si>
    <t>s__Komagataeibacter rhaeticus</t>
  </si>
  <si>
    <t>s__Kosakonia arachidis</t>
  </si>
  <si>
    <t>s__Kosakonia cowanii</t>
  </si>
  <si>
    <t>s__Kosakonia oryzae</t>
  </si>
  <si>
    <t>s__Kosakonia oryziphila</t>
  </si>
  <si>
    <t>s__Kosakonia radicincitans</t>
  </si>
  <si>
    <t>s__Kosakonia sacchari</t>
  </si>
  <si>
    <t>s__Kouleothrix aurantiaca</t>
  </si>
  <si>
    <t>s__Kozakia baliensis</t>
  </si>
  <si>
    <t>s__Krasilnikoviella flava</t>
  </si>
  <si>
    <t>s__Kribbella catacumbae</t>
  </si>
  <si>
    <t>s__Kribbella flavida</t>
  </si>
  <si>
    <t>s__Kribbella sp. ALI-6-A</t>
  </si>
  <si>
    <t>s__Ktedonobacter racemifer</t>
  </si>
  <si>
    <t>s__Kuraishia capsulata</t>
  </si>
  <si>
    <t>s__Kurthia massiliensis</t>
  </si>
  <si>
    <t>s__Kurthia senegalensis</t>
  </si>
  <si>
    <t>s__Kutzneria albida</t>
  </si>
  <si>
    <t>s__Kutzneria sp. 744</t>
  </si>
  <si>
    <t>s__Labrenzia aggregata</t>
  </si>
  <si>
    <t>s__Lactobacillus acetotolerans</t>
  </si>
  <si>
    <t>s__Lactobacillus buchneri</t>
  </si>
  <si>
    <t>s__Lactobacillus crispatus</t>
  </si>
  <si>
    <t>s__Lactobacillus delbrueckii</t>
  </si>
  <si>
    <t>s__Lactobacillus fermentum</t>
  </si>
  <si>
    <t>s__Lactobacillus gasseri</t>
  </si>
  <si>
    <t>s__Lactobacillus helveticus</t>
  </si>
  <si>
    <t>s__Lactobacillus iners</t>
  </si>
  <si>
    <t>s__Lactobacillus intestinalis</t>
  </si>
  <si>
    <t>s__Lactobacillus johnsonii</t>
  </si>
  <si>
    <t>s__Lactobacillus sakei</t>
  </si>
  <si>
    <t>s__Lactobacillus selangorensis</t>
  </si>
  <si>
    <t>s__Lactobacillus sp. Marseille-P3519</t>
  </si>
  <si>
    <t>s__Lactobacillus sp. UMNPBX17</t>
  </si>
  <si>
    <t>s__Lactobacillus sp. UMNPBX5</t>
  </si>
  <si>
    <t>s__Lactobacillus taiwanensis</t>
  </si>
  <si>
    <t>s__Lactococcus chungangensis</t>
  </si>
  <si>
    <t>s__Lactococcus fujiensis</t>
  </si>
  <si>
    <t>s__Lactococcus garvieae</t>
  </si>
  <si>
    <t>s__Lactococcus lactis</t>
  </si>
  <si>
    <t>s__Lactococcus piscium</t>
  </si>
  <si>
    <t>s__Lactococcus plantarum</t>
  </si>
  <si>
    <t>s__Lactococcus raffinolactis</t>
  </si>
  <si>
    <t>s__Lactococcus sp. DD01</t>
  </si>
  <si>
    <t>s__Lactococcus sp. Rs-Y01</t>
  </si>
  <si>
    <t>s__Lechevalieria aerocolonigenes</t>
  </si>
  <si>
    <t>s__Lechevalieria fradiae</t>
  </si>
  <si>
    <t>s__Lechevalieria xinjiangensis</t>
  </si>
  <si>
    <t>s__Legionella quinlivanii</t>
  </si>
  <si>
    <t>s__Lentinula edodes</t>
  </si>
  <si>
    <t>s__Lentzea albida</t>
  </si>
  <si>
    <t>s__Lentzea albidocapillata</t>
  </si>
  <si>
    <t>s__Lentzea flaviverrucosa</t>
  </si>
  <si>
    <t>s__Lentzea guizhouensis</t>
  </si>
  <si>
    <t>s__Lentzea kentuckyensis</t>
  </si>
  <si>
    <t>s__Lentzea violacea</t>
  </si>
  <si>
    <t>s__Lentzea waywayandensis</t>
  </si>
  <si>
    <t>s__Lepidopterella palustris</t>
  </si>
  <si>
    <t>s__Leptospirillum sp. Group II _5-way CG_</t>
  </si>
  <si>
    <t>s__Leucoagaricus sp. SymC.cos</t>
  </si>
  <si>
    <t>s__Leuconostoc carnosum</t>
  </si>
  <si>
    <t>s__Leuconostoc citreum</t>
  </si>
  <si>
    <t>s__Leuconostoc fallax</t>
  </si>
  <si>
    <t>s__Leuconostoc garlicum</t>
  </si>
  <si>
    <t>s__Leuconostoc gelidum</t>
  </si>
  <si>
    <t>s__Leuconostoc kimchii</t>
  </si>
  <si>
    <t>s__Leuconostoc lactis</t>
  </si>
  <si>
    <t>s__Leuconostoc mesenteroides</t>
  </si>
  <si>
    <t>s__Leuconostoc pseudomesenteroides</t>
  </si>
  <si>
    <t>s__Leuconostoc sp. DORA_2</t>
  </si>
  <si>
    <t>s__Limnochorda pilosa</t>
  </si>
  <si>
    <t>s__Limnohabitans sp. DM1</t>
  </si>
  <si>
    <t>s__Lipomyces starkeyi</t>
  </si>
  <si>
    <t>s__Listeria monocytogenes</t>
  </si>
  <si>
    <t>s__Listeria sp. ILCC801</t>
  </si>
  <si>
    <t>s__Longispora albida</t>
  </si>
  <si>
    <t>s__Luteipulveratus halotolerans</t>
  </si>
  <si>
    <t>s__Lysinibacillus xyleni</t>
  </si>
  <si>
    <t>s__Lysinimicrobium pelophilum</t>
  </si>
  <si>
    <t>s__Lysobacter antibioticus</t>
  </si>
  <si>
    <t>s__Macrophomina phaseolina</t>
  </si>
  <si>
    <t>s__Marinactinospora thermotolerans</t>
  </si>
  <si>
    <t>s__Marininema mesophilum</t>
  </si>
  <si>
    <t>s__Marssonina coronariae</t>
  </si>
  <si>
    <t>s__Massiliomicrobiota sp. An142</t>
  </si>
  <si>
    <t>s__Mastigocladus laminosus</t>
  </si>
  <si>
    <t>s__Melissococcus plutonius</t>
  </si>
  <si>
    <t>s__Mesorhizobium sp. LSHC422A00</t>
  </si>
  <si>
    <t>s__Metarhizium anisopliae</t>
  </si>
  <si>
    <t>s__Methylibium sp. T29-B</t>
  </si>
  <si>
    <t>s__Methylobacter luteus</t>
  </si>
  <si>
    <t>s__Methylobacterium nodulans</t>
  </si>
  <si>
    <t>s__Methylobacterium populi</t>
  </si>
  <si>
    <t>s__Methylomonas methanica</t>
  </si>
  <si>
    <t>s__Methyloversatilis universalis</t>
  </si>
  <si>
    <t>s__Meyerozyma guilliermondii</t>
  </si>
  <si>
    <t>s__Microbacterium agarici</t>
  </si>
  <si>
    <t>s__Microbacterium aurum</t>
  </si>
  <si>
    <t>s__Microbacterium azadirachtae</t>
  </si>
  <si>
    <t>s__Microbacterium esteraromaticum</t>
  </si>
  <si>
    <t>s__Microbacterium gorillae</t>
  </si>
  <si>
    <t>s__Microbacterium ketosireducens</t>
  </si>
  <si>
    <t>s__Microbacterium oleivorans</t>
  </si>
  <si>
    <t>s__Microbacterium resistens</t>
  </si>
  <si>
    <t>s__Microbacterium sp. 292MF</t>
  </si>
  <si>
    <t>s__Microbacterium sp. 69-10</t>
  </si>
  <si>
    <t>s__Microbacterium sp. H83</t>
  </si>
  <si>
    <t>s__Microbacterium sp. Leaf151</t>
  </si>
  <si>
    <t>s__Microbacterium sp. Root61</t>
  </si>
  <si>
    <t>s__Microbacterium sp. SCN 70-18</t>
  </si>
  <si>
    <t>s__Microbacterium sp. SCN 70-27</t>
  </si>
  <si>
    <t>s__Microbacterium sp. TNHR37B</t>
  </si>
  <si>
    <t>s__Microbacterium sp. XT11</t>
  </si>
  <si>
    <t>s__Microbispora rosea</t>
  </si>
  <si>
    <t>s__Microbispora sp. ATCC PTA-5024</t>
  </si>
  <si>
    <t>s__Microbispora sp. GKU 823</t>
  </si>
  <si>
    <t>s__Microbispora sp. GMKU363</t>
  </si>
  <si>
    <t>s__Micrococcus luteus</t>
  </si>
  <si>
    <t>s__Micrococcus terreus</t>
  </si>
  <si>
    <t>s__Microlunatus phosphovorus</t>
  </si>
  <si>
    <t>s__Microlunatus soli</t>
  </si>
  <si>
    <t>s__Micromonospora auratinigra</t>
  </si>
  <si>
    <t>s__Micromonospora avicenniae</t>
  </si>
  <si>
    <t>s__Micromonospora carbonacea</t>
  </si>
  <si>
    <t>s__Micromonospora chersina</t>
  </si>
  <si>
    <t>s__Micromonospora citrea</t>
  </si>
  <si>
    <t>s__Micromonospora coriariae</t>
  </si>
  <si>
    <t>s__Micromonospora coxensis</t>
  </si>
  <si>
    <t>s__Micromonospora cremea</t>
  </si>
  <si>
    <t>s__Micromonospora eburnea</t>
  </si>
  <si>
    <t>s__Micromonospora echinaurantiaca</t>
  </si>
  <si>
    <t>s__Micromonospora echinofusca</t>
  </si>
  <si>
    <t>s__Micromonospora echinospora</t>
  </si>
  <si>
    <t>s__Micromonospora halophytica</t>
  </si>
  <si>
    <t>s__Micromonospora humi</t>
  </si>
  <si>
    <t>s__Micromonospora inositola</t>
  </si>
  <si>
    <t>s__Micromonospora krabiensis</t>
  </si>
  <si>
    <t>s__Micromonospora lupini</t>
  </si>
  <si>
    <t>s__Micromonospora megalomicea</t>
  </si>
  <si>
    <t>s__Micromonospora nigra</t>
  </si>
  <si>
    <t>s__Micromonospora pallida</t>
  </si>
  <si>
    <t>s__Micromonospora pattaloongensis</t>
  </si>
  <si>
    <t>s__Micromonospora peucetia</t>
  </si>
  <si>
    <t>s__Micromonospora purpureochromogenes</t>
  </si>
  <si>
    <t>s__Micromonospora rhizosphaerae</t>
  </si>
  <si>
    <t>s__Micromonospora rifamycinica</t>
  </si>
  <si>
    <t>s__Micromonospora rosaria</t>
  </si>
  <si>
    <t>s__Micromonospora saelicesensis</t>
  </si>
  <si>
    <t>s__Micromonospora sp. ATCC 39149</t>
  </si>
  <si>
    <t>s__Micromonospora sp. CB01531</t>
  </si>
  <si>
    <t>s__Micromonospora sp. RV43</t>
  </si>
  <si>
    <t>s__Micromonospora sp. TSRI0369</t>
  </si>
  <si>
    <t>s__Micromonospora viridifaciens</t>
  </si>
  <si>
    <t>s__Micromonospora wenchangensis</t>
  </si>
  <si>
    <t>s__Micromonospora zamorensis</t>
  </si>
  <si>
    <t>s__Microsporum canis</t>
  </si>
  <si>
    <t>s__Microterricola viridarii</t>
  </si>
  <si>
    <t>s__Microtetraspora fusca</t>
  </si>
  <si>
    <t>s__Microtetraspora glauca</t>
  </si>
  <si>
    <t>s__Microtetraspora malaysiensis</t>
  </si>
  <si>
    <t>s__Microtetraspora niveoalba</t>
  </si>
  <si>
    <t>s__Microvirgula aerodenitrificans</t>
  </si>
  <si>
    <t>s__Millerozyma farinosa</t>
  </si>
  <si>
    <t>s__Millisia brevis</t>
  </si>
  <si>
    <t>s__Minicystis rosea</t>
  </si>
  <si>
    <t>s__Modestobacter marinus</t>
  </si>
  <si>
    <t>s__Modestobacter sp. DSM 44400</t>
  </si>
  <si>
    <t>s__Modestobacter sp. Leaf380</t>
  </si>
  <si>
    <t>s__Moniliophthora roreri</t>
  </si>
  <si>
    <t>s__Moorella thermoacetica</t>
  </si>
  <si>
    <t>s__Motiliproteus sp. MSK22-1</t>
  </si>
  <si>
    <t>s__Mycena chlorophos</t>
  </si>
  <si>
    <t>s__Mycobacterium abscessus</t>
  </si>
  <si>
    <t>s__Mycobacterium agri</t>
  </si>
  <si>
    <t>s__Mycobacterium arosiense</t>
  </si>
  <si>
    <t>s__Mycobacterium aurum</t>
  </si>
  <si>
    <t>s__Mycobacterium canettii</t>
  </si>
  <si>
    <t>s__Mycobacterium chelonae</t>
  </si>
  <si>
    <t>s__Mycobacterium chlorophenolicum</t>
  </si>
  <si>
    <t>s__Mycobacterium colombiense</t>
  </si>
  <si>
    <t>s__Mycobacterium conspicuum</t>
  </si>
  <si>
    <t>s__Mycobacterium fallax</t>
  </si>
  <si>
    <t>s__Mycobacterium flavescens</t>
  </si>
  <si>
    <t>s__Mycobacterium goodii</t>
  </si>
  <si>
    <t>s__Mycobacterium gordonae</t>
  </si>
  <si>
    <t>s__Mycobacterium grossiae</t>
  </si>
  <si>
    <t>s__Mycobacterium haemophilum</t>
  </si>
  <si>
    <t>s__Mycobacterium icosiumassiliensis</t>
  </si>
  <si>
    <t>s__Mycobacterium kansasii</t>
  </si>
  <si>
    <t>s__Mycobacterium kyorinense</t>
  </si>
  <si>
    <t>s__Mycobacterium llatzerense</t>
  </si>
  <si>
    <t>s__Mycobacterium marinum</t>
  </si>
  <si>
    <t>s__Mycobacterium mucogenicum</t>
  </si>
  <si>
    <t>s__Mycobacterium paraense</t>
  </si>
  <si>
    <t>s__Mycobacterium parafortuitum</t>
  </si>
  <si>
    <t>s__Mycobacterium phlei</t>
  </si>
  <si>
    <t>s__Mycobacterium rhodesiae</t>
  </si>
  <si>
    <t>s__Mycobacterium riyadhense</t>
  </si>
  <si>
    <t>s__Mycobacterium sinense</t>
  </si>
  <si>
    <t>s__Mycobacterium smegmatis</t>
  </si>
  <si>
    <t>s__Mycobacterium sp. 1245852.3</t>
  </si>
  <si>
    <t>s__Mycobacterium sp. 852014-52144_SCH5372336</t>
  </si>
  <si>
    <t>s__Mycobacterium sp. AT1</t>
  </si>
  <si>
    <t>s__Mycobacterium sp. CECT 8778</t>
  </si>
  <si>
    <t>s__Mycobacterium sp. D16Q14</t>
  </si>
  <si>
    <t>s__Mycobacterium sp. djl-10</t>
  </si>
  <si>
    <t>s__Mycobacterium sp. H4Y</t>
  </si>
  <si>
    <t>s__Mycobacterium sp. IS-3022</t>
  </si>
  <si>
    <t>s__Mycobacterium sp. JLS</t>
  </si>
  <si>
    <t>s__Mycobacterium sp. JS623</t>
  </si>
  <si>
    <t>s__Mycobacterium sp. SWH-M3</t>
  </si>
  <si>
    <t>s__Mycobacterium sp. URHB0044</t>
  </si>
  <si>
    <t>s__Mycobacterium thermoresistibile</t>
  </si>
  <si>
    <t>s__Mycobacterium triviale</t>
  </si>
  <si>
    <t>s__Mycobacterium tuberculosis</t>
  </si>
  <si>
    <t>s__Mycobacterium tusciae</t>
  </si>
  <si>
    <t>s__Mycobacterium wolinskyi</t>
  </si>
  <si>
    <t>s__Mycobacterium xenopi</t>
  </si>
  <si>
    <t>s__Mycosphaerella eumusae</t>
  </si>
  <si>
    <t>s__Nakamurella multipartita</t>
  </si>
  <si>
    <t>s__Neisseria subflava</t>
  </si>
  <si>
    <t>s__Neokomagataea thailandica</t>
  </si>
  <si>
    <t>s__Neolecta irregularis</t>
  </si>
  <si>
    <t>s__Nitriliruptor alkaliphilus</t>
  </si>
  <si>
    <t>s__Nitrosomonas europaea</t>
  </si>
  <si>
    <t>s__Nocardia acidivorans</t>
  </si>
  <si>
    <t>s__Nocardia alba</t>
  </si>
  <si>
    <t>s__Nocardia altamirensis</t>
  </si>
  <si>
    <t>s__Nocardia amamiensis</t>
  </si>
  <si>
    <t>s__Nocardia amikacinitolerans</t>
  </si>
  <si>
    <t>s__Nocardia anaemiae</t>
  </si>
  <si>
    <t>s__Nocardia araoensis</t>
  </si>
  <si>
    <t>s__Nocardia arizonensis</t>
  </si>
  <si>
    <t>s__Nocardia asiatica</t>
  </si>
  <si>
    <t>s__Nocardia brevicatena</t>
  </si>
  <si>
    <t>s__Nocardia caishijiensis</t>
  </si>
  <si>
    <t>s__Nocardia carnea</t>
  </si>
  <si>
    <t>s__Nocardia concava</t>
  </si>
  <si>
    <t>s__Nocardia crassostreae</t>
  </si>
  <si>
    <t>s__Nocardia cyriacigeorgica</t>
  </si>
  <si>
    <t>s__Nocardia donostiensis</t>
  </si>
  <si>
    <t>s__Nocardia farcinica</t>
  </si>
  <si>
    <t>s__Nocardia flavorosea</t>
  </si>
  <si>
    <t>s__Nocardia fusca</t>
  </si>
  <si>
    <t>s__Nocardia harenae</t>
  </si>
  <si>
    <t>s__Nocardia higoensis</t>
  </si>
  <si>
    <t>s__Nocardia ignorata</t>
  </si>
  <si>
    <t>s__Nocardia inohanensis</t>
  </si>
  <si>
    <t>s__Nocardia jiangxiensis</t>
  </si>
  <si>
    <t>s__Nocardia jinanensis</t>
  </si>
  <si>
    <t>s__Nocardia lijiangensis</t>
  </si>
  <si>
    <t>s__Nocardia mexicana</t>
  </si>
  <si>
    <t>s__Nocardia miyunensis</t>
  </si>
  <si>
    <t>s__Nocardia niigatensis</t>
  </si>
  <si>
    <t>s__Nocardia niwae</t>
  </si>
  <si>
    <t>s__Nocardia nova</t>
  </si>
  <si>
    <t>s__Nocardia otitidiscaviarum</t>
  </si>
  <si>
    <t>s__Nocardia paucivorans</t>
  </si>
  <si>
    <t>s__Nocardia pneumoniae</t>
  </si>
  <si>
    <t>s__Nocardia pseudobrasiliensis</t>
  </si>
  <si>
    <t>s__Nocardia puris</t>
  </si>
  <si>
    <t>s__Nocardia rhamnosiphila</t>
  </si>
  <si>
    <t>s__Nocardia shimofusensis</t>
  </si>
  <si>
    <t>s__Nocardia soli</t>
  </si>
  <si>
    <t>s__Nocardia sp. 852002-51101_SCH5132738</t>
  </si>
  <si>
    <t>s__Nocardia sp. ATCC 202099</t>
  </si>
  <si>
    <t>s__Nocardia sp. BMG111209</t>
  </si>
  <si>
    <t>s__Nocardia sp. BMG51109</t>
  </si>
  <si>
    <t>s__Nocardia sp. CNY236</t>
  </si>
  <si>
    <t>s__Nocardia sp. NRRL S-836</t>
  </si>
  <si>
    <t>s__Nocardia sp. NRRL WC-3656</t>
  </si>
  <si>
    <t>s__Nocardia speluncae</t>
  </si>
  <si>
    <t>s__Nocardia tenerifensis</t>
  </si>
  <si>
    <t>s__Nocardia terpenica</t>
  </si>
  <si>
    <t>s__Nocardia testacea</t>
  </si>
  <si>
    <t>s__Nocardia transvalensis</t>
  </si>
  <si>
    <t>s__Nocardia uniformis</t>
  </si>
  <si>
    <t>s__Nocardia vaccinii</t>
  </si>
  <si>
    <t>s__Nocardia vermiculata</t>
  </si>
  <si>
    <t>s__Nocardia veterana</t>
  </si>
  <si>
    <t>s__Nocardia vinacea</t>
  </si>
  <si>
    <t>s__Nocardia xishanensis</t>
  </si>
  <si>
    <t>s__Nocardioides alkalitolerans</t>
  </si>
  <si>
    <t>s__Nocardioides psychrotolerans</t>
  </si>
  <si>
    <t>s__Nocardioides sp. Iso805N</t>
  </si>
  <si>
    <t>s__Nocardioides sp. YR527</t>
  </si>
  <si>
    <t>s__Nocardiopsis alba</t>
  </si>
  <si>
    <t>s__Nocardiopsis alkaliphila</t>
  </si>
  <si>
    <t>s__Nocardiopsis baichengensis</t>
  </si>
  <si>
    <t>s__Nocardiopsis chromatogenes</t>
  </si>
  <si>
    <t>s__Nocardiopsis flavescens</t>
  </si>
  <si>
    <t>s__Nocardiopsis ganjiahuensis</t>
  </si>
  <si>
    <t>s__Nocardiopsis gilva</t>
  </si>
  <si>
    <t>s__Nocardiopsis halophila</t>
  </si>
  <si>
    <t>s__Nocardiopsis halotolerans</t>
  </si>
  <si>
    <t>s__Nocardiopsis kunsanensis</t>
  </si>
  <si>
    <t>s__Nocardiopsis listeri</t>
  </si>
  <si>
    <t>s__Nocardiopsis lucentensis</t>
  </si>
  <si>
    <t>s__Nocardiopsis potens</t>
  </si>
  <si>
    <t>s__Nocardiopsis salina</t>
  </si>
  <si>
    <t>s__Nocardiopsis sinuspersici</t>
  </si>
  <si>
    <t>s__Nocardiopsis sp. CNR-923</t>
  </si>
  <si>
    <t>s__Nocardiopsis sp. CNS-639</t>
  </si>
  <si>
    <t>s__Nocardiopsis sp. CNT312</t>
  </si>
  <si>
    <t>s__Nocardiopsis sp. FU 40</t>
  </si>
  <si>
    <t>s__Nocardiopsis sp. NRRL B-16309</t>
  </si>
  <si>
    <t>s__Nocardiopsis sp. RV163</t>
  </si>
  <si>
    <t>s__Nocardiopsis sp. TP-A0876</t>
  </si>
  <si>
    <t>s__Nocardiopsis synnemataformans</t>
  </si>
  <si>
    <t>s__Nocardiopsis trehalosi</t>
  </si>
  <si>
    <t>s__Nocardiopsis valliformis</t>
  </si>
  <si>
    <t>s__Nocardiopsis xinjiangensis</t>
  </si>
  <si>
    <t>s__Nonomuraea candida</t>
  </si>
  <si>
    <t>s__Nonomuraea coxensis</t>
  </si>
  <si>
    <t>s__Nonomuraea gerenzanensis</t>
  </si>
  <si>
    <t>s__Nonomuraea jiangxiensis</t>
  </si>
  <si>
    <t>s__Nonomuraea maritima</t>
  </si>
  <si>
    <t>s__Nonomuraea pusilla</t>
  </si>
  <si>
    <t>s__Nonomuraea solani</t>
  </si>
  <si>
    <t>s__Nonomuraea sp. ATCC 55076</t>
  </si>
  <si>
    <t>s__Nonomuraea sp. NBRC 110462</t>
  </si>
  <si>
    <t>s__Nonomuraea sp. SBT364</t>
  </si>
  <si>
    <t>s__Nonomuraea wenchangensis</t>
  </si>
  <si>
    <t>s__Nostoc linckia</t>
  </si>
  <si>
    <t>s__Nostoc sp. _Peltigera malacea cyanobiont_ DB3992</t>
  </si>
  <si>
    <t>s__Nostoc sp. NIES-4103</t>
  </si>
  <si>
    <t>s__Oceanobacillus jeddahense</t>
  </si>
  <si>
    <t>s__Oceanobacillus sojae</t>
  </si>
  <si>
    <t>s__Oceanospirillum multiglobuliferum</t>
  </si>
  <si>
    <t>s__Oenococcus alcoholitolerans</t>
  </si>
  <si>
    <t>s__Oenococcus kitaharae</t>
  </si>
  <si>
    <t>s__Oenococcus oeni</t>
  </si>
  <si>
    <t>s__[Candida] boidinii</t>
  </si>
  <si>
    <t>s__Ogataea parapolymorpha</t>
  </si>
  <si>
    <t>s__Ophiocordyceps sinensis</t>
  </si>
  <si>
    <t>s__Ophiostoma piceae</t>
  </si>
  <si>
    <t>s__Ottowia thiooxydans</t>
  </si>
  <si>
    <t>s__Pachysolen tannophilus</t>
  </si>
  <si>
    <t>s__Paenarthrobacter nicotinovorans</t>
  </si>
  <si>
    <t>s__Paenibacillus larvae</t>
  </si>
  <si>
    <t>s__Paenibacillus sp. IHB B 3415</t>
  </si>
  <si>
    <t>s__Paenibacillus sp. P1XP2</t>
  </si>
  <si>
    <t>s__Paludifilum halophilum</t>
  </si>
  <si>
    <t>s__Pandoraea thiooxydans</t>
  </si>
  <si>
    <t>s__Pantoea agglomerans</t>
  </si>
  <si>
    <t>s__Pantoea ananatis</t>
  </si>
  <si>
    <t>s__Pantoea dispersa</t>
  </si>
  <si>
    <t>s__Pantoea sp. 9140</t>
  </si>
  <si>
    <t>s__Pantoea sp. AS-PWVM4</t>
  </si>
  <si>
    <t>s__Pantoea sp. NGS-ED-1003</t>
  </si>
  <si>
    <t>s__Pantoea sp. SL1_M5</t>
  </si>
  <si>
    <t>s__Pantoea stewartii</t>
  </si>
  <si>
    <t>s__Pantoea vagans</t>
  </si>
  <si>
    <t>s__Pantoea wallisii</t>
  </si>
  <si>
    <t>s__Candidatus Paraburkholderia calva</t>
  </si>
  <si>
    <t>s__Candidatus Paraburkholderia schumannianae</t>
  </si>
  <si>
    <t>s__Paraburkholderia sacchari</t>
  </si>
  <si>
    <t>s__Paraclostridium benzoelyticum</t>
  </si>
  <si>
    <t>s__Paracoccidioides brasiliensis</t>
  </si>
  <si>
    <t>s__Paracoccidioides lutzii</t>
  </si>
  <si>
    <t>s__Paracoccus yeei</t>
  </si>
  <si>
    <t>s__Parengyodontium album</t>
  </si>
  <si>
    <t>s__Patulibacter americanus</t>
  </si>
  <si>
    <t>s__Patulibacter medicamentivorans</t>
  </si>
  <si>
    <t>s__Patulibacter minatonensis</t>
  </si>
  <si>
    <t>s__Paxillus involutus</t>
  </si>
  <si>
    <t>s__Pectobacterium carotovorum</t>
  </si>
  <si>
    <t>s__Pediococcus acidilactici</t>
  </si>
  <si>
    <t>s__Pediococcus cellicola</t>
  </si>
  <si>
    <t>s__Pediococcus claussenii</t>
  </si>
  <si>
    <t>s__Pediococcus damnosus</t>
  </si>
  <si>
    <t>s__Pediococcus ethanolidurans</t>
  </si>
  <si>
    <t>s__Pediococcus inopinatus</t>
  </si>
  <si>
    <t>s__Pediococcus parvulus</t>
  </si>
  <si>
    <t>s__Pediococcus pentosaceus</t>
  </si>
  <si>
    <t>s__Pelomonas sp. KK5</t>
  </si>
  <si>
    <t>s__Penicilliopsis zonata</t>
  </si>
  <si>
    <t>s__Penicillium antarcticum</t>
  </si>
  <si>
    <t>s__Penicillium arizonense</t>
  </si>
  <si>
    <t>s__Penicillium brasilianum</t>
  </si>
  <si>
    <t>s__Penicillium camemberti</t>
  </si>
  <si>
    <t>s__Penicillium decumbens</t>
  </si>
  <si>
    <t>s__Penicillium expansum</t>
  </si>
  <si>
    <t>s__Penicillium nalgiovense</t>
  </si>
  <si>
    <t>s__Penicillium oxalicum</t>
  </si>
  <si>
    <t>s__Penicillium polonicum</t>
  </si>
  <si>
    <t>s__Penicillium roqueforti</t>
  </si>
  <si>
    <t>s__Penicillium steckii</t>
  </si>
  <si>
    <t>s__Penicillium subrubescens</t>
  </si>
  <si>
    <t>s__Phaeospirillum fulvum</t>
  </si>
  <si>
    <t>s__Phanerochaete chrysosporium</t>
  </si>
  <si>
    <t>s__Phialocephala subalpina</t>
  </si>
  <si>
    <t>s__Photobacterium damselae</t>
  </si>
  <si>
    <t>s__Photorhabdus asymbiotica</t>
  </si>
  <si>
    <t>s__Photorhabdus luminescens</t>
  </si>
  <si>
    <t>s__Phycicoccus cremeus</t>
  </si>
  <si>
    <t>s__Pichia kudriavzevii</t>
  </si>
  <si>
    <t>s__Pichia membranifaciens</t>
  </si>
  <si>
    <t>s__Planifilum fulgidum</t>
  </si>
  <si>
    <t>s__Planobispora rosea</t>
  </si>
  <si>
    <t>s__Planomonospora sphaerica</t>
  </si>
  <si>
    <t>s__Plantactinospora sp. KBS50</t>
  </si>
  <si>
    <t>s__Plesiomonas shigelloides</t>
  </si>
  <si>
    <t>s__Pochonia chlamydosporia</t>
  </si>
  <si>
    <t>s__Podospora anserina</t>
  </si>
  <si>
    <t>s__Polaromonas jejuensis</t>
  </si>
  <si>
    <t>s__Polaromonas sp. AER18D-145</t>
  </si>
  <si>
    <t>s__Polynucleobacter sp. 39-46-10</t>
  </si>
  <si>
    <t>s__Polyporus grammocephalus</t>
  </si>
  <si>
    <t>s__Polytolypa hystricis</t>
  </si>
  <si>
    <t>s__Postia placenta</t>
  </si>
  <si>
    <t>s__Prauserella marina</t>
  </si>
  <si>
    <t>s__Prauserella rugosa</t>
  </si>
  <si>
    <t>s__Prauserella sp. Am3</t>
  </si>
  <si>
    <t>s__Promicromonospora sukumoe</t>
  </si>
  <si>
    <t>s__Pseudarthrobacter chlorophenolicus</t>
  </si>
  <si>
    <t>s__Pseudarthrobacter phenanthrenivorans</t>
  </si>
  <si>
    <t>s__Pseudocercospora fijiensis</t>
  </si>
  <si>
    <t>s__Pseudocercospora musae</t>
  </si>
  <si>
    <t>s__Pseudoclavibacter helvolus</t>
  </si>
  <si>
    <t>s__Pseudogymnoascus sp. VKM F-3775</t>
  </si>
  <si>
    <t>s__Pseudogymnoascus sp. VKM F-3808</t>
  </si>
  <si>
    <t>s__Pseudogymnoascus sp. VKM F-4513 (FW-928)</t>
  </si>
  <si>
    <t>s__Pseudogymnoascus sp. VKM F-4517 (FW-2822)</t>
  </si>
  <si>
    <t>s__Pseudogymnoascus sp. VKM F-4518 (FW-2643)</t>
  </si>
  <si>
    <t>s__Pseudogymnoascus sp. VKM F-4519 (FW-2642)</t>
  </si>
  <si>
    <t>s__Pseudomonas aeruginosa</t>
  </si>
  <si>
    <t>s__Pseudomonas borbori</t>
  </si>
  <si>
    <t>s__Pseudomonas chlororaphis</t>
  </si>
  <si>
    <t>s__Pseudomonas extremaustralis</t>
  </si>
  <si>
    <t>s__Pseudomonas otitidis</t>
  </si>
  <si>
    <t>s__Pseudomonas pseudoalcaligenes</t>
  </si>
  <si>
    <t>s__Pseudomonas resinovorans</t>
  </si>
  <si>
    <t>s__Pseudomonas syringae</t>
  </si>
  <si>
    <t>s__Pseudomonas thermotolerans</t>
  </si>
  <si>
    <t>s__Pseudomonas vancouverensis</t>
  </si>
  <si>
    <t>s__Pseudomonas veronii</t>
  </si>
  <si>
    <t>s__Pseudonocardia acaciae</t>
  </si>
  <si>
    <t>s__Pseudonocardia ammonioxydans</t>
  </si>
  <si>
    <t>s__Pseudonocardia asaccharolytica</t>
  </si>
  <si>
    <t>s__Pseudonocardia autotrophica</t>
  </si>
  <si>
    <t>s__Pseudonocardia dioxanivorans</t>
  </si>
  <si>
    <t>s__Pseudonocardia oroxyli</t>
  </si>
  <si>
    <t>s__Pseudonocardia sp. 73-21</t>
  </si>
  <si>
    <t>s__Pseudonocardia sp. Ae505_Ps2</t>
  </si>
  <si>
    <t>s__Pseudonocardia sp. Ae717_Ps2</t>
  </si>
  <si>
    <t>s__Pseudonocardia sp. AL041005-10</t>
  </si>
  <si>
    <t>s__Pseudonocardia sp. CNS-004</t>
  </si>
  <si>
    <t>s__Pseudonocardia sp. CNS-139</t>
  </si>
  <si>
    <t>s__Pseudonocardia sp. HH130629-09</t>
  </si>
  <si>
    <t>s__Pseudonocardia sp. HH130630-07</t>
  </si>
  <si>
    <t>s__Pseudonocardia sp. MH-G8</t>
  </si>
  <si>
    <t>s__Pseudonocardia sp. N23</t>
  </si>
  <si>
    <t>s__Pseudonocardia sp. P2</t>
  </si>
  <si>
    <t>s__Pseudonocardia sp. SCN 72-86</t>
  </si>
  <si>
    <t>s__Pseudonocardia spinosispora</t>
  </si>
  <si>
    <t>s__Pseudonocardia thermophila</t>
  </si>
  <si>
    <t>s__Pusillimonas sp. T7-7</t>
  </si>
  <si>
    <t>s__Quadrisphaera sp. DSM 44207</t>
  </si>
  <si>
    <t>s__Raineyella antarctica</t>
  </si>
  <si>
    <t>s__Rasamsonia emersonii</t>
  </si>
  <si>
    <t>s__Rhizobacter gummiphilus</t>
  </si>
  <si>
    <t>s__Rhizobium freirei</t>
  </si>
  <si>
    <t>s__Rhizobium sp. LCM 4573</t>
  </si>
  <si>
    <t>s__Rhizoctonia solani</t>
  </si>
  <si>
    <t>s__Rhodococcus coprophilus</t>
  </si>
  <si>
    <t>s__Rhodococcus defluvii</t>
  </si>
  <si>
    <t>s__Rhodococcus enclensis</t>
  </si>
  <si>
    <t>s__Rhodococcus erythropolis</t>
  </si>
  <si>
    <t>s__Rhodococcus fascians</t>
  </si>
  <si>
    <t>s__Rhodococcus hoagii</t>
  </si>
  <si>
    <t>s__Rhodococcus imtechensis</t>
  </si>
  <si>
    <t>s__Rhodococcus jostii</t>
  </si>
  <si>
    <t>s__Rhodococcus opacus</t>
  </si>
  <si>
    <t>s__Rhodococcus phenolicus</t>
  </si>
  <si>
    <t>s__Rhodococcus pyridinivorans</t>
  </si>
  <si>
    <t>s__Rhodococcus rhodochrous</t>
  </si>
  <si>
    <t>s__Rhodococcus ruber</t>
  </si>
  <si>
    <t>s__Rhodococcus sp. 06-235-1A</t>
  </si>
  <si>
    <t>s__Rhodococcus sp. 06-418-5</t>
  </si>
  <si>
    <t>s__Rhodococcus sp. 06-621-2</t>
  </si>
  <si>
    <t>s__Rhodococcus sp. 311R</t>
  </si>
  <si>
    <t>s__Rhodococcus sp. ACS1</t>
  </si>
  <si>
    <t>s__Rhodococcus sp. AW25M09</t>
  </si>
  <si>
    <t>s__Rhodococcus sp. D-1</t>
  </si>
  <si>
    <t>s__Rhodococcus sp. DK17</t>
  </si>
  <si>
    <t>s__Rhodococcus sp. EPR-157</t>
  </si>
  <si>
    <t>s__Rhodococcus sp. JVH1</t>
  </si>
  <si>
    <t>s__Rhodococcus sp. NCIMB 12038</t>
  </si>
  <si>
    <t>s__Rhodococcus sp. OK270</t>
  </si>
  <si>
    <t>s__Rhodococcus sp. P27</t>
  </si>
  <si>
    <t>s__Rhodococcus sp. RD6.2</t>
  </si>
  <si>
    <t>s__Rhodococcus sp. UNC363MFTsu5.1</t>
  </si>
  <si>
    <t>s__Rhodococcus sp. WMMA185</t>
  </si>
  <si>
    <t>s__Rhodococcus triatomae</t>
  </si>
  <si>
    <t>s__Rhodococcus tukisamuensis</t>
  </si>
  <si>
    <t>s__Rhodococcus zopfii</t>
  </si>
  <si>
    <t>s__Albidiferax sp. OV413</t>
  </si>
  <si>
    <t>s__Rhodomicrobium vannielii</t>
  </si>
  <si>
    <t>s__Rhodothermus marinus</t>
  </si>
  <si>
    <t>s__Ruania albidiflava</t>
  </si>
  <si>
    <t>s__Rubrobacter aplysinae</t>
  </si>
  <si>
    <t>s__Rubrobacter radiotolerans</t>
  </si>
  <si>
    <t>s__Rubrobacter xylanophilus</t>
  </si>
  <si>
    <t>s__[Actinopolyspora] iraqiensis</t>
  </si>
  <si>
    <t>s__Saccharomonospora azurea</t>
  </si>
  <si>
    <t>s__Saccharomonospora cyanea</t>
  </si>
  <si>
    <t>s__Saccharomonospora glauca</t>
  </si>
  <si>
    <t>s__Saccharomonospora halophila</t>
  </si>
  <si>
    <t>s__Saccharomonospora marina</t>
  </si>
  <si>
    <t>s__Saccharomonospora paurometabolica</t>
  </si>
  <si>
    <t>s__Saccharomonospora saliphila</t>
  </si>
  <si>
    <t>s__Saccharomonospora sp. CNQ490</t>
  </si>
  <si>
    <t>s__Saccharomonospora sp. CUA-673</t>
  </si>
  <si>
    <t>s__Saccharomonospora sp. LRS4.154</t>
  </si>
  <si>
    <t>s__Saccharomonospora viridis</t>
  </si>
  <si>
    <t>s__Saccharomonospora xinjiangensis</t>
  </si>
  <si>
    <t>s__Saccharomyces arboricola</t>
  </si>
  <si>
    <t>s__Saccharomyces eubayanus</t>
  </si>
  <si>
    <t>s__Saccharomyces paradoxus</t>
  </si>
  <si>
    <t>s__Saccharomyces sp. _boulardii_</t>
  </si>
  <si>
    <t>s__Saccharopolyspora antimicrobica</t>
  </si>
  <si>
    <t>s__Saccharopolyspora endophytica</t>
  </si>
  <si>
    <t>s__Saccharopolyspora flava</t>
  </si>
  <si>
    <t>s__Saccharopolyspora hirsuta</t>
  </si>
  <si>
    <t>s__Saccharopolyspora jiangxiensis</t>
  </si>
  <si>
    <t>s__Saccharopolyspora spinosa</t>
  </si>
  <si>
    <t>s__Saccharothrix espanaensis</t>
  </si>
  <si>
    <t>s__Saccharothrix sp. ALI-22-I</t>
  </si>
  <si>
    <t>s__Saccharothrix sp. CB00851</t>
  </si>
  <si>
    <t>s__Saccharothrix sp. NRRL B-16314</t>
  </si>
  <si>
    <t>s__Saccharothrix sp. NRRL B-16348</t>
  </si>
  <si>
    <t>s__Saccharothrix sp. ST-888</t>
  </si>
  <si>
    <t>s__Saccharothrix syringae</t>
  </si>
  <si>
    <t>s__Saitoella complicata</t>
  </si>
  <si>
    <t>s__Salimicrobium flavidum</t>
  </si>
  <si>
    <t>s__Salinispora arenicola</t>
  </si>
  <si>
    <t>s__Salinispora pacifica</t>
  </si>
  <si>
    <t>s__Salinispora tropica</t>
  </si>
  <si>
    <t>s__Salmonella enterica</t>
  </si>
  <si>
    <t>s__Sanguibacter gelidistatuariae</t>
  </si>
  <si>
    <t>s__Scedosporium apiospermum</t>
  </si>
  <si>
    <t>s__Sciscionella marina</t>
  </si>
  <si>
    <t>s__Sciscionella sp. SE31</t>
  </si>
  <si>
    <t>s__Sclerotinia sclerotiorum</t>
  </si>
  <si>
    <t>s__Sediminibacillus massiliensis</t>
  </si>
  <si>
    <t>s__Sediminihabitans luteus</t>
  </si>
  <si>
    <t>s__Segniliparus rotundus</t>
  </si>
  <si>
    <t>s__Segniliparus rugosus</t>
  </si>
  <si>
    <t>s__Serendipita vermifera</t>
  </si>
  <si>
    <t>s__Serpula lacrymans</t>
  </si>
  <si>
    <t>s__Serratia marcescens</t>
  </si>
  <si>
    <t>s__Shewanella frigidimarina</t>
  </si>
  <si>
    <t>s__Shigella flexneri</t>
  </si>
  <si>
    <t>s__Silvanigrella aquatica</t>
  </si>
  <si>
    <t>s__Simplicispira psychrophila</t>
  </si>
  <si>
    <t>s__Sinomonas atrocyanea</t>
  </si>
  <si>
    <t>s__Sinomonas humi</t>
  </si>
  <si>
    <t>s__Sinorhizobium meliloti</t>
  </si>
  <si>
    <t>s__Sinosporangium album</t>
  </si>
  <si>
    <t>s__Skermania piniformis</t>
  </si>
  <si>
    <t>s__Solirubrobacter soli</t>
  </si>
  <si>
    <t>s__Solirubrobacter sp. URHD0082</t>
  </si>
  <si>
    <t>s__Sorangium cellulosum</t>
  </si>
  <si>
    <t>s__Sphaerobolus stellatus</t>
  </si>
  <si>
    <t>s__Sphingomonas sp. 67-41</t>
  </si>
  <si>
    <t>s__Sphingomonas sp. IBVSS2</t>
  </si>
  <si>
    <t>s__Sphingomonas sp. NFR04</t>
  </si>
  <si>
    <t>s__Sphingopyxis sp. 113P3</t>
  </si>
  <si>
    <t>s__Spirillospora albida</t>
  </si>
  <si>
    <t>s__Sporosarcina koreensis</t>
  </si>
  <si>
    <t>s__Sporothrix brasiliensis</t>
  </si>
  <si>
    <t>s__Sporothrix insectorum</t>
  </si>
  <si>
    <t>s__Stachybotrys chartarum</t>
  </si>
  <si>
    <t>s__Stackebrandtia nassauensis</t>
  </si>
  <si>
    <t>s__Staphylococcus agnetis</t>
  </si>
  <si>
    <t>s__Staphylococcus argenteus</t>
  </si>
  <si>
    <t>s__Staphylococcus arlettae</t>
  </si>
  <si>
    <t>s__Staphylococcus aureus</t>
  </si>
  <si>
    <t>s__Staphylococcus capitis</t>
  </si>
  <si>
    <t>s__Staphylococcus carnosus</t>
  </si>
  <si>
    <t>s__Staphylococcus cohnii</t>
  </si>
  <si>
    <t>s__Staphylococcus delphini</t>
  </si>
  <si>
    <t>s__Staphylococcus edaphicus</t>
  </si>
  <si>
    <t>s__Staphylococcus epidermidis</t>
  </si>
  <si>
    <t>s__Staphylococcus equorum</t>
  </si>
  <si>
    <t>s__Staphylococcus fleurettii</t>
  </si>
  <si>
    <t>s__Staphylococcus haemolyticus</t>
  </si>
  <si>
    <t>s__Staphylococcus hominis</t>
  </si>
  <si>
    <t>s__Staphylococcus lentus</t>
  </si>
  <si>
    <t>s__Staphylococcus lugdunensis</t>
  </si>
  <si>
    <t>s__Staphylococcus massiliensis</t>
  </si>
  <si>
    <t>s__Staphylococcus muscae</t>
  </si>
  <si>
    <t>s__Staphylococcus nepalensis</t>
  </si>
  <si>
    <t>s__Staphylococcus pasteuri</t>
  </si>
  <si>
    <t>s__Staphylococcus piscifermentans</t>
  </si>
  <si>
    <t>s__Staphylococcus pseudintermedius</t>
  </si>
  <si>
    <t>s__Staphylococcus saprophyticus</t>
  </si>
  <si>
    <t>s__Staphylococcus schleiferi</t>
  </si>
  <si>
    <t>s__Staphylococcus sciuri</t>
  </si>
  <si>
    <t>s__Staphylococcus simiae</t>
  </si>
  <si>
    <t>s__Staphylococcus simulans</t>
  </si>
  <si>
    <t>s__Staphylococcus sp. 47.1</t>
  </si>
  <si>
    <t>s__Staphylococcus sp. AL1</t>
  </si>
  <si>
    <t>s__Staphylococcus sp. AntiMn-1</t>
  </si>
  <si>
    <t>s__Staphylococcus sp. EGD-HP3</t>
  </si>
  <si>
    <t>s__Staphylococcus sp. HMSC036D05</t>
  </si>
  <si>
    <t>s__Staphylococcus sp. HMSC057G10</t>
  </si>
  <si>
    <t>s__Staphylococcus sp. HMSC062C03</t>
  </si>
  <si>
    <t>s__Staphylococcus sp. HMSC066G04</t>
  </si>
  <si>
    <t>s__Staphylococcus sp. HMSC068H08</t>
  </si>
  <si>
    <t>s__Staphylococcus sp. HMSC070A07</t>
  </si>
  <si>
    <t>s__Staphylococcus sp. HMSC14C08</t>
  </si>
  <si>
    <t>s__Staphylococcus sp. HMSC34C02</t>
  </si>
  <si>
    <t>s__Staphylococcus sp. HMSC62B09</t>
  </si>
  <si>
    <t>s__Staphylococcus sp. LCT-H4</t>
  </si>
  <si>
    <t>s__Staphylococcus sp. NAM3COL9</t>
  </si>
  <si>
    <t>s__Staphylococcus sp. NFPP34</t>
  </si>
  <si>
    <t>s__Staphylococcus sp. TE8</t>
  </si>
  <si>
    <t>s__Staphylococcus sp. URHA0057</t>
  </si>
  <si>
    <t>s__Staphylococcus stepanovicii</t>
  </si>
  <si>
    <t>s__Staphylococcus succinus</t>
  </si>
  <si>
    <t>s__Staphylococcus vitulinus</t>
  </si>
  <si>
    <t>s__Staphylococcus warneri</t>
  </si>
  <si>
    <t>s__Staphylococcus xylosus</t>
  </si>
  <si>
    <t>s__Stemphylium lycopersici</t>
  </si>
  <si>
    <t>s__Stenotrophomonas maltophilia</t>
  </si>
  <si>
    <t>s__Stigmatella aurantiaca</t>
  </si>
  <si>
    <t>s__Streptacidiphilus albus</t>
  </si>
  <si>
    <t>s__Streptacidiphilus carbonis</t>
  </si>
  <si>
    <t>s__Streptacidiphilus jeojiense</t>
  </si>
  <si>
    <t>s__Streptacidiphilus melanogenes</t>
  </si>
  <si>
    <t>s__Streptacidiphilus oryzae</t>
  </si>
  <si>
    <t>s__Streptacidiphilus rugosus</t>
  </si>
  <si>
    <t>s__Streptoalloteichus hindustanus</t>
  </si>
  <si>
    <t>s__Streptococcus agalactiae</t>
  </si>
  <si>
    <t>s__Streptococcus equi</t>
  </si>
  <si>
    <t>s__Streptococcus equinus</t>
  </si>
  <si>
    <t>s__Streptococcus mitis</t>
  </si>
  <si>
    <t>s__Streptococcus mutans</t>
  </si>
  <si>
    <t>s__Streptococcus parasanguinis</t>
  </si>
  <si>
    <t>s__Streptococcus parauberis</t>
  </si>
  <si>
    <t>s__Streptococcus pneumoniae</t>
  </si>
  <si>
    <t>s__Streptococcus salivarius</t>
  </si>
  <si>
    <t>s__Streptococcus suis</t>
  </si>
  <si>
    <t>s__Streptococcus thermophilus</t>
  </si>
  <si>
    <t>s__uncultured Streptococcus sp.</t>
  </si>
  <si>
    <t>s__Streptomonospora alba</t>
  </si>
  <si>
    <t>s__Streptomyces abyssalis</t>
  </si>
  <si>
    <t>s__Streptomyces acidiscabies</t>
  </si>
  <si>
    <t>s__Streptomyces africanus</t>
  </si>
  <si>
    <t>s__Streptomyces agglomeratus</t>
  </si>
  <si>
    <t>s__Streptomyces aidingensis</t>
  </si>
  <si>
    <t>s__Streptomyces albireticuli</t>
  </si>
  <si>
    <t>s__Streptomyces alboflavus</t>
  </si>
  <si>
    <t>s__Streptomyces albulus</t>
  </si>
  <si>
    <t>s__Streptomyces albus</t>
  </si>
  <si>
    <t>s__Streptomyces alni</t>
  </si>
  <si>
    <t>s__Streptomyces antibioticus</t>
  </si>
  <si>
    <t>s__Streptomyces antioxidans</t>
  </si>
  <si>
    <t>s__Streptomyces anulatus</t>
  </si>
  <si>
    <t>s__Streptomyces atratus</t>
  </si>
  <si>
    <t>s__Streptomyces atriruber</t>
  </si>
  <si>
    <t>s__Streptomyces aurantiacus</t>
  </si>
  <si>
    <t>s__Streptomyces auratus</t>
  </si>
  <si>
    <t>s__Streptomyces aureus</t>
  </si>
  <si>
    <t>s__Streptomyces avermitilis</t>
  </si>
  <si>
    <t>s__Streptomyces avicenniae</t>
  </si>
  <si>
    <t>s__Streptomyces bikiniensis</t>
  </si>
  <si>
    <t>s__Streptomyces caatingaensis</t>
  </si>
  <si>
    <t>s__Streptomyces caeruleatus</t>
  </si>
  <si>
    <t>s__Streptomyces canus</t>
  </si>
  <si>
    <t>s__Streptomyces capuensis</t>
  </si>
  <si>
    <t>s__Streptomyces carpinensis</t>
  </si>
  <si>
    <t>s__Streptomyces castelarensis</t>
  </si>
  <si>
    <t>s__Streptomyces catenulae</t>
  </si>
  <si>
    <t>s__Streptomyces cattleya</t>
  </si>
  <si>
    <t>s__Streptomyces cellostaticus</t>
  </si>
  <si>
    <t>s__Streptomyces celluloflavus</t>
  </si>
  <si>
    <t>s__Streptomyces cellulosae</t>
  </si>
  <si>
    <t>s__Streptomyces chattanoogensis</t>
  </si>
  <si>
    <t>s__Streptomyces cinnamoneus</t>
  </si>
  <si>
    <t>s__Streptomyces clavuligerus</t>
  </si>
  <si>
    <t>s__Streptomyces collinus</t>
  </si>
  <si>
    <t>s__Streptomyces decoyicus</t>
  </si>
  <si>
    <t>s__Streptomyces diastatochromogenes</t>
  </si>
  <si>
    <t>s__Streptomyces endus</t>
  </si>
  <si>
    <t>s__Streptomyces exfoliatus</t>
  </si>
  <si>
    <t>s__Streptomyces flavidovirens</t>
  </si>
  <si>
    <t>s__Streptomyces flavochromogenes</t>
  </si>
  <si>
    <t>s__Streptomyces fradiae</t>
  </si>
  <si>
    <t>s__Streptomyces fulvoviolaceus</t>
  </si>
  <si>
    <t>s__Streptomyces gilvigriseus</t>
  </si>
  <si>
    <t>s__Streptomyces gilvosporeus</t>
  </si>
  <si>
    <t>s__Streptomyces glaucescens</t>
  </si>
  <si>
    <t>s__Streptomyces glauciniger</t>
  </si>
  <si>
    <t>s__Streptomyces globisporus</t>
  </si>
  <si>
    <t>s__Streptomyces griseochromogenes</t>
  </si>
  <si>
    <t>s__Streptomyces griseoflavus</t>
  </si>
  <si>
    <t>s__Streptomyces griseoplanus</t>
  </si>
  <si>
    <t>s__Streptomyces griseoruber</t>
  </si>
  <si>
    <t>s__Streptomyces griseus</t>
  </si>
  <si>
    <t>s__Streptomyces guanduensis</t>
  </si>
  <si>
    <t>s__Streptomyces himastatinicus</t>
  </si>
  <si>
    <t>s__Streptomyces hokutonensis</t>
  </si>
  <si>
    <t>s__Streptomyces humi</t>
  </si>
  <si>
    <t>s__Streptomyces hygroscopicus</t>
  </si>
  <si>
    <t>s__Streptomyces iakyrus</t>
  </si>
  <si>
    <t>s__Streptomyces indicus</t>
  </si>
  <si>
    <t>s__Streptomyces ipomoeae</t>
  </si>
  <si>
    <t>s__Streptomyces iranensis</t>
  </si>
  <si>
    <t>s__Streptomyces jeddahensis</t>
  </si>
  <si>
    <t>s__Streptomyces kanamyceticus</t>
  </si>
  <si>
    <t>s__Streptomyces kanasensis</t>
  </si>
  <si>
    <t>s__Streptomyces kasugaensis</t>
  </si>
  <si>
    <t>s__Streptomyces katrae</t>
  </si>
  <si>
    <t>s__Streptomyces kebangsaanensis</t>
  </si>
  <si>
    <t>s__Streptomyces lavendulae</t>
  </si>
  <si>
    <t>s__Streptomyces leeuwenhoekii</t>
  </si>
  <si>
    <t>s__Streptomyces lincolnensis</t>
  </si>
  <si>
    <t>s__Streptomyces longwoodensis</t>
  </si>
  <si>
    <t>s__Streptomyces luteus</t>
  </si>
  <si>
    <t>s__Streptomyces lydicus</t>
  </si>
  <si>
    <t>s__Streptomyces megasporus</t>
  </si>
  <si>
    <t>s__Streptomyces melanosporofaciens</t>
  </si>
  <si>
    <t>s__Streptomyces mirabilis</t>
  </si>
  <si>
    <t>s__Streptomyces mobaraensis</t>
  </si>
  <si>
    <t>s__Streptomyces monomycini</t>
  </si>
  <si>
    <t>s__Streptomyces nanshensis</t>
  </si>
  <si>
    <t>s__Streptomyces natalensis</t>
  </si>
  <si>
    <t>s__Streptomyces neyagawaensis</t>
  </si>
  <si>
    <t>s__Streptomyces niger</t>
  </si>
  <si>
    <t>s__Streptomyces niveiscabiei</t>
  </si>
  <si>
    <t>s__Streptomyces niveus</t>
  </si>
  <si>
    <t>s__Streptomyces nodosus</t>
  </si>
  <si>
    <t>s__Streptomyces noursei</t>
  </si>
  <si>
    <t>s__Streptomyces oceani</t>
  </si>
  <si>
    <t>s__Streptomyces ochraceiscleroticus</t>
  </si>
  <si>
    <t>s__Streptomyces odonnellii</t>
  </si>
  <si>
    <t>s__Streptomyces olindensis</t>
  </si>
  <si>
    <t>s__Streptomyces olivaceus</t>
  </si>
  <si>
    <t>s__Streptomyces parvulus</t>
  </si>
  <si>
    <t>s__Streptomyces pathocidini</t>
  </si>
  <si>
    <t>s__Streptomyces peucetius</t>
  </si>
  <si>
    <t>s__Streptomyces phaeochromogenes</t>
  </si>
  <si>
    <t>s__Streptomyces phaeoluteigriseus</t>
  </si>
  <si>
    <t>s__Streptomyces pini</t>
  </si>
  <si>
    <t>s__Streptomyces platensis</t>
  </si>
  <si>
    <t>s__Streptomyces prunicolor</t>
  </si>
  <si>
    <t>s__Streptomyces puniciscabiei</t>
  </si>
  <si>
    <t>s__Streptomyces qinglanensis</t>
  </si>
  <si>
    <t>s__Streptomyces radiopugnans</t>
  </si>
  <si>
    <t>s__Streptomyces rapamycinicus</t>
  </si>
  <si>
    <t>s__Streptomyces regalis</t>
  </si>
  <si>
    <t>s__Streptomyces regensis</t>
  </si>
  <si>
    <t>s__Streptomyces resistomycificus</t>
  </si>
  <si>
    <t>s__Streptomyces rhizosphaericus</t>
  </si>
  <si>
    <t>s__Streptomyces rimosus</t>
  </si>
  <si>
    <t>s__Streptomyces roseoverticillatus</t>
  </si>
  <si>
    <t>s__Streptomyces rubellomurinus</t>
  </si>
  <si>
    <t>s__Streptomyces scabiei</t>
  </si>
  <si>
    <t>s__Streptomyces scabrisporus</t>
  </si>
  <si>
    <t>s__Streptomyces sclerotialus</t>
  </si>
  <si>
    <t>s__Streptomyces scopuliridis</t>
  </si>
  <si>
    <t>s__Streptomyces sp.</t>
  </si>
  <si>
    <t>s__Streptomyces sp. 11-1-2</t>
  </si>
  <si>
    <t>s__Streptomyces sp. 1222.2</t>
  </si>
  <si>
    <t>s__Streptomyces sp. 1331.2</t>
  </si>
  <si>
    <t>s__Streptomyces sp. 2133.1</t>
  </si>
  <si>
    <t>s__Streptomyces sp. 2323.1</t>
  </si>
  <si>
    <t>s__Streptomyces sp. 44030</t>
  </si>
  <si>
    <t>s__Streptomyces sp. 70</t>
  </si>
  <si>
    <t>s__Streptomyces sp. 769</t>
  </si>
  <si>
    <t>s__Streptomyces sp. 94</t>
  </si>
  <si>
    <t>s__Streptomyces sp. AA4</t>
  </si>
  <si>
    <t>s__Streptomyces sp. AcH 505</t>
  </si>
  <si>
    <t>s__Streptomyces sp. Ag109_G2-15</t>
  </si>
  <si>
    <t>s__Streptomyces sp. Alain-F2R5</t>
  </si>
  <si>
    <t>s__Streptomyces sp. Amel2xC10</t>
  </si>
  <si>
    <t>s__Streptomyces sp. AS58</t>
  </si>
  <si>
    <t>s__Streptomyces sp. CB00072</t>
  </si>
  <si>
    <t>s__Streptomyces sp. CB00316</t>
  </si>
  <si>
    <t>s__Streptomyces sp. CB01201</t>
  </si>
  <si>
    <t>s__Streptomyces sp. CB01580</t>
  </si>
  <si>
    <t>s__Streptomyces sp. CB01635</t>
  </si>
  <si>
    <t>s__Streptomyces sp. CB02056</t>
  </si>
  <si>
    <t>s__Streptomyces sp. CB02058</t>
  </si>
  <si>
    <t>s__Streptomyces sp. CB02115</t>
  </si>
  <si>
    <t>s__Streptomyces sp. CB02120-2</t>
  </si>
  <si>
    <t>s__Streptomyces sp. CB02261</t>
  </si>
  <si>
    <t>s__Streptomyces sp. CB02460</t>
  </si>
  <si>
    <t>s__Streptomyces sp. CB02923</t>
  </si>
  <si>
    <t>s__Streptomyces sp. CB02959</t>
  </si>
  <si>
    <t>s__Streptomyces sp. CB03234</t>
  </si>
  <si>
    <t>s__Streptomyces sp. CB03238</t>
  </si>
  <si>
    <t>s__Streptomyces sp. CB03911</t>
  </si>
  <si>
    <t>s__Streptomyces sp. CNH099</t>
  </si>
  <si>
    <t>s__Streptomyces sp. CNH287</t>
  </si>
  <si>
    <t>s__Streptomyces sp. CNQ329</t>
  </si>
  <si>
    <t>s__Streptomyces sp. CNQ431</t>
  </si>
  <si>
    <t>s__Streptomyces sp. CNQ-509</t>
  </si>
  <si>
    <t>s__Streptomyces sp. CNQ-525</t>
  </si>
  <si>
    <t>s__Streptomyces sp. CNS606</t>
  </si>
  <si>
    <t>s__Streptomyces sp. CNS654</t>
  </si>
  <si>
    <t>s__Streptomyces sp. CNT318</t>
  </si>
  <si>
    <t>s__Streptomyces sp. CNT360</t>
  </si>
  <si>
    <t>s__Streptomyces sp. CNZ279</t>
  </si>
  <si>
    <t>s__Streptomyces sp. CNZ306</t>
  </si>
  <si>
    <t>s__Streptomyces sp. CS</t>
  </si>
  <si>
    <t>s__Streptomyces sp. CS113</t>
  </si>
  <si>
    <t>s__Streptomyces sp. CT34</t>
  </si>
  <si>
    <t>s__Streptomyces sp. DvalAA-14</t>
  </si>
  <si>
    <t>s__Streptomyces sp. ERV7</t>
  </si>
  <si>
    <t>s__Streptomyces sp. F-7</t>
  </si>
  <si>
    <t>s__Streptomyces sp. FBKL.4005</t>
  </si>
  <si>
    <t>s__Streptomyces sp. FXJ1.172</t>
  </si>
  <si>
    <t>s__Streptomyces sp. FXJ7.023</t>
  </si>
  <si>
    <t>s__Streptomyces sp. HG99</t>
  </si>
  <si>
    <t>s__Streptomyces sp. HGB0020</t>
  </si>
  <si>
    <t>s__Streptomyces sp. HmicA12</t>
  </si>
  <si>
    <t>s__Streptomyces sp. IMTB 2501</t>
  </si>
  <si>
    <t>s__Streptomyces sp. JHA19</t>
  </si>
  <si>
    <t>s__Streptomyces sp. K01-0509</t>
  </si>
  <si>
    <t>s__Streptomyces sp. KS_5</t>
  </si>
  <si>
    <t>s__Streptomyces sp. LaPpAH-108</t>
  </si>
  <si>
    <t>s__Streptomyces sp. LUP30</t>
  </si>
  <si>
    <t>s__Streptomyces sp. LUP47B</t>
  </si>
  <si>
    <t>s__Streptomyces sp. M23</t>
  </si>
  <si>
    <t>s__Streptomyces sp. MA37</t>
  </si>
  <si>
    <t>s__Streptomyces sp. MBT76</t>
  </si>
  <si>
    <t>s__Streptomyces sp. MJM8645</t>
  </si>
  <si>
    <t>s__Streptomyces sp. ML694-90F3</t>
  </si>
  <si>
    <t>s__Streptomyces sp. MMG1121</t>
  </si>
  <si>
    <t>s__Streptomyces sp. MNU77</t>
  </si>
  <si>
    <t>s__Streptomyces sp. MP131-18</t>
  </si>
  <si>
    <t>s__Streptomyces sp. MspMP-M5</t>
  </si>
  <si>
    <t>s__Streptomyces sp. MUSC 1</t>
  </si>
  <si>
    <t>s__Streptomyces sp. MUSC 14</t>
  </si>
  <si>
    <t>s__Streptomyces sp. NBRC 109706</t>
  </si>
  <si>
    <t>s__Streptomyces sp. NBRC 110027</t>
  </si>
  <si>
    <t>s__Streptomyces sp. NBRC 110028</t>
  </si>
  <si>
    <t>s__Streptomyces sp. NBRC 110611</t>
  </si>
  <si>
    <t>s__Streptomyces sp. NBS 14_10</t>
  </si>
  <si>
    <t>s__Streptomyces sp. Ncost-T10-10d</t>
  </si>
  <si>
    <t>s__Streptomyces sp. Ncost-T6T-1</t>
  </si>
  <si>
    <t>s__Streptomyces sp. NRRL B-1347</t>
  </si>
  <si>
    <t>s__Streptomyces sp. NRRL B-1568</t>
  </si>
  <si>
    <t>s__Streptomyces sp. NRRL B-24572</t>
  </si>
  <si>
    <t>s__Streptomyces sp. NRRL B-3229</t>
  </si>
  <si>
    <t>s__Streptomyces sp. NRRL B-3648</t>
  </si>
  <si>
    <t>s__Streptomyces sp. NRRL F-2580</t>
  </si>
  <si>
    <t>s__Streptomyces sp. NRRL F-2747</t>
  </si>
  <si>
    <t>s__Streptomyces sp. NRRL F-2799</t>
  </si>
  <si>
    <t>s__Streptomyces sp. NRRL F-3213</t>
  </si>
  <si>
    <t>s__Streptomyces sp. NRRL F-4489</t>
  </si>
  <si>
    <t>s__Streptomyces sp. NRRL F-5053</t>
  </si>
  <si>
    <t>s__Streptomyces sp. NRRL F-5122</t>
  </si>
  <si>
    <t>s__Streptomyces sp. NRRL F-5123</t>
  </si>
  <si>
    <t>s__Streptomyces sp. NRRL F-5126</t>
  </si>
  <si>
    <t>s__Streptomyces sp. NRRL F-5135</t>
  </si>
  <si>
    <t>s__Streptomyces sp. NRRL F-5630</t>
  </si>
  <si>
    <t>s__Streptomyces sp. NRRL F-5639</t>
  </si>
  <si>
    <t>s__Streptomyces sp. NRRL F-5755</t>
  </si>
  <si>
    <t>s__Streptomyces sp. NRRL S-1022</t>
  </si>
  <si>
    <t>s__Streptomyces sp. NRRL S-118</t>
  </si>
  <si>
    <t>s__Streptomyces sp. NRRL S-1448</t>
  </si>
  <si>
    <t>s__Streptomyces sp. NRRL S-1813</t>
  </si>
  <si>
    <t>s__Streptomyces sp. NRRL S-1824</t>
  </si>
  <si>
    <t>s__Streptomyces sp. NRRL S-1868</t>
  </si>
  <si>
    <t>s__Streptomyces sp. NRRL S-31</t>
  </si>
  <si>
    <t>s__Streptomyces sp. NRRL S-337</t>
  </si>
  <si>
    <t>s__Streptomyces sp. NRRL S-340</t>
  </si>
  <si>
    <t>s__Streptomyces sp. NRRL S-350</t>
  </si>
  <si>
    <t>s__Streptomyces sp. NRRL S-378</t>
  </si>
  <si>
    <t>s__Streptomyces sp. NRRL S-455</t>
  </si>
  <si>
    <t>s__Streptomyces sp. NRRL S-813</t>
  </si>
  <si>
    <t>s__Streptomyces sp. NRRL S-920</t>
  </si>
  <si>
    <t>s__Streptomyces sp. NRRL WC-3618</t>
  </si>
  <si>
    <t>s__Streptomyces sp. NRRL WC-3742</t>
  </si>
  <si>
    <t>s__Streptomyces sp. PBH53</t>
  </si>
  <si>
    <t>s__Streptomyces sp. PRh5</t>
  </si>
  <si>
    <t>s__Streptomyces sp. PTY087I2</t>
  </si>
  <si>
    <t>s__Streptomyces sp. RSD-27</t>
  </si>
  <si>
    <t>s__Streptomyces sp. RTd22</t>
  </si>
  <si>
    <t>s__Streptomyces sp. Ru87</t>
  </si>
  <si>
    <t>s__Streptomyces sp. RV15</t>
  </si>
  <si>
    <t>s__Streptomyces sp. S4</t>
  </si>
  <si>
    <t>s__Streptomyces sp. SA15</t>
  </si>
  <si>
    <t>s__Streptomyces sp. SANK 60404</t>
  </si>
  <si>
    <t>s__Streptomyces sp. SBT349</t>
  </si>
  <si>
    <t>s__Streptomyces sp. ScaeMP-e48</t>
  </si>
  <si>
    <t>s__Streptomyces sp. SceaMP-e96</t>
  </si>
  <si>
    <t>s__Streptomyces sp. SCSIO 03032</t>
  </si>
  <si>
    <t>s__Streptomyces sp. SolWspMP-5a-2</t>
  </si>
  <si>
    <t>s__Streptomyces sp. SPB074</t>
  </si>
  <si>
    <t>s__Streptomyces sp. TAA204</t>
  </si>
  <si>
    <t>s__Streptomyces sp. TAA486</t>
  </si>
  <si>
    <t>s__Streptomyces sp. TLI_235</t>
  </si>
  <si>
    <t>s__Streptomyces sp. TP-A0356</t>
  </si>
  <si>
    <t>s__Streptomyces sp. TP-A0874</t>
  </si>
  <si>
    <t>s__Streptomyces sp. TRM SA0054</t>
  </si>
  <si>
    <t>s__Streptomyces sp. TSRI0107</t>
  </si>
  <si>
    <t>s__Streptomyces sp. TSRI0281</t>
  </si>
  <si>
    <t>s__Streptomyces sp. TSRI0384-2</t>
  </si>
  <si>
    <t>s__Streptomyces sp. Tu6071</t>
  </si>
  <si>
    <t>s__Streptomyces sp. URHA0041</t>
  </si>
  <si>
    <t>s__Streptomyces sp. WAC04657</t>
  </si>
  <si>
    <t>s__Streptomyces sp. Wb2n-11</t>
  </si>
  <si>
    <t>s__Streptomyces sp. WM4235</t>
  </si>
  <si>
    <t>s__Streptomyces sp. WM6378</t>
  </si>
  <si>
    <t>s__Streptomyces sp. WMMB 322</t>
  </si>
  <si>
    <t>s__Streptomyces sp. WMMB 714</t>
  </si>
  <si>
    <t>s__Streptomyces sp. XY006</t>
  </si>
  <si>
    <t>s__Streptomyces sp. XY431</t>
  </si>
  <si>
    <t>s__Streptomyces sp. XZQH4</t>
  </si>
  <si>
    <t>s__Streptomyces sparsogenes</t>
  </si>
  <si>
    <t>s__Streptomyces specialis</t>
  </si>
  <si>
    <t>s__Streptomyces spectabilis</t>
  </si>
  <si>
    <t>s__Streptomyces sporocinereus</t>
  </si>
  <si>
    <t>s__Streptomyces stelliscabiei</t>
  </si>
  <si>
    <t>s__Streptomyces subrutilus</t>
  </si>
  <si>
    <t>s__Streptomyces sulphureus</t>
  </si>
  <si>
    <t>s__Streptomyces swartbergensis</t>
  </si>
  <si>
    <t>s__Streptomyces tendae</t>
  </si>
  <si>
    <t>s__Streptomyces thermoautotrophicus</t>
  </si>
  <si>
    <t>s__Streptomyces tsukubensis</t>
  </si>
  <si>
    <t>s__Streptomyces varsoviensis</t>
  </si>
  <si>
    <t>s__Streptomyces vietnamensis</t>
  </si>
  <si>
    <t>s__Streptomyces vinaceus</t>
  </si>
  <si>
    <t>s__Streptomyces violaceusniger</t>
  </si>
  <si>
    <t>s__Streptomyces violens</t>
  </si>
  <si>
    <t>s__Streptomyces virginiae</t>
  </si>
  <si>
    <t>s__Streptomyces viridochromogenes</t>
  </si>
  <si>
    <t>s__Streptomyces viridosporus</t>
  </si>
  <si>
    <t>s__Streptomyces vitaminophilus</t>
  </si>
  <si>
    <t>s__Streptomyces xanthophaeus</t>
  </si>
  <si>
    <t>s__Streptomyces xiaopingdaonensis</t>
  </si>
  <si>
    <t>s__Streptomyces xylophagus</t>
  </si>
  <si>
    <t>s__Streptomyces yanglinensis</t>
  </si>
  <si>
    <t>s__Streptomyces yerevanensis</t>
  </si>
  <si>
    <t>s__Streptomyces yokosukanensis</t>
  </si>
  <si>
    <t>s__Streptomyces yunnanensis</t>
  </si>
  <si>
    <t>s__Streptomyces zhaozhouensis</t>
  </si>
  <si>
    <t>s__Streptosporangium amethystogenes</t>
  </si>
  <si>
    <t>s__Streptosporangium canum</t>
  </si>
  <si>
    <t>s__Streptosporangium roseum</t>
  </si>
  <si>
    <t>s__Streptosporangium sp. M26</t>
  </si>
  <si>
    <t>s__Streptosporangium subroseum</t>
  </si>
  <si>
    <t>s__Sugiyamaella lignohabitans</t>
  </si>
  <si>
    <t>s__Symbiobacterium thermophilum</t>
  </si>
  <si>
    <t>s__Synechococcus sp. TMED66</t>
  </si>
  <si>
    <t>s__Talaromyces cellulolyticus</t>
  </si>
  <si>
    <t>s__Talaromyces islandicus</t>
  </si>
  <si>
    <t>s__Talaromyces marneffei</t>
  </si>
  <si>
    <t>s__Talaromyces stipitatus</t>
  </si>
  <si>
    <t>s__Termitomyces sp. J132</t>
  </si>
  <si>
    <t>s__Terrabacter sp. 28</t>
  </si>
  <si>
    <t>s__Terribacillus halophilus</t>
  </si>
  <si>
    <t>s__Tessaracoccus bendigoensis</t>
  </si>
  <si>
    <t>s__Tetragenococcus halophilus</t>
  </si>
  <si>
    <t>s__Tetragenococcus muriaticus</t>
  </si>
  <si>
    <t>s__Tetrasphaera japonica</t>
  </si>
  <si>
    <t>s__Thalassobacillus devorans</t>
  </si>
  <si>
    <t>s__Thauera chlorobenzoica</t>
  </si>
  <si>
    <t>s__Thauera sp. K11</t>
  </si>
  <si>
    <t>s__Thermoactinomyces sp. DSM 45892</t>
  </si>
  <si>
    <t>s__Thermoactinospora rubra</t>
  </si>
  <si>
    <t>s__Thermobifida cellulosilytica</t>
  </si>
  <si>
    <t>s__Thermobifida halotolerans</t>
  </si>
  <si>
    <t>s__Thermobispora bispora</t>
  </si>
  <si>
    <t>s__Thermocrispum agreste</t>
  </si>
  <si>
    <t>s__Thermocrispum municipale</t>
  </si>
  <si>
    <t>s__Thermoleophilum album</t>
  </si>
  <si>
    <t>s__Thermomicrobium roseum</t>
  </si>
  <si>
    <t>s__Thermomonospora chromogena</t>
  </si>
  <si>
    <t>s__Thermomonospora curvata</t>
  </si>
  <si>
    <t>s__Thermus brockianus</t>
  </si>
  <si>
    <t>s__Thiohalorhabdus denitrificans</t>
  </si>
  <si>
    <t>s__Thiomonas sp. FB-6</t>
  </si>
  <si>
    <t>s__Tilletia controversa</t>
  </si>
  <si>
    <t>s__Tilletia indica</t>
  </si>
  <si>
    <t>s__Tilletia walkeri</t>
  </si>
  <si>
    <t>s__Tolypocladium ophioglossoides</t>
  </si>
  <si>
    <t>s__Tolypothrix campylonemoides</t>
  </si>
  <si>
    <t>s__Trametes cinnabarina</t>
  </si>
  <si>
    <t>s__Trametes pubescens</t>
  </si>
  <si>
    <t>s__Trichoderma atroviride</t>
  </si>
  <si>
    <t>s__Trichoderma gamsii</t>
  </si>
  <si>
    <t>s__Trichophyton benhamiae</t>
  </si>
  <si>
    <t>s__Trichophyton interdigitale</t>
  </si>
  <si>
    <t>s__Trichophyton rubrum</t>
  </si>
  <si>
    <t>s__Tsukamurella pulmonis</t>
  </si>
  <si>
    <t>s__Tsukamurella sp. 1534</t>
  </si>
  <si>
    <t>s__Tulasnella calospora</t>
  </si>
  <si>
    <t>s__Umbilicaria pustulata</t>
  </si>
  <si>
    <t>s__[Bacillus] clarkii</t>
  </si>
  <si>
    <t>s__[Clostridium] hiranonis</t>
  </si>
  <si>
    <t>s__Acetothermia bacterium 64_32</t>
  </si>
  <si>
    <t>s__Actinobacteria bacterium</t>
  </si>
  <si>
    <t>s__Actinobacteria bacterium 13_1_20CM_3_71_11</t>
  </si>
  <si>
    <t>s__Actinobacteria bacterium 13_2_20CM_2_71_6</t>
  </si>
  <si>
    <t>s__Actinobacteria bacterium 13_2_20CM_2_72_6</t>
  </si>
  <si>
    <t>s__Actinobacteria bacterium 69-20</t>
  </si>
  <si>
    <t>s__Actinobacteria bacterium IMCC26207</t>
  </si>
  <si>
    <t>s__Actinobacteria bacterium OK074</t>
  </si>
  <si>
    <t>s__Actinobacteria bacterium OV320</t>
  </si>
  <si>
    <t>s__Actinobacteria bacterium OV450</t>
  </si>
  <si>
    <t>s__bacterium 2013Ark19i</t>
  </si>
  <si>
    <t>s__bacterium SCGC AG-212-C10</t>
  </si>
  <si>
    <t>s__bacterium TMED88</t>
  </si>
  <si>
    <t>s__Burkholderiales bacterium 66-26</t>
  </si>
  <si>
    <t>s__Burkholderiales bacterium 68-12</t>
  </si>
  <si>
    <t>s__Burkholderiales bacterium 68-20</t>
  </si>
  <si>
    <t>s__Burkholderiales bacterium 70-64</t>
  </si>
  <si>
    <t>s__Burkholderiales bacterium RIFCSPHIGHO2_01_FULL_64_960</t>
  </si>
  <si>
    <t>s__Burkholderiales bacterium RIFCSPHIGHO2_12_63_9</t>
  </si>
  <si>
    <t>s__Burkholderiales bacterium RIFCSPHIGHO2_12_FULL_61_11</t>
  </si>
  <si>
    <t>s__candidate division TM6 bacterium RIFCSPHIGHO2_12_FULL_32_22</t>
  </si>
  <si>
    <t>s__Comamonadaceae bacterium CCH12-A10</t>
  </si>
  <si>
    <t>s__Comamonadaceae bacterium CCH4-C5</t>
  </si>
  <si>
    <t>s__Comamonadaceae bacterium NML79-0751</t>
  </si>
  <si>
    <t>s__Comamonadaceae bacterium SCN 68-20</t>
  </si>
  <si>
    <t>s__Entomoplasmatales bacterium EntAcro10</t>
  </si>
  <si>
    <t>s__Gammaproteobacteria bacterium 2W06</t>
  </si>
  <si>
    <t>s__Geodermatophilaceae bacterium URHA0031</t>
  </si>
  <si>
    <t>s__Geodermatophilaceae bacterium URHB0048</t>
  </si>
  <si>
    <t>s__Geodermatophilaceae bacterium URHB0062</t>
  </si>
  <si>
    <t>s__Geomicrobium sp. JCM 19037</t>
  </si>
  <si>
    <t>s__Geomicrobium sp. JCM 19055</t>
  </si>
  <si>
    <t>s__Hydrogenophilales bacterium 17-62-8</t>
  </si>
  <si>
    <t>s__Hyphomicrobiaceae bacterium TMED74</t>
  </si>
  <si>
    <t>s__Lactobacillales bacterium</t>
  </si>
  <si>
    <t>s__Leuconostocaceae bacterium R-53105</t>
  </si>
  <si>
    <t>s__Nitrospirae bacterium CG2_30_70_394</t>
  </si>
  <si>
    <t>s__Nocardioidaceae bacterium Broad-1</t>
  </si>
  <si>
    <t>s__Parcubacteria group bacterium RIFCSPHIGHO2_01_FULL_47_10b</t>
  </si>
  <si>
    <t>s__Propionibacteriaceae bacterium NML 020265</t>
  </si>
  <si>
    <t>s__Propionibacteriaceae bacterium NML 130396</t>
  </si>
  <si>
    <t>s__Propionibacteriaceae bacterium P6A17</t>
  </si>
  <si>
    <t>s__Rhizobiales bacterium 62-17</t>
  </si>
  <si>
    <t>s__Rhodobacteraceae bacterium GWE1_64_9</t>
  </si>
  <si>
    <t>s__Rhodospirillales bacterium 20-58-10</t>
  </si>
  <si>
    <t>s__Rhodospirillales bacterium 69-11</t>
  </si>
  <si>
    <t>s__Rhodospirillales bacterium 70-18</t>
  </si>
  <si>
    <t>s__SAR202 cluster bacterium</t>
  </si>
  <si>
    <t>s__Solirubrobacterales bacterium URHD0059</t>
  </si>
  <si>
    <t>s__Streptomycetaceae bacterium MP113-05</t>
  </si>
  <si>
    <t>s__Thermoleophilia bacterium</t>
  </si>
  <si>
    <t>s__uncultured bacterium</t>
  </si>
  <si>
    <t>s__uncultured soil bacterium</t>
  </si>
  <si>
    <t>s__Verrucomicrobia bacterium 13_1_20CM_4_54_11</t>
  </si>
  <si>
    <t>s__Ustilaginoidea virens</t>
  </si>
  <si>
    <t>s__Valsa mali</t>
  </si>
  <si>
    <t>s__Vanderwaltozyma polyspora</t>
  </si>
  <si>
    <t>s__Variovorax boronicumulans</t>
  </si>
  <si>
    <t>s__Variovorax paradoxus</t>
  </si>
  <si>
    <t>s__Variovorax sp. HW608</t>
  </si>
  <si>
    <t>s__Variovorax sp. JS1663</t>
  </si>
  <si>
    <t>s__Veillonella montpellierensis</t>
  </si>
  <si>
    <t>s__Verrucomicrobium spinosum</t>
  </si>
  <si>
    <t>s__Verrucosispora sediminis</t>
  </si>
  <si>
    <t>s__Verticillium longisporum</t>
  </si>
  <si>
    <t>s__Vibrio alginolyticus</t>
  </si>
  <si>
    <t>s__Vibrio campbellii</t>
  </si>
  <si>
    <t>s__Vibrio cholerae</t>
  </si>
  <si>
    <t>s__Vibrio parahaemolyticus</t>
  </si>
  <si>
    <t>s__Vibrio vulnificus</t>
  </si>
  <si>
    <t>s__Virgibacillus dakarensis</t>
  </si>
  <si>
    <t>s__Virgibacillus pantothenticus</t>
  </si>
  <si>
    <t>s__Virgibacillus siamensis</t>
  </si>
  <si>
    <t>s__Virgibacillus sp. IO3-P3-H5</t>
  </si>
  <si>
    <t>s__Weissella bombi</t>
  </si>
  <si>
    <t>s__Weissella cibaria</t>
  </si>
  <si>
    <t>s__Weissella confusa</t>
  </si>
  <si>
    <t>s__Weissella halotolerans</t>
  </si>
  <si>
    <t>s__Weissella hellenica</t>
  </si>
  <si>
    <t>s__Weissella jogaejeotgali</t>
  </si>
  <si>
    <t>s__Weissella oryzae</t>
  </si>
  <si>
    <t>s__Weissella paramesenteroides</t>
  </si>
  <si>
    <t>s__Weissella sp. DD23</t>
  </si>
  <si>
    <t>s__Weissella viridescens</t>
  </si>
  <si>
    <t>s__Williamsia sterculiae</t>
  </si>
  <si>
    <t>s__Xanthomonas arboricola</t>
  </si>
  <si>
    <t>s__Xanthomonas phaseoli</t>
  </si>
  <si>
    <t>s__Xiangella phaseoli</t>
  </si>
  <si>
    <t>s__Xylona heveae</t>
  </si>
  <si>
    <t>s__Yarrowia lipolytica</t>
  </si>
  <si>
    <t>s__Yokenella regensburgei</t>
  </si>
  <si>
    <t>s__Yuhushiella deserti</t>
  </si>
  <si>
    <t>s__Zhouia amylolytica</t>
  </si>
  <si>
    <t>g__Saccharopolyspora</t>
  </si>
  <si>
    <t>g__Saccharomyces</t>
  </si>
  <si>
    <t>g__Aspergillus</t>
  </si>
  <si>
    <t>g__Lactobacillus</t>
  </si>
  <si>
    <t>g__Staphylococcus</t>
  </si>
  <si>
    <t>g__Streptomyces</t>
  </si>
  <si>
    <t>g__Actinopolyspora</t>
  </si>
  <si>
    <t>g__Amycolatopsis</t>
  </si>
  <si>
    <t>g__Lactococcus</t>
  </si>
  <si>
    <t>g__Puccinia</t>
  </si>
  <si>
    <t>g__Saccharomonospora</t>
  </si>
  <si>
    <t>g__Pseudonocardia</t>
  </si>
  <si>
    <t>g__Acinetobacter</t>
  </si>
  <si>
    <t>g__Gluconobacter</t>
  </si>
  <si>
    <t>g__Leuconostoc</t>
  </si>
  <si>
    <t>g__Sciscionella</t>
  </si>
  <si>
    <t>g__Nocardia</t>
  </si>
  <si>
    <t>g__Acidovorax</t>
  </si>
  <si>
    <t>g__Clostridioides</t>
  </si>
  <si>
    <t>g__Weissella</t>
  </si>
  <si>
    <t>g__Rhodococcus</t>
  </si>
  <si>
    <t>g__Actinoalloteichus</t>
  </si>
  <si>
    <t>g__Micromonospora</t>
  </si>
  <si>
    <t>g__Nocardiopsis</t>
  </si>
  <si>
    <t>g__Actinomadura</t>
  </si>
  <si>
    <t>g__Prauserella</t>
  </si>
  <si>
    <t>g__Saccharothrix</t>
  </si>
  <si>
    <t>g__Pantoea</t>
  </si>
  <si>
    <t>g__Mycobacterium</t>
  </si>
  <si>
    <t>g__Kutzneria</t>
  </si>
  <si>
    <t>g__Streptoalloteichus</t>
  </si>
  <si>
    <t>g__Rhizophagus</t>
  </si>
  <si>
    <t>g__Alloactinosynnema</t>
  </si>
  <si>
    <t>g__Kibdelosporangium</t>
  </si>
  <si>
    <t>g__Yuhushiella</t>
  </si>
  <si>
    <t>g__Acetobacter</t>
  </si>
  <si>
    <t>g__Actinosynnema</t>
  </si>
  <si>
    <t>g__Frankia</t>
  </si>
  <si>
    <t>g__Actinophytocola</t>
  </si>
  <si>
    <t>g__Nonomuraea</t>
  </si>
  <si>
    <t>g__Burkholderia</t>
  </si>
  <si>
    <t>g__Actinokineospora</t>
  </si>
  <si>
    <t>g__Allokutzneria</t>
  </si>
  <si>
    <t>g__Microbacterium</t>
  </si>
  <si>
    <t>g__Lentzea</t>
  </si>
  <si>
    <t>g__Streptococcus</t>
  </si>
  <si>
    <t>g__Lechevalieria</t>
  </si>
  <si>
    <t>g__Haloechinothrix</t>
  </si>
  <si>
    <t>g__Kosakonia</t>
  </si>
  <si>
    <t>g__Geodermatophilus</t>
  </si>
  <si>
    <t>g__Allosalinactinospora</t>
  </si>
  <si>
    <t>g__Arthrobacter</t>
  </si>
  <si>
    <t>g__Paraburkholderia</t>
  </si>
  <si>
    <t>g__Streptosporangium</t>
  </si>
  <si>
    <t>g__Kitasatospora</t>
  </si>
  <si>
    <t>g__Actinomycetospora</t>
  </si>
  <si>
    <t>g__Nocardioides</t>
  </si>
  <si>
    <t>g__Crossiella</t>
  </si>
  <si>
    <t>g__Pediococcus</t>
  </si>
  <si>
    <t>g__Microtetraspora</t>
  </si>
  <si>
    <t>g__Microbispora</t>
  </si>
  <si>
    <t>g__Thermocrispum</t>
  </si>
  <si>
    <t>g__Thermoactinospora</t>
  </si>
  <si>
    <t>g__Microlunatus</t>
  </si>
  <si>
    <t>g__Actinoplanes</t>
  </si>
  <si>
    <t>g__Actinopolymorpha</t>
  </si>
  <si>
    <t>g__Stenotrophomonas</t>
  </si>
  <si>
    <t>g__Glycomyces</t>
  </si>
  <si>
    <t>g__Bacillus</t>
  </si>
  <si>
    <t>g__Streptomonospora</t>
  </si>
  <si>
    <t>g__Salinispora</t>
  </si>
  <si>
    <t>g__Blastococcus</t>
  </si>
  <si>
    <t>g__Kribbella</t>
  </si>
  <si>
    <t>g__Modestobacter</t>
  </si>
  <si>
    <t>g__Listeria</t>
  </si>
  <si>
    <t>g__Herbidospora</t>
  </si>
  <si>
    <t>g__Pseudomonas</t>
  </si>
  <si>
    <t>g__Tilletia</t>
  </si>
  <si>
    <t>g__Sorangium</t>
  </si>
  <si>
    <t>g__Escherichia</t>
  </si>
  <si>
    <t>g__Stackebrandtia</t>
  </si>
  <si>
    <t>g__Valsa</t>
  </si>
  <si>
    <t>g__Streptacidiphilus</t>
  </si>
  <si>
    <t>g__Penicillium</t>
  </si>
  <si>
    <t>g__Enterococcus</t>
  </si>
  <si>
    <t>g__Lichtheimia</t>
  </si>
  <si>
    <t>g__Kocuria</t>
  </si>
  <si>
    <t>g__Patulibacter</t>
  </si>
  <si>
    <t>g__Thermobifida</t>
  </si>
  <si>
    <t>g__Jiangella</t>
  </si>
  <si>
    <t>g__Chlamydia</t>
  </si>
  <si>
    <t>g__Cryptosporangium</t>
  </si>
  <si>
    <t>g__Cellulomonas</t>
  </si>
  <si>
    <t>g__Georgenia</t>
  </si>
  <si>
    <t>g__Aquimarina</t>
  </si>
  <si>
    <t>g__Actinocatenispora</t>
  </si>
  <si>
    <t>g__Saitoella</t>
  </si>
  <si>
    <t>g__Cellulosimicrobium</t>
  </si>
  <si>
    <t>g__Clavispora</t>
  </si>
  <si>
    <t>g__Aeromicrobium</t>
  </si>
  <si>
    <t>g__Umbilicaria</t>
  </si>
  <si>
    <t>g__Gryllotalpicola</t>
  </si>
  <si>
    <t>g__Botrytis</t>
  </si>
  <si>
    <t>g__Enterobacter</t>
  </si>
  <si>
    <t>g__Candida</t>
  </si>
  <si>
    <t>g__Curtobacterium</t>
  </si>
  <si>
    <t>g__Kluyveromyces</t>
  </si>
  <si>
    <t>g__Tsukamurella</t>
  </si>
  <si>
    <t>g__Brachybacterium</t>
  </si>
  <si>
    <t>g__Thermomonospora</t>
  </si>
  <si>
    <t>g__Erwinia</t>
  </si>
  <si>
    <t>g__Segniliparus</t>
  </si>
  <si>
    <t>g__Marinactinospora</t>
  </si>
  <si>
    <t>g__Talaromyces</t>
  </si>
  <si>
    <t>g__Corynebacterium</t>
  </si>
  <si>
    <t>g__Sphingomonas</t>
  </si>
  <si>
    <t>g__Trametes</t>
  </si>
  <si>
    <t>g__Armillaria</t>
  </si>
  <si>
    <t>g__Brevibacterium</t>
  </si>
  <si>
    <t>g__Pseudogymnoascus</t>
  </si>
  <si>
    <t>g__Actinomyces</t>
  </si>
  <si>
    <t>g__Agrococcus</t>
  </si>
  <si>
    <t>g__Rubrobacter</t>
  </si>
  <si>
    <t>g__Pichia</t>
  </si>
  <si>
    <t>g__Microterricola</t>
  </si>
  <si>
    <t>g__Demequina</t>
  </si>
  <si>
    <t>g__Tetrasphaera</t>
  </si>
  <si>
    <t>g__Paludifilum</t>
  </si>
  <si>
    <t>g__Catenulispora</t>
  </si>
  <si>
    <t>g__Rhizopus</t>
  </si>
  <si>
    <t>g__Cystobacter</t>
  </si>
  <si>
    <t>g__Terrabacter</t>
  </si>
  <si>
    <t>g__Agromyces</t>
  </si>
  <si>
    <t>g__Frondihabitans</t>
  </si>
  <si>
    <t>g__Paenarthrobacter</t>
  </si>
  <si>
    <t>g__Ogataea</t>
  </si>
  <si>
    <t>g__Bifidobacterium</t>
  </si>
  <si>
    <t>g__Nakamurella</t>
  </si>
  <si>
    <t>g__Granulicoccus</t>
  </si>
  <si>
    <t>g__Fodinicurvata</t>
  </si>
  <si>
    <t>g__Rhodothermus</t>
  </si>
  <si>
    <t>g__Vibrio</t>
  </si>
  <si>
    <t>g__Quadrisphaera</t>
  </si>
  <si>
    <t>g__Gordonia</t>
  </si>
  <si>
    <t>g__Verticillium</t>
  </si>
  <si>
    <t>g__Trichophyton</t>
  </si>
  <si>
    <t>g__Sulfolobus</t>
  </si>
  <si>
    <t>g__Absidia</t>
  </si>
  <si>
    <t>g__Tungrovirus</t>
  </si>
  <si>
    <t>g__Spirillospora</t>
  </si>
  <si>
    <t>g__Deinococcus</t>
  </si>
  <si>
    <t>g__Phycomyces</t>
  </si>
  <si>
    <t>g__Halomonas</t>
  </si>
  <si>
    <t>g__Cronobacter</t>
  </si>
  <si>
    <t>g__Dactylosporangium</t>
  </si>
  <si>
    <t>g__Klebsiella</t>
  </si>
  <si>
    <t>g__Shewanella</t>
  </si>
  <si>
    <t>g__Zancudomyces</t>
  </si>
  <si>
    <t>g__Thiohalorhabdus</t>
  </si>
  <si>
    <t>g__Phanerochaete</t>
  </si>
  <si>
    <t>g__Clavibacter</t>
  </si>
  <si>
    <t>g__Planifilum</t>
  </si>
  <si>
    <t>g__Parasitella</t>
  </si>
  <si>
    <t>g__Williamsia</t>
  </si>
  <si>
    <t>g__Tetragenococcus</t>
  </si>
  <si>
    <t>g__Photobacterium</t>
  </si>
  <si>
    <t>g__Paraclostridium</t>
  </si>
  <si>
    <t>g__Vanderwaltozyma</t>
  </si>
  <si>
    <t>g__Variovorax</t>
  </si>
  <si>
    <t>g__Xiangella</t>
  </si>
  <si>
    <t>g__Galerina</t>
  </si>
  <si>
    <t>g__Gemycircularvirus</t>
  </si>
  <si>
    <t>g__Batrachochytrium</t>
  </si>
  <si>
    <t>g__Cryobacterium</t>
  </si>
  <si>
    <t>g__Neisseria</t>
  </si>
  <si>
    <t>g__Afipia</t>
  </si>
  <si>
    <t>g__Cyanothece</t>
  </si>
  <si>
    <t>g__Brochothrix</t>
  </si>
  <si>
    <t>g__Methyloversatilis</t>
  </si>
  <si>
    <t>g__Planomonospora</t>
  </si>
  <si>
    <t>g__Serratia</t>
  </si>
  <si>
    <t>g__Solirubrobacter</t>
  </si>
  <si>
    <t>g__Kelleziovirus</t>
  </si>
  <si>
    <t>g__Sporothrix</t>
  </si>
  <si>
    <t>g__Arhodomonas</t>
  </si>
  <si>
    <t>g__Rasamsonia</t>
  </si>
  <si>
    <t>g__Nitrosospira</t>
  </si>
  <si>
    <t>g__Chryseobacterium</t>
  </si>
  <si>
    <t>g__Polyporus</t>
  </si>
  <si>
    <t>g__Massiliomicrobiota</t>
  </si>
  <si>
    <t>g__Comamonas</t>
  </si>
  <si>
    <t>g__Nitriliruptor</t>
  </si>
  <si>
    <t>g__Mycena</t>
  </si>
  <si>
    <t>g__Virgibacillus</t>
  </si>
  <si>
    <t>g__Sediminihabitans</t>
  </si>
  <si>
    <t>g__Stigmatella</t>
  </si>
  <si>
    <t>g__Phijl1virus</t>
  </si>
  <si>
    <t>g__Kineosporia</t>
  </si>
  <si>
    <t>g__Oenococcus</t>
  </si>
  <si>
    <t>g__Bradyrhizobium</t>
  </si>
  <si>
    <t>g__Kuraishia</t>
  </si>
  <si>
    <t>g__Conexibacter</t>
  </si>
  <si>
    <t>g__Sugiyamaella</t>
  </si>
  <si>
    <t>g__Asanoa</t>
  </si>
  <si>
    <t>g__Histoplasma</t>
  </si>
  <si>
    <t>g__Pseudarthrobacter</t>
  </si>
  <si>
    <t>g__Amanita</t>
  </si>
  <si>
    <t>g__Paracoccidioides</t>
  </si>
  <si>
    <t>g__Acidothermus</t>
  </si>
  <si>
    <t>g__Emmonsia</t>
  </si>
  <si>
    <t>g__Actinospica</t>
  </si>
  <si>
    <t>g__Clostridium</t>
  </si>
  <si>
    <t>g__Trichosporon</t>
  </si>
  <si>
    <t>g__Ferrithrix</t>
  </si>
  <si>
    <t>g__Angustibacter</t>
  </si>
  <si>
    <t>g__Thermoleophilum</t>
  </si>
  <si>
    <t>g__Nostoc</t>
  </si>
  <si>
    <t>g__Thermobispora</t>
  </si>
  <si>
    <t>g__Aureobasidium</t>
  </si>
  <si>
    <t>g__Silvanigrella</t>
  </si>
  <si>
    <t>g__Paenibacillus</t>
  </si>
  <si>
    <t>g__Tolypocladium</t>
  </si>
  <si>
    <t>g__Leifsonia</t>
  </si>
  <si>
    <t>g__Sinomonas</t>
  </si>
  <si>
    <t>g__Krasilnikoviella</t>
  </si>
  <si>
    <t>g__Branchiibius</t>
  </si>
  <si>
    <t>g__Microbotryum</t>
  </si>
  <si>
    <t>g__Ottowia</t>
  </si>
  <si>
    <t>g__Methylobacterium</t>
  </si>
  <si>
    <t>g__Plesiomonas</t>
  </si>
  <si>
    <t>g__Fusarium</t>
  </si>
  <si>
    <t>g__Badnavirus</t>
  </si>
  <si>
    <t>g__Cycloclasticus</t>
  </si>
  <si>
    <t>g__Diaminobutyricimonas</t>
  </si>
  <si>
    <t>g__Agaricus</t>
  </si>
  <si>
    <t>g__Alicyclobacillus</t>
  </si>
  <si>
    <t>g__Ustilaginoidea</t>
  </si>
  <si>
    <t>g__Coccidioides</t>
  </si>
  <si>
    <t>g__Twortvirus</t>
  </si>
  <si>
    <t>g__Lysinibacillus</t>
  </si>
  <si>
    <t>g__Trichoderma</t>
  </si>
  <si>
    <t>g__Serpula</t>
  </si>
  <si>
    <t>g__Jatrophihabitans</t>
  </si>
  <si>
    <t>g__Corallococcus</t>
  </si>
  <si>
    <t>g__Sanguibacter</t>
  </si>
  <si>
    <t>g__Colletotrichum</t>
  </si>
  <si>
    <t>g__Achromobacter</t>
  </si>
  <si>
    <t>g__Micrococcus</t>
  </si>
  <si>
    <t>g__Fructobacillus</t>
  </si>
  <si>
    <t>g__Gemmata</t>
  </si>
  <si>
    <t>g__Meyerozyma</t>
  </si>
  <si>
    <t>g__Alicycliphilus</t>
  </si>
  <si>
    <t>g__Sphaerobolus</t>
  </si>
  <si>
    <t>g__Phietavirus</t>
  </si>
  <si>
    <t>g__Polaromonas</t>
  </si>
  <si>
    <t>g__Mastigocladus</t>
  </si>
  <si>
    <t>g__Rhizoctonia</t>
  </si>
  <si>
    <t>g__Planobispora</t>
  </si>
  <si>
    <t>g__Catenuloplanes</t>
  </si>
  <si>
    <t>g__Bordetella</t>
  </si>
  <si>
    <t>g__Chloroflexus</t>
  </si>
  <si>
    <t>g__Verrucosispora</t>
  </si>
  <si>
    <t>g__Cordyceps</t>
  </si>
  <si>
    <t>g__Belnapia</t>
  </si>
  <si>
    <t>g__Pyrinomonas</t>
  </si>
  <si>
    <t>g__Limnochorda</t>
  </si>
  <si>
    <t>g__Tulasnella</t>
  </si>
  <si>
    <t>g__Basidiobolus</t>
  </si>
  <si>
    <t>g__Komagataeibacter</t>
  </si>
  <si>
    <t>g__Dietzia</t>
  </si>
  <si>
    <t>g__Glarea</t>
  </si>
  <si>
    <t>g__Salmonella</t>
  </si>
  <si>
    <t>g__Carnobacterium</t>
  </si>
  <si>
    <t>g__Yarrowia</t>
  </si>
  <si>
    <t>g__Agrobacterium</t>
  </si>
  <si>
    <t>g__Rhizobacter</t>
  </si>
  <si>
    <t>g__Pseudocercospora</t>
  </si>
  <si>
    <t>g__Aureimonas</t>
  </si>
  <si>
    <t>g__Macrophomina</t>
  </si>
  <si>
    <t>g__Catelliglobosispora</t>
  </si>
  <si>
    <t>g__Microsporum</t>
  </si>
  <si>
    <t>g__Holophaga</t>
  </si>
  <si>
    <t>g__Calothrix</t>
  </si>
  <si>
    <t>g__Kozakia</t>
  </si>
  <si>
    <t>g__Phycicoccus</t>
  </si>
  <si>
    <t>g__Gluconacetobacter</t>
  </si>
  <si>
    <t>g__Yuavirus</t>
  </si>
  <si>
    <t>g__Simplicispira</t>
  </si>
  <si>
    <t>g__Sk1virus</t>
  </si>
  <si>
    <t>g__Luteipulveratus</t>
  </si>
  <si>
    <t>g__Thauera</t>
  </si>
  <si>
    <t>g__Neolecta</t>
  </si>
  <si>
    <t>g__Metarhizium</t>
  </si>
  <si>
    <t>g__Chaetomium</t>
  </si>
  <si>
    <t>g__Jeotgalibaca</t>
  </si>
  <si>
    <t>g__Xanthomonas</t>
  </si>
  <si>
    <t>g__Cladophialophora</t>
  </si>
  <si>
    <t>g__Millisia</t>
  </si>
  <si>
    <t>g__Hypoxylon</t>
  </si>
  <si>
    <t>g__Stachybotrys</t>
  </si>
  <si>
    <t>g__Claviceps</t>
  </si>
  <si>
    <t>g__Auraticoccus</t>
  </si>
  <si>
    <t>g__Chromobacterium</t>
  </si>
  <si>
    <t>g__Brachyspira</t>
  </si>
  <si>
    <t>g__Rhizoclosmatium</t>
  </si>
  <si>
    <t>g__Diaphorobacter</t>
  </si>
  <si>
    <t>g__Mycosphaerella</t>
  </si>
  <si>
    <t>g__Marssonina</t>
  </si>
  <si>
    <t>g__Minicystis</t>
  </si>
  <si>
    <t>g__Blastomyces</t>
  </si>
  <si>
    <t>g__Exiguobacterium</t>
  </si>
  <si>
    <t>g__Serendipita</t>
  </si>
  <si>
    <t>g__Tatumella</t>
  </si>
  <si>
    <t>g__Mixia</t>
  </si>
  <si>
    <t>g__Bifiguratus</t>
  </si>
  <si>
    <t>g__Termitomyces</t>
  </si>
  <si>
    <t>g__Citrobacter</t>
  </si>
  <si>
    <t>g__Choanephora</t>
  </si>
  <si>
    <t>g__Longispora</t>
  </si>
  <si>
    <t>g__Ruania</t>
  </si>
  <si>
    <t>g__Haliangium</t>
  </si>
  <si>
    <t>g__Diplocarpon</t>
  </si>
  <si>
    <t>g__Sclerotinia</t>
  </si>
  <si>
    <t>g__Dermacoccus</t>
  </si>
  <si>
    <t>g__Capronia</t>
  </si>
  <si>
    <t>g__Rhizobium</t>
  </si>
  <si>
    <t>g__Lentinula</t>
  </si>
  <si>
    <t>g__Leucoagaricus</t>
  </si>
  <si>
    <t>g__Lipomyces</t>
  </si>
  <si>
    <t>g__Kurthia</t>
  </si>
  <si>
    <t>g__Leisingera</t>
  </si>
  <si>
    <t>g__Coprinopsis</t>
  </si>
  <si>
    <t>g__Brevibacillus</t>
  </si>
  <si>
    <t>g__Syncephalastrum</t>
  </si>
  <si>
    <t>g__Scedosporium</t>
  </si>
  <si>
    <t>g__Malassezia</t>
  </si>
  <si>
    <t>g__Penicilliopsis</t>
  </si>
  <si>
    <t>g__Allomyces</t>
  </si>
  <si>
    <t>g__Beauveria</t>
  </si>
  <si>
    <t>g__Pseudoclavibacter</t>
  </si>
  <si>
    <t>g__Plantactinospora</t>
  </si>
  <si>
    <t>g__Ophiostoma</t>
  </si>
  <si>
    <t>g__Terribacillus</t>
  </si>
  <si>
    <t>g__Isoptericola</t>
  </si>
  <si>
    <t>g__Intrasporangium</t>
  </si>
  <si>
    <t>g__Ophiocordyceps</t>
  </si>
  <si>
    <t>g__Aquaspirillum</t>
  </si>
  <si>
    <t>g__Phialocephala</t>
  </si>
  <si>
    <t>g__Hydrogenophaga</t>
  </si>
  <si>
    <t>g__Oceanobacillus</t>
  </si>
  <si>
    <t>g__Sinosporangium</t>
  </si>
  <si>
    <t>g__Stemphylium</t>
  </si>
  <si>
    <t>g__Candidatus Accumulibacter</t>
  </si>
  <si>
    <t>g__Lepidopterella</t>
  </si>
  <si>
    <t>g__Curvibacter</t>
  </si>
  <si>
    <t>g__Acidipropionibacterium</t>
  </si>
  <si>
    <t>g__Delftia</t>
  </si>
  <si>
    <t>g__Epicoccum</t>
  </si>
  <si>
    <t>g__Tessaracoccus</t>
  </si>
  <si>
    <t>g__Neokomagataea</t>
  </si>
  <si>
    <t>g__Skermania</t>
  </si>
  <si>
    <t>g__Xylona</t>
  </si>
  <si>
    <t>g__Yokenella</t>
  </si>
  <si>
    <t>g__Tolypothrix</t>
  </si>
  <si>
    <t>g__Paxillus</t>
  </si>
  <si>
    <t>g__Oceanospirillum</t>
  </si>
  <si>
    <t>g__Friedmanniella</t>
  </si>
  <si>
    <t>g__Desulfotomaculum</t>
  </si>
  <si>
    <t>g__Photorhabdus</t>
  </si>
  <si>
    <t>g__Np1virus</t>
  </si>
  <si>
    <t>g__Labrenzia</t>
  </si>
  <si>
    <t>g__Pandoraea</t>
  </si>
  <si>
    <t>g__Candidatus Amoebophilus</t>
  </si>
  <si>
    <t>g__Erysipelatoclostridium</t>
  </si>
  <si>
    <t>g__Ensifer</t>
  </si>
  <si>
    <t>g__Thalassobacillus</t>
  </si>
  <si>
    <t>g__Polytolypa</t>
  </si>
  <si>
    <t>g__Kluyvera</t>
  </si>
  <si>
    <t>g__Gemmatimonas</t>
  </si>
  <si>
    <t>g__Asaia</t>
  </si>
  <si>
    <t>g__Limnohabitans</t>
  </si>
  <si>
    <t>g__Shigella</t>
  </si>
  <si>
    <t>g__Phaeospirillum</t>
  </si>
  <si>
    <t>g__Desemzia</t>
  </si>
  <si>
    <t>g__Ascochyta</t>
  </si>
  <si>
    <t>g__Escovopsis</t>
  </si>
  <si>
    <t>g__Hamadaea</t>
  </si>
  <si>
    <t>g__Synechococcus</t>
  </si>
  <si>
    <t>g__Janibacter</t>
  </si>
  <si>
    <t>g__Lysinimicrobium</t>
  </si>
  <si>
    <t>g__Pectobacterium</t>
  </si>
  <si>
    <t>g__Wphvirus</t>
  </si>
  <si>
    <t>g__Podospora</t>
  </si>
  <si>
    <t>g__Smittium</t>
  </si>
  <si>
    <t>g__Nitrosomonas</t>
  </si>
  <si>
    <t>g__Desulfovibrio</t>
  </si>
  <si>
    <t>g__Enteractinococcus</t>
  </si>
  <si>
    <t>g__Alcanivorax</t>
  </si>
  <si>
    <t>g__Ganoderma</t>
  </si>
  <si>
    <t>g__Coemansia</t>
  </si>
  <si>
    <t>g__Thermus</t>
  </si>
  <si>
    <t>g__Kineococcus</t>
  </si>
  <si>
    <t>g__T4virus</t>
  </si>
  <si>
    <t>g__Cenococcum</t>
  </si>
  <si>
    <t>g__Crocosphaera</t>
  </si>
  <si>
    <t>g__Haloactinobacterium</t>
  </si>
  <si>
    <t>g__Lachnoclostridium</t>
  </si>
  <si>
    <t>g__Caballeronia</t>
  </si>
  <si>
    <t>g__Capnocytophaga</t>
  </si>
  <si>
    <t>g__Bartonella</t>
  </si>
  <si>
    <t>g__Glaciibacter</t>
  </si>
  <si>
    <t>g__Azoarcus</t>
  </si>
  <si>
    <t>g__Postia</t>
  </si>
  <si>
    <t>g__Epidermophyton</t>
  </si>
  <si>
    <t>g__Lysobacter</t>
  </si>
  <si>
    <t>g__Paramicrosporidium</t>
  </si>
  <si>
    <t>g__Caldimonas</t>
  </si>
  <si>
    <t>g__Raineyella</t>
  </si>
  <si>
    <t>g__Epulopiscium</t>
  </si>
  <si>
    <t>g__Moorella</t>
  </si>
  <si>
    <t>g__Glutamicibacter</t>
  </si>
  <si>
    <t>g__Devosia</t>
  </si>
  <si>
    <t>g__Zhouia</t>
  </si>
  <si>
    <t>g__Debaryomyces</t>
  </si>
  <si>
    <t>g__Promicromonospora</t>
  </si>
  <si>
    <t>g__Blautia</t>
  </si>
  <si>
    <t>g__Pachysolen</t>
  </si>
  <si>
    <t>g__Pochonia</t>
  </si>
  <si>
    <t>g__Acidocella</t>
  </si>
  <si>
    <t>g__Salimicrobium</t>
  </si>
  <si>
    <t>g__Azospirillum</t>
  </si>
  <si>
    <t>g__Motiliproteus</t>
  </si>
  <si>
    <t>g__Lobosporangium</t>
  </si>
  <si>
    <t>g__Legionella</t>
  </si>
  <si>
    <t>g__Microvirgula</t>
  </si>
  <si>
    <t>g__Veillonella</t>
  </si>
  <si>
    <t>g__Leptospirillum</t>
  </si>
  <si>
    <t>g__Sinorhizobium</t>
  </si>
  <si>
    <t>g__Couchioplanes</t>
  </si>
  <si>
    <t>g__Xenorhabdus</t>
  </si>
  <si>
    <t>g__Jonesia</t>
  </si>
  <si>
    <t>g__Aeromonas</t>
  </si>
  <si>
    <t>g__Parengyodontium</t>
  </si>
  <si>
    <t>g__Melissococcus</t>
  </si>
  <si>
    <t>g__Rathayibacter</t>
  </si>
  <si>
    <t>g__Sphingopyxis</t>
  </si>
  <si>
    <t>g__Verrucomicrobium</t>
  </si>
  <si>
    <t>g__Rhodanobacter</t>
  </si>
  <si>
    <t>g__Duganella</t>
  </si>
  <si>
    <t>g__Gloeobacter</t>
  </si>
  <si>
    <t>g__Thermoactinomyces</t>
  </si>
  <si>
    <t>g__Aneurinibacillus</t>
  </si>
  <si>
    <t>g__Mucor</t>
  </si>
  <si>
    <t>g__Caulobacter</t>
  </si>
  <si>
    <t>g__Sporosarcina</t>
  </si>
  <si>
    <t>g__Brevundimonas</t>
  </si>
  <si>
    <t>g__Chlorogloeopsis</t>
  </si>
  <si>
    <t>g__Moniliophthora</t>
  </si>
  <si>
    <t>g__Pusillimonas</t>
  </si>
  <si>
    <t>g__Kouleothrix</t>
  </si>
  <si>
    <t>g__Methylibium</t>
  </si>
  <si>
    <t>g__Mesorhizobium</t>
  </si>
  <si>
    <t>g__Thiomonas</t>
  </si>
  <si>
    <t>g__Albimonas</t>
  </si>
  <si>
    <t>g__Ktedonobacter</t>
  </si>
  <si>
    <t>g__Methylobacter</t>
  </si>
  <si>
    <t>g__Roseomonas</t>
  </si>
  <si>
    <t>g__Polynucleobacter</t>
  </si>
  <si>
    <t>g__Symbiobacterium</t>
  </si>
  <si>
    <t>g__Trichococcus</t>
  </si>
  <si>
    <t>g__Millerozyma</t>
  </si>
  <si>
    <t>g__Thermomicrobium</t>
  </si>
  <si>
    <t>g__Methylomonas</t>
  </si>
  <si>
    <t>g__Janthinobacterium</t>
  </si>
  <si>
    <t>g__Collimonas</t>
  </si>
  <si>
    <t>g__Gemmatirosa</t>
  </si>
  <si>
    <t>g__Paracoccus</t>
  </si>
  <si>
    <t>g__Marininema</t>
  </si>
  <si>
    <t>g__Gaiella</t>
  </si>
  <si>
    <t>g__Gracilibacillus</t>
  </si>
  <si>
    <t>g__Pelomonas</t>
  </si>
  <si>
    <t>g__Rhodoferax</t>
  </si>
  <si>
    <t>g__Sediminibacillus</t>
  </si>
  <si>
    <t>g__Alkaliphilus</t>
  </si>
  <si>
    <t>g__Rhodomicrobium</t>
  </si>
  <si>
    <t>g__Thermofilum</t>
  </si>
  <si>
    <t>g__Moraxella</t>
  </si>
  <si>
    <t>g__Chondromyces</t>
  </si>
  <si>
    <t>p__Chloroflexi</t>
  </si>
  <si>
    <t>p__Actinobacteria</t>
  </si>
  <si>
    <t>p__Ascomycota</t>
  </si>
  <si>
    <t>p__Firmicutes</t>
  </si>
  <si>
    <t>p__Proteobacteria</t>
  </si>
  <si>
    <t>p__Basidiomycota</t>
  </si>
  <si>
    <t>p__Mucoromycota</t>
  </si>
  <si>
    <t>p__Bacteroidetes</t>
  </si>
  <si>
    <t>p__Chlamydiae</t>
  </si>
  <si>
    <t>p__Cyanobacteria</t>
  </si>
  <si>
    <t>p__Candidatus Woesearchaeota</t>
  </si>
  <si>
    <t>p__Zoopagomycota</t>
  </si>
  <si>
    <t>p__Crenarchaeota</t>
  </si>
  <si>
    <t>p__Deinococcus-Thermus</t>
  </si>
  <si>
    <t>p__Chytridiomycota</t>
  </si>
  <si>
    <t>p__Acidobacteria</t>
  </si>
  <si>
    <t>p__Gemmatimonadetes</t>
  </si>
  <si>
    <t>p__Nitrospirae</t>
  </si>
  <si>
    <t>p__Planctomycetes</t>
  </si>
  <si>
    <t>p__Spirochaetes</t>
  </si>
  <si>
    <t>p__Blastocladiomycota</t>
  </si>
  <si>
    <t>p__Verrucomicrobia</t>
  </si>
  <si>
    <t>p__Tenericutes</t>
  </si>
  <si>
    <t>p__Cryptomycota</t>
  </si>
  <si>
    <t>p__Candidatus Acetothermia</t>
  </si>
  <si>
    <t>others</t>
  </si>
  <si>
    <t>Genus level</t>
    <phoneticPr fontId="1" type="noConversion"/>
  </si>
  <si>
    <t>Species level</t>
    <phoneticPr fontId="1" type="noConversion"/>
  </si>
  <si>
    <t>Wheat qu</t>
  </si>
  <si>
    <t>p__Fusobacteria</t>
  </si>
  <si>
    <t>p__Elusimicrobia</t>
  </si>
  <si>
    <t>p__Candidatus Tectomicrobia</t>
  </si>
  <si>
    <t>p__Microsporidia</t>
  </si>
  <si>
    <t>p__Euryarchaeota</t>
  </si>
  <si>
    <t>p__Candidatus Microgenomates</t>
  </si>
  <si>
    <t>p__Candidatus Bathyarchaeota</t>
  </si>
  <si>
    <t>Phylum level</t>
    <phoneticPr fontId="1" type="noConversion"/>
  </si>
  <si>
    <t>g__Byssochlamys</t>
  </si>
  <si>
    <t>g__Nitrolancea</t>
  </si>
  <si>
    <t>g__Mortierella</t>
  </si>
  <si>
    <t>g__Rhizomucor</t>
  </si>
  <si>
    <t>g__Thermomyces</t>
  </si>
  <si>
    <t>g__Paecilomyces</t>
  </si>
  <si>
    <t>g__Uncinocarpus</t>
  </si>
  <si>
    <t>g__Exophiala</t>
  </si>
  <si>
    <t>g__Kytococcus</t>
  </si>
  <si>
    <t>g__Glonium</t>
  </si>
  <si>
    <t>g__Hirsutella</t>
  </si>
  <si>
    <t>g__Anncaliia</t>
  </si>
  <si>
    <t>g__Madurella</t>
  </si>
  <si>
    <t>g__Bosea</t>
  </si>
  <si>
    <t>g__Ascosphaera</t>
  </si>
  <si>
    <t>g__Acremonium</t>
  </si>
  <si>
    <t>g__Fonsecaea</t>
  </si>
  <si>
    <t>g__Ornithinimicrobium</t>
  </si>
  <si>
    <t>g__Erysiphe</t>
  </si>
  <si>
    <t>g__Oidiodendron</t>
  </si>
  <si>
    <t>g__Rhinocladiella</t>
  </si>
  <si>
    <t>g__Propionibacterium</t>
  </si>
  <si>
    <t>g__Pseudoalteromonas</t>
  </si>
  <si>
    <t>g__Neurospora</t>
  </si>
  <si>
    <t>g__Phaeoacremonium</t>
  </si>
  <si>
    <t>g__Bipolaris</t>
  </si>
  <si>
    <t>g__Herpetosiphon</t>
  </si>
  <si>
    <t>g__Nosema</t>
  </si>
  <si>
    <t>g__Myceliophthora</t>
  </si>
  <si>
    <t>g__Hypomyces</t>
  </si>
  <si>
    <t>g__Ralstonia</t>
  </si>
  <si>
    <t>g__Nannizzia</t>
  </si>
  <si>
    <t>g__Serinicoccus</t>
  </si>
  <si>
    <t>g__Luminiphilus</t>
  </si>
  <si>
    <t>g__Phaeomoniella</t>
  </si>
  <si>
    <t>g__Endocarpon</t>
  </si>
  <si>
    <t>g__Bacteroides</t>
  </si>
  <si>
    <t>g__Leucobacter</t>
  </si>
  <si>
    <t>g__Rhodotorula</t>
  </si>
  <si>
    <t>g__Thielavia</t>
  </si>
  <si>
    <t>g__Purpureocillium</t>
  </si>
  <si>
    <t>g__Luteimonas</t>
  </si>
  <si>
    <t>g__Neonectria</t>
  </si>
  <si>
    <t>g__Rozella</t>
  </si>
  <si>
    <t>g__Ustilago</t>
  </si>
  <si>
    <t>g__Cyphellophora</t>
  </si>
  <si>
    <t>g__Phialophora</t>
  </si>
  <si>
    <t>g__Xylophilus</t>
  </si>
  <si>
    <t>g__Schwanniomyces</t>
  </si>
  <si>
    <t>g__Thalassospira</t>
  </si>
  <si>
    <t>g__Paraphaeosphaeria</t>
  </si>
  <si>
    <t>g__Magnaporthiopsis</t>
  </si>
  <si>
    <t>g__Spizellomyces</t>
  </si>
  <si>
    <t>g__Sandaracinus</t>
  </si>
  <si>
    <t>g__Arsenicicoccus</t>
  </si>
  <si>
    <t>g__Setosphaeria</t>
  </si>
  <si>
    <t>g__Peltigera</t>
  </si>
  <si>
    <t>g__Annulohypoxylon</t>
  </si>
  <si>
    <t>g__Azotobacter</t>
  </si>
  <si>
    <t>g__Olsenella</t>
  </si>
  <si>
    <t>g__Pyrenophora</t>
  </si>
  <si>
    <t>g__Anaplasma</t>
  </si>
  <si>
    <t>g__Schizosaccharomyces</t>
  </si>
  <si>
    <t>g__Cryptococcus</t>
  </si>
  <si>
    <t>g__Marinobacterium</t>
  </si>
  <si>
    <t>g__Mucilaginibacter</t>
  </si>
  <si>
    <t>g__Hyphomicrobium</t>
  </si>
  <si>
    <t>g__Baudoinia</t>
  </si>
  <si>
    <t>g__Uliginosibacterium</t>
  </si>
  <si>
    <t>g__Succinimonas</t>
  </si>
  <si>
    <t>g__Pyrenochaeta</t>
  </si>
  <si>
    <t>g__Pestalotiopsis</t>
  </si>
  <si>
    <t>g__Thermicanus</t>
  </si>
  <si>
    <t>g__Parastagonospora</t>
  </si>
  <si>
    <t>g__Conidiobolus</t>
  </si>
  <si>
    <t>g__Metschnikowia</t>
  </si>
  <si>
    <t>g__Marmoricola</t>
  </si>
  <si>
    <t>g__Babjeviella</t>
  </si>
  <si>
    <t>g__Trachipleistophora</t>
  </si>
  <si>
    <t>g__Rugosibacter</t>
  </si>
  <si>
    <t>g__Neorhizobium</t>
  </si>
  <si>
    <t>g__Rosellinia</t>
  </si>
  <si>
    <t>g__Syntrophobotulus</t>
  </si>
  <si>
    <t>g__Dothistroma</t>
  </si>
  <si>
    <t>g__Fusobacterium</t>
  </si>
  <si>
    <t>g__Rhizopogon</t>
  </si>
  <si>
    <t>g__Sporisorium</t>
  </si>
  <si>
    <t>g__Rhynchosporium</t>
  </si>
  <si>
    <t>g__Auricularia</t>
  </si>
  <si>
    <t>g__Rickettsia</t>
  </si>
  <si>
    <t>g__Wolbachia</t>
  </si>
  <si>
    <t>g__Kwoniella</t>
  </si>
  <si>
    <t>g__Candidatus Entotheonella</t>
  </si>
  <si>
    <t>g__Ruminiclostridium</t>
  </si>
  <si>
    <t>g__Hypsizygus</t>
  </si>
  <si>
    <t>g__Magnaporthe</t>
  </si>
  <si>
    <t>g__Orbilia</t>
  </si>
  <si>
    <t>g__Drechmeria</t>
  </si>
  <si>
    <t>g__Desulfatibacillum</t>
  </si>
  <si>
    <t>g__Beijerinckia</t>
  </si>
  <si>
    <t>g__Candidatus Phytoplasma</t>
  </si>
  <si>
    <t>g__Ketogulonicigenium</t>
  </si>
  <si>
    <t>g__Pneumocystis</t>
  </si>
  <si>
    <t>g__Sordaria</t>
  </si>
  <si>
    <t>g__Pseudooceanicola</t>
  </si>
  <si>
    <t>g__Zymoseptoria</t>
  </si>
  <si>
    <t>g__Blakeslea</t>
  </si>
  <si>
    <t>g__Piscirickettsia</t>
  </si>
  <si>
    <t>g__Exidia</t>
  </si>
  <si>
    <t>g__Cryphonectria</t>
  </si>
  <si>
    <t>g__Gonapodya</t>
  </si>
  <si>
    <t>g__Phlebia</t>
  </si>
  <si>
    <t>g__Candidatus Paracaedibacter</t>
  </si>
  <si>
    <t>g__Candidatus Competibacter</t>
  </si>
  <si>
    <t>g__Pleurocapsa</t>
  </si>
  <si>
    <t>g__Leptosphaeria</t>
  </si>
  <si>
    <t>g__Loktanella</t>
  </si>
  <si>
    <t>g__Coxiella</t>
  </si>
  <si>
    <t>g__Taphrina</t>
  </si>
  <si>
    <t>g__Dickeya</t>
  </si>
  <si>
    <t>g__Aminobacter</t>
  </si>
  <si>
    <t>g__Moelleriella</t>
  </si>
  <si>
    <t>g__Methyloceanibacter</t>
  </si>
  <si>
    <t>g__Torrubiella</t>
  </si>
  <si>
    <t>g__Xanthophyllomyces</t>
  </si>
  <si>
    <t>g__Spiroplasma</t>
  </si>
  <si>
    <t>g__Lachancea</t>
  </si>
  <si>
    <t>g__Candidatus Carsonella</t>
  </si>
  <si>
    <t>g__Eutypa</t>
  </si>
  <si>
    <t>g__Chrysoporthe</t>
  </si>
  <si>
    <t>g__Enterocytozoon</t>
  </si>
  <si>
    <t>g__Cercospora</t>
  </si>
  <si>
    <t>g__Mycoplasma</t>
  </si>
  <si>
    <t>g__Coniosporium</t>
  </si>
  <si>
    <t>g__Pisolithus</t>
  </si>
  <si>
    <t>g__Schizopora</t>
  </si>
  <si>
    <t>g__Caloranaerobacter</t>
  </si>
  <si>
    <t>g__Apibacter</t>
  </si>
  <si>
    <t>g__Acetoanaerobium</t>
  </si>
  <si>
    <t>g__Desulfobacca</t>
  </si>
  <si>
    <t>g__Thermomucor</t>
  </si>
  <si>
    <t>g__Porphyromonas</t>
  </si>
  <si>
    <t>g__Hyalangium</t>
  </si>
  <si>
    <t>g__Acidibacillus</t>
  </si>
  <si>
    <t>g__Gemella</t>
  </si>
  <si>
    <t>g__Candidatus Stoquefichus</t>
  </si>
  <si>
    <t>g__Hanseniaspora</t>
  </si>
  <si>
    <t>g__Nosocomiicoccus</t>
  </si>
  <si>
    <t>g__Grosmannia</t>
  </si>
  <si>
    <t>others</t>
    <phoneticPr fontId="1" type="noConversion"/>
  </si>
  <si>
    <t>s__Byssochlamys spectabilis</t>
  </si>
  <si>
    <t>s__Pediococcus argentinicus</t>
  </si>
  <si>
    <t>s__Pseudomonas sp. AU12215</t>
  </si>
  <si>
    <t>s__Pseudomonas nitroreducens</t>
  </si>
  <si>
    <t>s__Weissella thailandensis</t>
  </si>
  <si>
    <t>s__Trichoderma reesei</t>
  </si>
  <si>
    <t>s__Endocarpon pusillum</t>
  </si>
  <si>
    <t>s__Chrysoporthe deuterocubensis</t>
  </si>
  <si>
    <t>s__Uncinocarpus reesii</t>
  </si>
  <si>
    <t>s__Glonium stellatum</t>
  </si>
  <si>
    <t>s__Peltigera malacea</t>
  </si>
  <si>
    <t>s__Talaromyces verruculosus</t>
  </si>
  <si>
    <t>s__Sordaria macrospora</t>
  </si>
  <si>
    <t>s__Streptomyces sp. F-3</t>
  </si>
  <si>
    <t>s__Blastomyces gilchristii</t>
  </si>
  <si>
    <t>s__Leptosphaeria maculans</t>
  </si>
  <si>
    <t>s__Oidiodendron maius</t>
  </si>
  <si>
    <t>s__Nitrolancea hollandica</t>
  </si>
  <si>
    <t>s__Rhizopogon vinicolor</t>
  </si>
  <si>
    <t>s__Streptomyces lavenduligriseus</t>
  </si>
  <si>
    <t>s__Coniosporium apollinis</t>
  </si>
  <si>
    <t>s__Burkholderia cepacia</t>
  </si>
  <si>
    <t>s__Weissella koreensis</t>
  </si>
  <si>
    <t>s__Rhodococcus rhodnii</t>
  </si>
  <si>
    <t>s__Penicillium griseofulvum</t>
  </si>
  <si>
    <t>s__Nocardioides sp. JS614</t>
  </si>
  <si>
    <t>s__Streptomyces sp. NRRL S-1521</t>
  </si>
  <si>
    <t>s__Phialocephala scopiformis</t>
  </si>
  <si>
    <t>s__Streptomyces sp. FXJ1.264</t>
  </si>
  <si>
    <t>s__Rhinocladiella mackenziei</t>
  </si>
  <si>
    <t>s__Lentzea sp. DHS C013</t>
  </si>
  <si>
    <t>s__Metarhizium robertsii</t>
  </si>
  <si>
    <t>s__Actinobacteria bacterium OK006</t>
  </si>
  <si>
    <t>s__Streptomyces roseochromogenus</t>
  </si>
  <si>
    <t>s__Streptomyces sp. LUP47b</t>
  </si>
  <si>
    <t>s__Frankia sp. Dg2</t>
  </si>
  <si>
    <t>s__Streptomyces sp. DvalAA-43</t>
  </si>
  <si>
    <t>s__Streptomyces pristinaespiralis</t>
  </si>
  <si>
    <t>s__Streptomyces sp. e14</t>
  </si>
  <si>
    <t>s__Bacillus stratosphericus</t>
  </si>
  <si>
    <t>s__Phaeomoniella chlamydospora</t>
  </si>
  <si>
    <t>s__Nocardia arthritidis</t>
  </si>
  <si>
    <t>s__Penicillium nordicum</t>
  </si>
  <si>
    <t>s__Streptomyces sp. NRRL F-4335</t>
  </si>
  <si>
    <t>s__Nocardiopsis dassonvillei</t>
  </si>
  <si>
    <t>s__Kitasatospora sp. MY 5-36</t>
  </si>
  <si>
    <t>s__Streptomyces sp. AA0539</t>
  </si>
  <si>
    <t>s__Streptomyces olivochromogenes</t>
  </si>
  <si>
    <t>s__Streptomyces sp. MnatMP-M27</t>
  </si>
  <si>
    <t>s__Microbacterium sp. GCS4</t>
  </si>
  <si>
    <t>s__Aeromicrobium sp. Root236</t>
  </si>
  <si>
    <t>s__Streptomyces bingchenggensis</t>
  </si>
  <si>
    <t>s__Nocardia africana</t>
  </si>
  <si>
    <t>s__Actinomadura flavalba</t>
  </si>
  <si>
    <t>s__Actinomyces sp. oral taxon 171</t>
  </si>
  <si>
    <t>s__Streptomyces rimofaciens</t>
  </si>
  <si>
    <t>s__Streptomyces jietaisiensis</t>
  </si>
  <si>
    <t>s__Streptomyces sp. NRRL F-4428</t>
  </si>
  <si>
    <t>s__Eutypa lata</t>
  </si>
  <si>
    <t>s__Fusarium oxysporum</t>
  </si>
  <si>
    <t>s__Microbacterium sp. G3</t>
  </si>
  <si>
    <t>s__Streptomyces purpeofuscus</t>
  </si>
  <si>
    <t>s__Streptomyces reticuli</t>
  </si>
  <si>
    <t>s__Frankineae bacterium MT45</t>
  </si>
  <si>
    <t>s__Streptomyces sp. Amel2xE9</t>
  </si>
  <si>
    <t>s__Ornithinimicrobium pekingense</t>
  </si>
  <si>
    <t>s__Micromonospora narathiwatensis</t>
  </si>
  <si>
    <t>s__Ascosphaera apis</t>
  </si>
  <si>
    <t>s__Micromonospora inyonensis</t>
  </si>
  <si>
    <t>s__Mycobacterium sp. 1274756.6</t>
  </si>
  <si>
    <t>s__Madurella mycetomatis</t>
  </si>
  <si>
    <t>s__Sanguibacter sp. ISLP-3</t>
  </si>
  <si>
    <t>s__Arthrobacter sp. Hiyo8</t>
  </si>
  <si>
    <t>s__Pestalotiopsis fici</t>
  </si>
  <si>
    <t>s__Coccidioides posadasii</t>
  </si>
  <si>
    <t>s__Penicillium rubens</t>
  </si>
  <si>
    <t>s__Mycobacterium vaccae</t>
  </si>
  <si>
    <t>s__Micromonospora yangpuensis</t>
  </si>
  <si>
    <t>s__Pseudomonas sp. 21</t>
  </si>
  <si>
    <t>s__Streptomyces graminilatus</t>
  </si>
  <si>
    <t>s__Streptomyces sp. NRRL S-37</t>
  </si>
  <si>
    <t>s__Pediococcus stilesii</t>
  </si>
  <si>
    <t>s__Bacillus sp. BT1B_CT2</t>
  </si>
  <si>
    <t>s__Penicillium freii</t>
  </si>
  <si>
    <t>s__Streptomyces hirsutus</t>
  </si>
  <si>
    <t>s__Apibacter mensalis</t>
  </si>
  <si>
    <t>s__Phaeoacremonium minimum</t>
  </si>
  <si>
    <t>s__Mycobacterium celatum</t>
  </si>
  <si>
    <t>s__Penicillium italicum</t>
  </si>
  <si>
    <t>s__Weissella kandleri</t>
  </si>
  <si>
    <t>s__Mucilaginibacter sp. OK268</t>
  </si>
  <si>
    <t>s__Mycobacterium sp. 1554424.7</t>
  </si>
  <si>
    <t>s__Frankia sp. Cc1.17</t>
  </si>
  <si>
    <t>s__Thermomyces lanuginosus</t>
  </si>
  <si>
    <t>s__Paecilomyces sp. J18</t>
  </si>
  <si>
    <t>s__Bacillus velezensis</t>
  </si>
  <si>
    <t>s__Marmoricola sp. URHB0036</t>
  </si>
  <si>
    <t>s__Moelleriella libera</t>
  </si>
  <si>
    <t>s__Hirsutella minnesotensis</t>
  </si>
  <si>
    <t>s__Kocuria polaris</t>
  </si>
  <si>
    <t>s__Pseudonocardia sp. SCN 73-27</t>
  </si>
  <si>
    <t>s__Rathayibacter sp. Leaf296</t>
  </si>
  <si>
    <t>s__actinobacterium LLX17</t>
  </si>
  <si>
    <t>s__Streptomyces mutabilis</t>
  </si>
  <si>
    <t>s__Streptomyces sp. AVP053U2</t>
  </si>
  <si>
    <t>s__Pseudomonas sp. NBRC 111135</t>
  </si>
  <si>
    <t>s__Streptomyces sp. NRRL B-24891</t>
  </si>
  <si>
    <t>s__Desulfobacca acetoxidans</t>
  </si>
  <si>
    <t>s__Fonsecaea multimorphosa</t>
  </si>
  <si>
    <t>s__Mortierella elongata</t>
  </si>
  <si>
    <t>s__Streptomyces sp. MnatMP-M17</t>
  </si>
  <si>
    <t>s__Mucor ambiguus</t>
  </si>
  <si>
    <t>s__Bacillus amyloliquefaciens</t>
  </si>
  <si>
    <t>s__Leifsonia sp. Root112D2</t>
  </si>
  <si>
    <t>s__Magnaporthe oryzae</t>
  </si>
  <si>
    <t>s__Micromonospora chaiyaphumensis</t>
  </si>
  <si>
    <t>s__Colletotrichum incanum</t>
  </si>
  <si>
    <t>s__Fonsecaea erecta</t>
  </si>
  <si>
    <t>s__Cyphellophora europaea</t>
  </si>
  <si>
    <t>s__Exophiala xenobiotica</t>
  </si>
  <si>
    <t>s__Exophiala dermatitidis</t>
  </si>
  <si>
    <t>s__Penicillium digitatum</t>
  </si>
  <si>
    <t>s__Lentzea jiangxiensis</t>
  </si>
  <si>
    <t>s__Nannizzia gypsea</t>
  </si>
  <si>
    <t>s__Frankia sp. BCU110501</t>
  </si>
  <si>
    <t>s__Streptomyces sp. CNB091</t>
  </si>
  <si>
    <t>s__Rhizomucor miehei</t>
  </si>
  <si>
    <t>s__Mycobacterium sp. SCH</t>
  </si>
  <si>
    <t>s__Streptomyces sp. SAT1</t>
  </si>
  <si>
    <t>s__Chondromyces apiculatus</t>
  </si>
  <si>
    <t>s__Neonectria ditissima</t>
  </si>
  <si>
    <t>s__Setosphaeria turcica</t>
  </si>
  <si>
    <t>s__Acremonium chrysogenum</t>
  </si>
  <si>
    <t>s__Purpureocillium lilacinum</t>
  </si>
  <si>
    <t>s__Nocardia salmonicida</t>
  </si>
  <si>
    <t>s__Fructobacillus ficulneus</t>
  </si>
  <si>
    <t>s__Metarhizium guizhouense</t>
  </si>
  <si>
    <t>s__Blastomyces dermatitidis</t>
  </si>
  <si>
    <t>s__Streptomyces turgidiscabies</t>
  </si>
  <si>
    <t>s__Fructobacillus tropaeoli</t>
  </si>
  <si>
    <t>s__Streptomyces bicolor</t>
  </si>
  <si>
    <t>s__Arthrobacter alpinus</t>
  </si>
  <si>
    <t>s__Rhizobium etli</t>
  </si>
  <si>
    <t>s__fungal sp. No.11243</t>
  </si>
  <si>
    <t>s__Exophiala oligosperma</t>
  </si>
  <si>
    <t>s__Trichoderma virens</t>
  </si>
  <si>
    <t>s__Pseudomonas denitrificans</t>
  </si>
  <si>
    <t>s__Bacillus pumilus</t>
  </si>
  <si>
    <t>s__Aureobasidium melanogenum</t>
  </si>
  <si>
    <t>s__Rhodococcus koreensis</t>
  </si>
  <si>
    <t>s__Streptomyces sp. NRRL WC-3605</t>
  </si>
  <si>
    <t>s__Streptomyces sp. 150FB</t>
  </si>
  <si>
    <t>s__Bacillus sp. 5B6</t>
  </si>
  <si>
    <t>s__Pseudogymnoascus sp. VKM F-4246</t>
  </si>
  <si>
    <t>s__Streptomyces griseofuscus</t>
  </si>
  <si>
    <t>s__Streptomyces thermoviolaceus</t>
  </si>
  <si>
    <t>s__Streptomyces corchorusii</t>
  </si>
  <si>
    <t>s__Pseudogymnoascus sp. VKM F-3557</t>
  </si>
  <si>
    <t>s__Nocardia violaceofusca</t>
  </si>
  <si>
    <t>s__Anaplasma phagocytophilum</t>
  </si>
  <si>
    <t>s__Micromonospora haikouensis</t>
  </si>
  <si>
    <t>s__Streptomyces laurentii</t>
  </si>
  <si>
    <t>s__Streptomyces toyocaensis</t>
  </si>
  <si>
    <t>s__Streptomyces sp. DSM 15324</t>
  </si>
  <si>
    <t>s__Streptomyces sp. G25(2015)</t>
  </si>
  <si>
    <t>s__Myceliophthora thermophila</t>
  </si>
  <si>
    <t>s__Erysiphe necator</t>
  </si>
  <si>
    <t>s__Kytococcus sedentarius</t>
  </si>
  <si>
    <t>s__Propionibacterium freudenreichii</t>
  </si>
  <si>
    <t>s__Bacillus paralicheniformis</t>
  </si>
  <si>
    <t>s__Pleurocapsa sp. PCC 7319</t>
  </si>
  <si>
    <t>s__Cladophialophora carrionii</t>
  </si>
  <si>
    <t>s__Arthrobacter sp. ERGS1:01</t>
  </si>
  <si>
    <t>s__Streptomyces sp. XY533</t>
  </si>
  <si>
    <t>s__Neurospora tetrasperma</t>
  </si>
  <si>
    <t>s__Actinoplanes sp. SE50_110</t>
  </si>
  <si>
    <t>s__Aspergillus ustus</t>
  </si>
  <si>
    <t>s__Streptomyces wuyuanensis</t>
  </si>
  <si>
    <t>s__Weissella ceti</t>
  </si>
  <si>
    <t>s__Rhodococcus sp. HS-D2</t>
  </si>
  <si>
    <t>s__Pseudomonas sp. NBRC 111131</t>
  </si>
  <si>
    <t>s__Bacillus coagulans</t>
  </si>
  <si>
    <t>s__Paraphaeosphaeria sporulosa</t>
  </si>
  <si>
    <t>s__Colletotrichum higginsianum</t>
  </si>
  <si>
    <t>s__Streptomyces sp. MUSC164</t>
  </si>
  <si>
    <t>s__Gordonia araii</t>
  </si>
  <si>
    <t>s__Cladophialophora bantiana</t>
  </si>
  <si>
    <t>s__Micromonospora sp. HK10</t>
  </si>
  <si>
    <t>s__Nocardia pseudovaccinii</t>
  </si>
  <si>
    <t>s__Aminobacter sp. J41</t>
  </si>
  <si>
    <t>s__Pseudomonas sp. CCA 1</t>
  </si>
  <si>
    <t>s__Actinosporangium sp. NRRL B-3428</t>
  </si>
  <si>
    <t>s__Pisolithus microcarpus</t>
  </si>
  <si>
    <t>s__Hyalangium minutum</t>
  </si>
  <si>
    <t>s__Anncaliia algerae</t>
  </si>
  <si>
    <t>s__Bacillus glycinifermentans</t>
  </si>
  <si>
    <t>s__Pseudoalteromonas agarivorans</t>
  </si>
  <si>
    <t>s__Baudoinia panamericana</t>
  </si>
  <si>
    <t>s__Colletotrichum orbiculare</t>
  </si>
  <si>
    <t>s__Beauveria medogensis</t>
  </si>
  <si>
    <t>s__Streptomyces sp. Tu 6176</t>
  </si>
  <si>
    <t>s__Sporothrix schenckii</t>
  </si>
  <si>
    <t>s__Streptomyces aureofaciens</t>
  </si>
  <si>
    <t>s__Exophiala aquamarina</t>
  </si>
  <si>
    <t>s__Micromonospora sediminicola</t>
  </si>
  <si>
    <t>s__Verticillium dahliae</t>
  </si>
  <si>
    <t>s__Erwinia persicina</t>
  </si>
  <si>
    <t>s__Pseudogymnoascus sp. WSF 3629</t>
  </si>
  <si>
    <t>s__Trichophyton verrucosum</t>
  </si>
  <si>
    <t>s__Streptomyces bungoensis</t>
  </si>
  <si>
    <t>s__Pseudarthrobacter sulfonivorans</t>
  </si>
  <si>
    <t>s__Exophiala mesophila</t>
  </si>
  <si>
    <t>s__Streptomyces sp. PAN_FS17</t>
  </si>
  <si>
    <t>s__Grosmannia clavigera</t>
  </si>
  <si>
    <t>s__Microbacterium sp. Root53</t>
  </si>
  <si>
    <t>s__Arthrobotrys oligospora</t>
  </si>
  <si>
    <t>s__Bacillus sp. LM 4-2</t>
  </si>
  <si>
    <t>s__Pseudomonas knackmussii</t>
  </si>
  <si>
    <t>s__Streptomyces sp. NRRL S-646</t>
  </si>
  <si>
    <t>s__Mortierella verticillata</t>
  </si>
  <si>
    <t>s__Streptomyces sp. PsTaAH-124</t>
  </si>
  <si>
    <t>s__Streptomyces phaeopurpureus</t>
  </si>
  <si>
    <t>s__Streptomyces peruviensis</t>
  </si>
  <si>
    <t>s__Pseudomonas sp. AU11447</t>
  </si>
  <si>
    <t>s__Serendipita indica</t>
  </si>
  <si>
    <t>s__Streptomyces ciscaucasicus</t>
  </si>
  <si>
    <t>s__Rhizomucor pusillus</t>
  </si>
  <si>
    <t>s__Pseudomonas delhiensis</t>
  </si>
  <si>
    <t>s__Mycobacterium sp. Soil538</t>
  </si>
  <si>
    <t>s__Aster yellows phytoplasma</t>
  </si>
  <si>
    <t>s__Bacteroides uniformis</t>
  </si>
  <si>
    <t>s__Agrococcus pavilionensis</t>
  </si>
  <si>
    <t>s__Mycobacterium sp. NE-TNMC-100812</t>
  </si>
  <si>
    <t>s__Cladophialophora immunda</t>
  </si>
  <si>
    <t>s__Streptomyces sp. Termitarium-T10T-6</t>
  </si>
  <si>
    <t>s__Actinobacteria bacterium RBG_19FT_COMBO_70_19</t>
  </si>
  <si>
    <t>s__Arthrobacter sp. FB24</t>
  </si>
  <si>
    <t>s__Streptomyces achromogenes</t>
  </si>
  <si>
    <t>s__Succinimonas amylolytica</t>
  </si>
  <si>
    <t>s__Streptomyces sp. SS</t>
  </si>
  <si>
    <t>s__Rhodococcus maanshanensis</t>
  </si>
  <si>
    <t>s__Streptomyces cyanoalbus</t>
  </si>
  <si>
    <t>s__Streptomyces sp. BoleA5</t>
  </si>
  <si>
    <t>s__Rhodococcus sp. HA99</t>
  </si>
  <si>
    <t>s__Streptomyces ghanaensis</t>
  </si>
  <si>
    <t>s__Microbacterium luticocti</t>
  </si>
  <si>
    <t>s__Streptomyces sp. PpalLS-921</t>
  </si>
  <si>
    <t>s__Spizellomyces punctatus</t>
  </si>
  <si>
    <t>s__Hypomyces aurantius</t>
  </si>
  <si>
    <t>s__Streptomyces sp. NRRL WC-3719</t>
  </si>
  <si>
    <t>s__Rhodotorula toruloides</t>
  </si>
  <si>
    <t>s__Streptomyces thermocyaneoviolaceus</t>
  </si>
  <si>
    <t>s__Streptomyces thermolilacinus</t>
  </si>
  <si>
    <t>s__Staphylococcus sp. HMSC034G07</t>
  </si>
  <si>
    <t>s__Streptomyces sp. MMG1533</t>
  </si>
  <si>
    <t>s__Streptomyces gancidicus</t>
  </si>
  <si>
    <t>s__Rozella allomycis</t>
  </si>
  <si>
    <t>s__Annulohypoxylon stygium</t>
  </si>
  <si>
    <t>s__Streptomyces sp. SANK 60405</t>
  </si>
  <si>
    <t>s__Propionibacterium cyclohexanicum</t>
  </si>
  <si>
    <t>s__Streptomyces incarnatus</t>
  </si>
  <si>
    <t>s__Halomonas smyrnensis</t>
  </si>
  <si>
    <t>s__Streptomyces lushanensis</t>
  </si>
  <si>
    <t>s__Mycobacterium senegalense</t>
  </si>
  <si>
    <t>s__Streptomyces bottropensis</t>
  </si>
  <si>
    <t>s__[Candida] arabinofermentans</t>
  </si>
  <si>
    <t>s__Curtobacterium sp. UNCCL20</t>
  </si>
  <si>
    <t>s__Frankia elaeagni</t>
  </si>
  <si>
    <t>s__Thermobifida fusca</t>
  </si>
  <si>
    <t>s__Streptomyces sp. NRRL F-6602</t>
  </si>
  <si>
    <t>s__Streptomyces pactum</t>
  </si>
  <si>
    <t>s__Conidiobolus coronatus</t>
  </si>
  <si>
    <t>s__Streptomyces sp. HPH0547</t>
  </si>
  <si>
    <t>s__Pseudomonas stutzeri</t>
  </si>
  <si>
    <t>s__Streptomyces sp. NRRL S-241</t>
  </si>
  <si>
    <t>s__Bacillus sp. EGD-AK10</t>
  </si>
  <si>
    <t>s__Ustilago maydis</t>
  </si>
  <si>
    <t>s__Streptomyces sp. WM6386</t>
  </si>
  <si>
    <t>s__Streptomyces sp. DI166</t>
  </si>
  <si>
    <t>s__Streptomyces sp. CdTB01</t>
  </si>
  <si>
    <t>s__Streptomyces sp. F-1</t>
  </si>
  <si>
    <t>s__Variovorax sp. YR266</t>
  </si>
  <si>
    <t>s__Thielavia terrestris</t>
  </si>
  <si>
    <t>s__Pseudomonas jinjuensis</t>
  </si>
  <si>
    <t>s__Pseudomonas sp. AAC</t>
  </si>
  <si>
    <t>s__Pseudonocardia sp. P1</t>
  </si>
  <si>
    <t>s__Nosema ceranae</t>
  </si>
  <si>
    <t>s__Streptomyces sp. cf386</t>
  </si>
  <si>
    <t>s__Streptomyces mangrovisoli</t>
  </si>
  <si>
    <t>s__Bacillus sonorensis</t>
  </si>
  <si>
    <t>s__Metarhizium rileyi</t>
  </si>
  <si>
    <t>s__Streptomyces sp. NBRC 110468</t>
  </si>
  <si>
    <t>s__Pseudomonas putida</t>
  </si>
  <si>
    <t>s__Parastagonospora nodorum</t>
  </si>
  <si>
    <t>s__Streptomyces sp. 142MFCol3.1</t>
  </si>
  <si>
    <t>s__Pseudomonas citronellolis</t>
  </si>
  <si>
    <t>s__Streptomyces cyaneogriseus</t>
  </si>
  <si>
    <t>s__Piscirickettsia salmonis</t>
  </si>
  <si>
    <t>s__Kitasatospora sp. Root107</t>
  </si>
  <si>
    <t>s__Fusarium pseudograminearum</t>
  </si>
  <si>
    <t>s__Bacillus endophyticus</t>
  </si>
  <si>
    <t>s__Magnaporthiopsis poae</t>
  </si>
  <si>
    <t>s__Puccinia graminis</t>
  </si>
  <si>
    <t>s__Serinicoccus chungangensis</t>
  </si>
  <si>
    <t>s__Luminiphilus syltensis</t>
  </si>
  <si>
    <t>s__Streptomyces sp. Ag109_O5-10</t>
  </si>
  <si>
    <t>s__Streptomyces sp. x3</t>
  </si>
  <si>
    <t>s__Fusarium sp. FIESC_5</t>
  </si>
  <si>
    <t>s__Mycobacterium sp. Root135</t>
  </si>
  <si>
    <t>s__Streptomyces purpureus</t>
  </si>
  <si>
    <t>s__Georgenia sp. SUBG003</t>
  </si>
  <si>
    <t>s__Nakamurella lactea</t>
  </si>
  <si>
    <t>s__Bipolaris victoriae</t>
  </si>
  <si>
    <t>s__Bacillus sp. CPSM8</t>
  </si>
  <si>
    <t>s__Candida dubliniensis</t>
  </si>
  <si>
    <t>s__Dickeya zeae</t>
  </si>
  <si>
    <t>s__Chaetomium thermophilum</t>
  </si>
  <si>
    <t>s__Micromonospora matsumotoense</t>
  </si>
  <si>
    <t>s__Leucobacter sp. CBX130</t>
  </si>
  <si>
    <t>s__Streptomyces sp. NRRL S-475</t>
  </si>
  <si>
    <t>s__Actinoplanes derwentensis</t>
  </si>
  <si>
    <t>s__Bradyrhizobium sp. BTAi1</t>
  </si>
  <si>
    <t>s__Streptomyces sp. CCM_MD2014</t>
  </si>
  <si>
    <t>s__Acinetobacter sp. WCHA60</t>
  </si>
  <si>
    <t>s__Rhizopus stolonifer</t>
  </si>
  <si>
    <t>s__Torrubiella hemipterigena</t>
  </si>
  <si>
    <t>s__Streptomyces baarnensis</t>
  </si>
  <si>
    <t>s__Leifsonia aquatica</t>
  </si>
  <si>
    <t>s__Nocardioides jensenii</t>
  </si>
  <si>
    <t>s__Metschnikowia bicuspidata</t>
  </si>
  <si>
    <t>s__Streptomyces azureus</t>
  </si>
  <si>
    <t>s__Streptomyces yeochonensis</t>
  </si>
  <si>
    <t>s__Corynebacterium glyciniphilum</t>
  </si>
  <si>
    <t>s__Bacillaceae bacterium mt6</t>
  </si>
  <si>
    <t>s__Streptomyces griseorubens</t>
  </si>
  <si>
    <t>s__Streptomyces somaliensis</t>
  </si>
  <si>
    <t>s__Luteimonas abyssi</t>
  </si>
  <si>
    <t>s__Streptomyces ambofaciens</t>
  </si>
  <si>
    <t>s__Phialophora attae</t>
  </si>
  <si>
    <t>s__Hypsizygus marmoreus</t>
  </si>
  <si>
    <t>s__Streptomyces sp. 2224.1</t>
  </si>
  <si>
    <t>s__Pyrenophora tritici-repentis</t>
  </si>
  <si>
    <t>s__Pseudomonas alcaligenes</t>
  </si>
  <si>
    <t>s__Streptomyces sviceus</t>
  </si>
  <si>
    <t>s__Actinospica acidiphila</t>
  </si>
  <si>
    <t>s__Pantoea rodasii</t>
  </si>
  <si>
    <t>s__Verrucomicrobium sp. BvORR106</t>
  </si>
  <si>
    <t>s__Streptomyces alboviridis</t>
  </si>
  <si>
    <t>s__Streptomyces sp. CNT372</t>
  </si>
  <si>
    <t>s__Bacillus altitudinis</t>
  </si>
  <si>
    <t>s__Pseudomonas sp. AP19</t>
  </si>
  <si>
    <t>s__Cryphonectria parasitica</t>
  </si>
  <si>
    <t>s__Paenibacillus sp. G4</t>
  </si>
  <si>
    <t>s__Streptomyces sp. 2114.2</t>
  </si>
  <si>
    <t>s__Tatumella saanichensis</t>
  </si>
  <si>
    <t>s__Nocardioides insulae</t>
  </si>
  <si>
    <t>s__Mycobacterium sp. 8WA6</t>
  </si>
  <si>
    <t>s__Pseudonocardia sp. EC080625-04</t>
  </si>
  <si>
    <t>s__Dermacoccus sp. PE3</t>
  </si>
  <si>
    <t>s__Cercospora fijiensis</t>
  </si>
  <si>
    <t>s__Streptomyces griseoaurantiacus</t>
  </si>
  <si>
    <t>s__Pseudomonas flexibilis</t>
  </si>
  <si>
    <t>s__Streptomyces sp. NRRL WC-3626</t>
  </si>
  <si>
    <t>s__Microgenomates bacterium OLB23</t>
  </si>
  <si>
    <t>s__Streptomyces griseoluteus</t>
  </si>
  <si>
    <t>s__Mycobacterium peregrinum</t>
  </si>
  <si>
    <t>s__Pseudomonas fluorescens</t>
  </si>
  <si>
    <t>s__Bacillus sp. M 2-6</t>
  </si>
  <si>
    <t>s__Bacillus sp. UNC125MFCrub1.1</t>
  </si>
  <si>
    <t>s__Streptomyces sp. NRRL B-1140</t>
  </si>
  <si>
    <t>s__Xylophilus ampelinus</t>
  </si>
  <si>
    <t>s__Staphylococcus intermedius</t>
  </si>
  <si>
    <t>s__Deinococcus apachensis</t>
  </si>
  <si>
    <t>s__Cladophialophora yegresii</t>
  </si>
  <si>
    <t>s__Rhodococcus equi</t>
  </si>
  <si>
    <t>s__Metarhizium acridum</t>
  </si>
  <si>
    <t>s__Microbacterium sp. SCN 69-37</t>
  </si>
  <si>
    <t>s__Schwanniomyces etchellsii</t>
  </si>
  <si>
    <t>s__Microbacterium sp. CH1</t>
  </si>
  <si>
    <t>s__bacterium YEK0313</t>
  </si>
  <si>
    <t>s__Babjeviella inositovora</t>
  </si>
  <si>
    <t>s__Pseudomonas chloritidismutans</t>
  </si>
  <si>
    <t>s__Bacillus mojavensis</t>
  </si>
  <si>
    <t>s__Aspergillus sp. MF297-2</t>
  </si>
  <si>
    <t>s__Vibrio sp. UCD-FRSSP16_30</t>
  </si>
  <si>
    <t>s__Streptomyces afghaniensis</t>
  </si>
  <si>
    <t>s__Bipolaris sorokiniana</t>
  </si>
  <si>
    <t>s__Sandaracinus amylolyticus</t>
  </si>
  <si>
    <t>s__Streptomyces calvus</t>
  </si>
  <si>
    <t>s__Streptomyces curacoi</t>
  </si>
  <si>
    <t>s__Arsenicicoccus sp. oral taxon 190</t>
  </si>
  <si>
    <t>s__Actinomyces massiliensis</t>
  </si>
  <si>
    <t>s__Thermomucor indicae-seudaticae</t>
  </si>
  <si>
    <t>s__Streptomyces davawensis</t>
  </si>
  <si>
    <t>s__Acidibacillus ferrooxidans</t>
  </si>
  <si>
    <t>s__Streptomyces sp. CNQ865</t>
  </si>
  <si>
    <t>s__Blastococcus sp. DSM 44205</t>
  </si>
  <si>
    <t>s__Azotobacter vinelandii</t>
  </si>
  <si>
    <t>s__Metarhizium brunneum</t>
  </si>
  <si>
    <t>s__Pseudogymnoascus sp. VKM F-4520 (FW-2644)</t>
  </si>
  <si>
    <t>s__Streptomyces sp. HNS054</t>
  </si>
  <si>
    <t>s__Fusarium acuminatum</t>
  </si>
  <si>
    <t>s__Streptomyces sp. NRRL S-87</t>
  </si>
  <si>
    <t>s___Deinococcus soli_ Cha et al. 2014</t>
  </si>
  <si>
    <t>s__Olsenella umbonata</t>
  </si>
  <si>
    <t>s__Mycobacterium sp. 1164966.3</t>
  </si>
  <si>
    <t>s__Gemmatimonadetes bacterium RBG_16_66_8</t>
  </si>
  <si>
    <t>s__Deltaproteobacteria bacterium RIFCSPLOWO2_02_FULL_53_8</t>
  </si>
  <si>
    <t>s__Pseudomonas syringae group genomosp. 7</t>
  </si>
  <si>
    <t>s__Burkholderiales bacterium RIFOXYC12_FULL_65_23</t>
  </si>
  <si>
    <t>s__Streptomyces sp. Root369</t>
  </si>
  <si>
    <t>s__Streptomyces rubrolavendulae</t>
  </si>
  <si>
    <t>s__Drechmeria coniospora</t>
  </si>
  <si>
    <t>s__Streptomyces sp. CNH189</t>
  </si>
  <si>
    <t>s__Pseudomonas tremae</t>
  </si>
  <si>
    <t>s__uncultured fungus</t>
  </si>
  <si>
    <t>s__Pseudomonas sp. NFACC07-1</t>
  </si>
  <si>
    <t>s__Streptomyces sp. NRRL F-525</t>
  </si>
  <si>
    <t>s__Streptomyces sp. PVA 94-07</t>
  </si>
  <si>
    <t>s__Cryptococcus neoformans</t>
  </si>
  <si>
    <t>s__Glycomyces sp. NRRL B-16210</t>
  </si>
  <si>
    <t>s__Burkholderia sp. M701</t>
  </si>
  <si>
    <t>s__Spiroplasma turonicum</t>
  </si>
  <si>
    <t>s__Marinobacterium stanieri</t>
  </si>
  <si>
    <t>s__Thalassospira profundimaris</t>
  </si>
  <si>
    <t>s__Pseudomonas panipatensis</t>
  </si>
  <si>
    <t>s__Rosellinia necatrix</t>
  </si>
  <si>
    <t>s__Bacillus sp. TS-2</t>
  </si>
  <si>
    <t>s__Colletotrichum orchidophilum</t>
  </si>
  <si>
    <t>s__Streptomyces seoulensis</t>
  </si>
  <si>
    <t>s__Enterocytozoon bieneusi</t>
  </si>
  <si>
    <t>s__Hyphomicrobium denitrificans</t>
  </si>
  <si>
    <t>s__Aeromonas hydrophila</t>
  </si>
  <si>
    <t>s__Streptomyces sp. 4F</t>
  </si>
  <si>
    <t>s__Uliginosibacterium gangwonense</t>
  </si>
  <si>
    <t>s__Ralstonia sp. MD27</t>
  </si>
  <si>
    <t>s__Pseudomonas sp. FH4</t>
  </si>
  <si>
    <t>s__Pseudomonas sp. PI1</t>
  </si>
  <si>
    <t>s__Streptomyces bambergiensis</t>
  </si>
  <si>
    <t>s__Acinetobacter sp. SFB</t>
  </si>
  <si>
    <t>s__Pseudomonas linyingensis</t>
  </si>
  <si>
    <t>s__Nitrosospira sp. NpAV</t>
  </si>
  <si>
    <t>s__Rhodanobacter sp. OR444</t>
  </si>
  <si>
    <t>s__Burkholderia temeraria</t>
  </si>
  <si>
    <t>s__Frankia sp. EI5c</t>
  </si>
  <si>
    <t>s__Pyrenochaeta sp. DS3sAY3a</t>
  </si>
  <si>
    <t>s__Paenibacillus sp. FSL R7-0273</t>
  </si>
  <si>
    <t>s__Streptomyces sp. S10(2016)</t>
  </si>
  <si>
    <t>s__Pseudomonas litoralis</t>
  </si>
  <si>
    <t>s__Pseudomonas mosselii</t>
  </si>
  <si>
    <t>s__Hydrogenophaga palleronii</t>
  </si>
  <si>
    <t>s__Streptomyces sp. PCS3-D2</t>
  </si>
  <si>
    <t>s__Thermicanus aegyptius</t>
  </si>
  <si>
    <t>s__Mycobacterium sp. E2978</t>
  </si>
  <si>
    <t>s__Paenibacillus glacialis</t>
  </si>
  <si>
    <t>s__Ralstonia solanacearum</t>
  </si>
  <si>
    <t>s__Bacillus atrophaeus</t>
  </si>
  <si>
    <t>s__Methylobacterium sp. Leaf92</t>
  </si>
  <si>
    <t>s__Nitrosomonas ureae</t>
  </si>
  <si>
    <t>s__Schizopora paradoxa</t>
  </si>
  <si>
    <t>s__Phlebia radiata</t>
  </si>
  <si>
    <t>s__Pseudomonas sp. NBRC 111138</t>
  </si>
  <si>
    <t>s__Streptacidiphilus neutrinimicus</t>
  </si>
  <si>
    <t>s__Nocardioides luteus</t>
  </si>
  <si>
    <t>s__Micromonospora sp. II</t>
  </si>
  <si>
    <t>s__Auricularia subglabra</t>
  </si>
  <si>
    <t>s__Pseudomonas sp. Leaf15</t>
  </si>
  <si>
    <t>s__Trachipleistophora hominis</t>
  </si>
  <si>
    <t>s__Rugosibacter aromaticivorans</t>
  </si>
  <si>
    <t>s__Mycobacterium scrofulaceum</t>
  </si>
  <si>
    <t>s__Neorhizobium galegae</t>
  </si>
  <si>
    <t>s__Bordetella trematum</t>
  </si>
  <si>
    <t>s__Vibrio sp. J237</t>
  </si>
  <si>
    <t>s__Limnohabitans sp. 63ED37-2</t>
  </si>
  <si>
    <t>s__Pseudomonas sp. SHC52</t>
  </si>
  <si>
    <t>s__Janibacter sp. HTCC2649</t>
  </si>
  <si>
    <t>s__Tatumella morbirosei</t>
  </si>
  <si>
    <t>s__Streptomyces sp. Root1310</t>
  </si>
  <si>
    <t>s__Bacillus gibsonii</t>
  </si>
  <si>
    <t>s__Pseudomonas japonica</t>
  </si>
  <si>
    <t>s__Bacillus axarquiensis</t>
  </si>
  <si>
    <t>s__Geodermatophilus obscurus</t>
  </si>
  <si>
    <t>s__Candidatus Stoquefichus massiliensis</t>
  </si>
  <si>
    <t>s__Streptomyces coelicoflavus</t>
  </si>
  <si>
    <t>s__Streptomyces sp. UNC401CLCol</t>
  </si>
  <si>
    <t>s__Syntrophobotulus glycolicus</t>
  </si>
  <si>
    <t>s__Blastococcus sp. URHD0036</t>
  </si>
  <si>
    <t>s__Streptomyces coelicolor</t>
  </si>
  <si>
    <t>s__Mycobacterium shimoidei</t>
  </si>
  <si>
    <t>s__Pseudooceanicola batsensis</t>
  </si>
  <si>
    <t>s__Bacillus sp. JS</t>
  </si>
  <si>
    <t>s__Gemella asaccharolytica</t>
  </si>
  <si>
    <t>s__Streptomyces durhamensis</t>
  </si>
  <si>
    <t>s__Pseudomonas xanthomarina</t>
  </si>
  <si>
    <t>s__Gordonia desulfuricans</t>
  </si>
  <si>
    <t>s__Pseudomonas koreensis</t>
  </si>
  <si>
    <t>s__Kitasatospora sp. NRRL B-11411</t>
  </si>
  <si>
    <t>s__Streptomyces flaveus</t>
  </si>
  <si>
    <t>s__Streptomyces rubidus</t>
  </si>
  <si>
    <t>s__Dothistroma septosporum</t>
  </si>
  <si>
    <t>s__Pseudomonas lini</t>
  </si>
  <si>
    <t>s__Paenibacillus sp. Soil750</t>
  </si>
  <si>
    <t>s__Promicromonospora kroppenstedtii</t>
  </si>
  <si>
    <t>s__Streptomyces sp. MBRL 601</t>
  </si>
  <si>
    <t>s__Herbidospora cretacea</t>
  </si>
  <si>
    <t>s__Corynebacterium freiburgense</t>
  </si>
  <si>
    <t>s__Streptomyces sp. FxanaA7</t>
  </si>
  <si>
    <t>s__Streptomyces sp. MUSC 125</t>
  </si>
  <si>
    <t>s__Fusarium culmorum</t>
  </si>
  <si>
    <t>s__Enterobacter lignolyticus</t>
  </si>
  <si>
    <t>s__Acetoanaerobium sticklandii</t>
  </si>
  <si>
    <t>s__Pseudomonas sp. PAMC 26793</t>
  </si>
  <si>
    <t>s__Colletotrichum nymphaeae</t>
  </si>
  <si>
    <t>s__Streptomyces sp. SA3_actF</t>
  </si>
  <si>
    <t>s__Bacillus siamensis</t>
  </si>
  <si>
    <t>s__Bacillus sp. MSP13</t>
  </si>
  <si>
    <t>s__Streptomyces sp. NRRL S-146</t>
  </si>
  <si>
    <t>s__Streptomyces ossamyceticus</t>
  </si>
  <si>
    <t>s__Pseudomonas sp. Root569</t>
  </si>
  <si>
    <t>s__Streptomyces zinciresistens</t>
  </si>
  <si>
    <t>s__Legionella drozanskii</t>
  </si>
  <si>
    <t>s__Streptomyces sp. NRRL F-5650</t>
  </si>
  <si>
    <t>s__Rickettsia helvetica</t>
  </si>
  <si>
    <t>s__Streptacidiphilus jiangxiensis</t>
  </si>
  <si>
    <t>s__Arthrobacter sp. OV608</t>
  </si>
  <si>
    <t>s__Wolbachia pipientis</t>
  </si>
  <si>
    <t>s__Streptomyces sp. NRRL B-24085</t>
  </si>
  <si>
    <t>s__Streptomyces malaysiense</t>
  </si>
  <si>
    <t>s__Cellulomonas gilvus</t>
  </si>
  <si>
    <t>s__Kwoniella pini</t>
  </si>
  <si>
    <t>s__Candidatus Entotheonella sp. TSY1</t>
  </si>
  <si>
    <t>s__[Clostridium] clariflavum</t>
  </si>
  <si>
    <t>s__Streptomyces sp. Root264</t>
  </si>
  <si>
    <t>s__Bacillus vallismortis</t>
  </si>
  <si>
    <t>s__Streptomyces emeiensis</t>
  </si>
  <si>
    <t>s__Streptomyces sp. NRRL F-5140</t>
  </si>
  <si>
    <t>s__Nosema bombycis</t>
  </si>
  <si>
    <t>s__Pseudomonas amygdali</t>
  </si>
  <si>
    <t>s__Pseudomonas sp. CB1</t>
  </si>
  <si>
    <t>s__Porphyromonas crevioricanis</t>
  </si>
  <si>
    <t>s__Taphrina deformans</t>
  </si>
  <si>
    <t>s__Streptomyces chartreusis</t>
  </si>
  <si>
    <t>s__Streptomyces xinghaiensis</t>
  </si>
  <si>
    <t>s__Planctomycetes bacterium GWF2_41_51</t>
  </si>
  <si>
    <t>s__Bacillus sp. Pc3</t>
  </si>
  <si>
    <t>s__Beijerinckia sp. 28-YEA-48</t>
  </si>
  <si>
    <t>s__Ketogulonicigenium vulgare</t>
  </si>
  <si>
    <t>s__Gonapodya prolifera</t>
  </si>
  <si>
    <t>s__Erwinia billingiae</t>
  </si>
  <si>
    <t>s__Verticillium alfalfae</t>
  </si>
  <si>
    <t>s__Streptomyces sp. NRRL F-5527</t>
  </si>
  <si>
    <t>s__Pneumocystis jirovecii</t>
  </si>
  <si>
    <t>s__Hanseniaspora valbyensis</t>
  </si>
  <si>
    <t>s__Exidia glandulosa</t>
  </si>
  <si>
    <t>s__Candidatus Carsonella ruddii</t>
  </si>
  <si>
    <t>s__Streptomyces sp. H-KF8</t>
  </si>
  <si>
    <t>s__Streptomyces sp. NRRL S-15</t>
  </si>
  <si>
    <t>s__Coxiella sp. RIFCSPHIGHO2_12_FULL_44_14</t>
  </si>
  <si>
    <t>s__Blakeslea trispora</t>
  </si>
  <si>
    <t>s__Streptomyces sp. NRRL F-5065</t>
  </si>
  <si>
    <t>s__Streptomyces sp. 1222.5</t>
  </si>
  <si>
    <t>s__Mycobacterium rutilum</t>
  </si>
  <si>
    <t>s__Mycobacterium sp. 1081908.1</t>
  </si>
  <si>
    <t>s__Kocuria sp. SM24M-10</t>
  </si>
  <si>
    <t>s__Glutamicibacter arilaitensis</t>
  </si>
  <si>
    <t>s__Xanthophyllomyces dendrorhous</t>
  </si>
  <si>
    <t>s__Actinomyces urogenitalis</t>
  </si>
  <si>
    <t>s__Aneurinibacillus soli</t>
  </si>
  <si>
    <t>s__Bacillus sp. LK7</t>
  </si>
  <si>
    <t>s__Streptomyces europaeiscabiei</t>
  </si>
  <si>
    <t>s__Streptomyces sp. NRRL WC-3725</t>
  </si>
  <si>
    <t>s__Citrobacter freundii</t>
  </si>
  <si>
    <t>s__Candidatus Paracaedibacter symbiosus</t>
  </si>
  <si>
    <t>s__Candidatus Competibacter denitrificans</t>
  </si>
  <si>
    <t>s__Loktanella pyoseonensis</t>
  </si>
  <si>
    <t>s__Moniliophthora perniciosa</t>
  </si>
  <si>
    <t>s__Pseudogymnoascus destructans</t>
  </si>
  <si>
    <t>s__Streptomyces sp. IgraMP-1</t>
  </si>
  <si>
    <t>s__Lachancea fermentati</t>
  </si>
  <si>
    <t>s__Gordonia paraffinivorans</t>
  </si>
  <si>
    <t>Species level</t>
    <phoneticPr fontId="1" type="noConversion"/>
  </si>
  <si>
    <t>Others</t>
    <phoneticPr fontId="1" type="noConversion"/>
  </si>
  <si>
    <t>300h</t>
    <phoneticPr fontId="1" type="noConversion"/>
  </si>
  <si>
    <t>The relative abundance of wheat qu microbiota at phylum, genus, and species levels.</t>
    <phoneticPr fontId="1" type="noConversion"/>
  </si>
  <si>
    <t>*Significance--Significance level for the model component by cross validation rules: R1, R2, U, R5, NS, N3, N4</t>
    <phoneticPr fontId="1" type="noConversion"/>
  </si>
  <si>
    <t>s__Saccharomyces kudriavzevii</t>
    <phoneticPr fontId="1" type="noConversion"/>
  </si>
  <si>
    <t>Map ID</t>
  </si>
  <si>
    <t>Name</t>
  </si>
  <si>
    <t>Gene ID</t>
  </si>
  <si>
    <t>Enzyme name</t>
  </si>
  <si>
    <t>Pathway</t>
  </si>
  <si>
    <t>Wheat qu</t>
    <phoneticPr fontId="1" type="noConversion"/>
  </si>
  <si>
    <t>Sample ID</t>
    <phoneticPr fontId="1" type="noConversion"/>
  </si>
  <si>
    <t>Absolute abundance</t>
    <phoneticPr fontId="1" type="noConversion"/>
  </si>
  <si>
    <t>Primary-amine oxidase [EC:1.4.3.21]</t>
    <phoneticPr fontId="1" type="noConversion"/>
  </si>
  <si>
    <t>Tyramine -&gt; 4-Hydroxyphenylacetaldehyde
Cadaverine -&gt; 5-Aminopentanal
Phenylethylamine -&gt; Phenylacetaldehyde</t>
    <phoneticPr fontId="1" type="noConversion"/>
  </si>
  <si>
    <t>Map00350
Map00960
Map00360</t>
    <phoneticPr fontId="1" type="noConversion"/>
  </si>
  <si>
    <t>Tyrosine metabolism
Tropane, piperidine and pyridine alkaloid biosynthesis
Phenylalanine metabolism</t>
    <phoneticPr fontId="1" type="noConversion"/>
  </si>
  <si>
    <t>R02382
R06740
R02613 </t>
    <phoneticPr fontId="1" type="noConversion"/>
  </si>
  <si>
    <t>50h</t>
    <phoneticPr fontId="1" type="noConversion"/>
  </si>
  <si>
    <t>300h</t>
  </si>
  <si>
    <t>Acyltransferase [EC:2.3.1.-]</t>
  </si>
  <si>
    <t>Histamine -&gt; 4-(beta-Acetylaminoethyl)imidazole</t>
    <phoneticPr fontId="1" type="noConversion"/>
  </si>
  <si>
    <t>Map00340</t>
    <phoneticPr fontId="1" type="noConversion"/>
  </si>
  <si>
    <t>Histidine metabolism</t>
    <phoneticPr fontId="1" type="noConversion"/>
  </si>
  <si>
    <t>R02152</t>
    <phoneticPr fontId="1" type="noConversion"/>
  </si>
  <si>
    <t>50h</t>
    <phoneticPr fontId="1" type="noConversion"/>
  </si>
  <si>
    <t xml:space="preserve">Spermidine synthase [EC:2.5.1.16] </t>
  </si>
  <si>
    <t>Cadaverine -&gt; Aminopropylcadaverine
Putrescine -&gt; Spermidine</t>
    <phoneticPr fontId="1" type="noConversion"/>
  </si>
  <si>
    <t>Map00480
Map00330</t>
    <phoneticPr fontId="1" type="noConversion"/>
  </si>
  <si>
    <t>Glutathione metabolism
Arginine and proline metabolism</t>
    <phoneticPr fontId="1" type="noConversion"/>
  </si>
  <si>
    <t>R08359
R01920</t>
    <phoneticPr fontId="1" type="noConversion"/>
  </si>
  <si>
    <t>R2(cum)</t>
    <phoneticPr fontId="1" type="noConversion"/>
  </si>
  <si>
    <t>Parameter</t>
  </si>
  <si>
    <t>WQ</t>
  </si>
  <si>
    <t>Type of sequencing</t>
  </si>
  <si>
    <t xml:space="preserve">Illumine Hiseq 4000 </t>
  </si>
  <si>
    <t>Sequencing</t>
  </si>
  <si>
    <t>Raw data (Mbp)</t>
  </si>
  <si>
    <t>Clean data (Mbp)</t>
  </si>
  <si>
    <t>NonHostData (Mbp)</t>
  </si>
  <si>
    <t>Clean Q20 (%)</t>
  </si>
  <si>
    <t>Clean Q30 (%)</t>
  </si>
  <si>
    <t>Clean GC (%)</t>
  </si>
  <si>
    <t>Coverage (%)</t>
  </si>
  <si>
    <t>Assembly</t>
  </si>
  <si>
    <t>Scatigs number</t>
  </si>
  <si>
    <t>Scatigs average length (bp)</t>
  </si>
  <si>
    <t>N50 length (bp)</t>
  </si>
  <si>
    <t>N90 length (bp)</t>
  </si>
  <si>
    <t>Gene Prediction</t>
  </si>
  <si>
    <t>Number of ORFs</t>
  </si>
  <si>
    <t>Number of unigenes</t>
  </si>
  <si>
    <t>GC (%)</t>
  </si>
  <si>
    <t>Annotation</t>
  </si>
  <si>
    <t>Annotated on NR</t>
  </si>
  <si>
    <t>Annotated on KEGG</t>
  </si>
  <si>
    <t>Statistics of sequencing and bioinformatics analysis</t>
    <phoneticPr fontId="1" type="noConversion"/>
  </si>
  <si>
    <r>
      <t xml:space="preserve">Metabolic pathways for BAs degradation in </t>
    </r>
    <r>
      <rPr>
        <i/>
        <sz val="14"/>
        <rFont val="Times New Roman"/>
        <family val="1"/>
      </rPr>
      <t>S. hirsuta</t>
    </r>
    <r>
      <rPr>
        <sz val="14"/>
        <rFont val="Times New Roman"/>
        <family val="1"/>
      </rPr>
      <t xml:space="preserve"> J2</t>
    </r>
    <phoneticPr fontId="1" type="noConversion"/>
  </si>
  <si>
    <t>s__[Clostridium] celerecrescens</t>
    <phoneticPr fontId="1" type="noConversion"/>
  </si>
  <si>
    <t>s__Ligilactobacillus acidipiscis</t>
  </si>
  <si>
    <t>s__Dellaglioa algida</t>
  </si>
  <si>
    <t>s__Companilactobacillus alimentarius</t>
  </si>
  <si>
    <t>s__Companilactobacillus allii</t>
  </si>
  <si>
    <t>s__Ligilactobacillus animalis</t>
  </si>
  <si>
    <t>s__Limosilactobacillus antri</t>
  </si>
  <si>
    <t>s__Apilactobacillus apinorum</t>
  </si>
  <si>
    <t>s__Ligilactobacillus apodemi</t>
  </si>
  <si>
    <t>s__Ligilactobacillus aviarius</t>
  </si>
  <si>
    <t>s__Loigolactobacillus backii</t>
  </si>
  <si>
    <t>s__Loigolactobacillus bifermentans</t>
  </si>
  <si>
    <t>s__Levilactobacillus brevis</t>
  </si>
  <si>
    <t>s__Liquorilactobacillus cacaonum</t>
  </si>
  <si>
    <t>s__Liquorilactobacillus capillatus</t>
  </si>
  <si>
    <t>s__Lacticaseibacillus casei</t>
  </si>
  <si>
    <t>s__Limosilactobacillus coleohominis</t>
  </si>
  <si>
    <t>s__Secundilactobacillus collinoides</t>
  </si>
  <si>
    <t>s__Lapidilactobacillus concavus</t>
  </si>
  <si>
    <t>s__Loigolactobacillus coryniformis</t>
  </si>
  <si>
    <t>s__Companilactobacillus crustorum</t>
  </si>
  <si>
    <t>s__Latilactobacillus curvatus</t>
  </si>
  <si>
    <t>s__Lapidilactobacillus dextrinicus</t>
  </si>
  <si>
    <t>s__Lentilactobacillus diolivorans</t>
  </si>
  <si>
    <t>s__Lactiplantibacillus fabifermentans</t>
  </si>
  <si>
    <t>s__Companilactobacillus farciminis</t>
  </si>
  <si>
    <t>s__Limosilactobacillus fermentum</t>
  </si>
  <si>
    <t>s__Companilactobacillus futsaii</t>
  </si>
  <si>
    <t>s__Liquorilactobacillus ghanensis</t>
  </si>
  <si>
    <t>s__Companilactobacillus ginsenosidimutans</t>
  </si>
  <si>
    <t>s__Limosilactobacillus gorillae</t>
  </si>
  <si>
    <t>s__Latilactobacillus graminis</t>
  </si>
  <si>
    <t>s__Levilactobacillus hammesii</t>
  </si>
  <si>
    <t>s__Schleiferilactobacillus harbinensis</t>
  </si>
  <si>
    <t>s__Companilactobacillus heilongjiangensis</t>
  </si>
  <si>
    <t>s__Lactiplantibacillus herbarum</t>
  </si>
  <si>
    <t>s__Lentilactobacillus hilgardii</t>
  </si>
  <si>
    <t>s__Paucilactobacillus hokkaidonensis</t>
  </si>
  <si>
    <t>s__Lactobacillus hominis</t>
  </si>
  <si>
    <t>s__Fructilactobacillus fructivorans</t>
  </si>
  <si>
    <t>s__Liquorilactobacillus hordei</t>
  </si>
  <si>
    <t>s__Limosilactobacillus ingluviei</t>
  </si>
  <si>
    <t>s__Lentilactobacillus kefiri</t>
  </si>
  <si>
    <t>s__Companilactobacillus kimchiensis</t>
  </si>
  <si>
    <t>s__Levilactobacillus koreensis</t>
  </si>
  <si>
    <t>s__Apilactobacillus kunkeei</t>
  </si>
  <si>
    <t>s__Fructilactobacillus lindneri</t>
  </si>
  <si>
    <t>s__Liquorilactobacillus mali</t>
  </si>
  <si>
    <t>s__Lacticaseibacillus manihotivorans</t>
  </si>
  <si>
    <t>s__Bombilactobacillus mellifer</t>
  </si>
  <si>
    <t>s__Bombilactobacillus mellis</t>
  </si>
  <si>
    <t>s__Companilactobacillus mindensis</t>
  </si>
  <si>
    <t>s__Limosilactobacillus mucosae</t>
  </si>
  <si>
    <t>s__Ligilactobacillus murinus</t>
  </si>
  <si>
    <t>s__Liquorilactobacillus nagelii</t>
  </si>
  <si>
    <t>s__Levilactobacillus namurensis</t>
  </si>
  <si>
    <t>s__Lactobacillus nantensis</t>
  </si>
  <si>
    <t>s__Lacticaseibacillus nasuensis</t>
  </si>
  <si>
    <t>s__Companilactobacillus nodensis</t>
  </si>
  <si>
    <t>s__Paucilactobacillus oligofermentans</t>
  </si>
  <si>
    <t>s__Limosilactobacillus oris</t>
  </si>
  <si>
    <t>s__Secundilactobacillus oryzae</t>
  </si>
  <si>
    <t>s__Apilactobacillus ozensis</t>
  </si>
  <si>
    <t>s__Limosilactobacillus panis</t>
  </si>
  <si>
    <t>s__Lacticaseibacillus pantheris</t>
  </si>
  <si>
    <t>s__Levilactobacillus parabrevis</t>
  </si>
  <si>
    <t>s__Lentilactobacillus parabuchneri</t>
  </si>
  <si>
    <t>s__Lacticaseibacillus paracasei</t>
  </si>
  <si>
    <t>s__Secundilactobacillus paracollinoides</t>
  </si>
  <si>
    <t>s__Lentilactobacillus parafarraginis</t>
  </si>
  <si>
    <t>s__Lentilactobacillus parakefiri</t>
  </si>
  <si>
    <t>s__Companilactobacillus paralimentarius</t>
  </si>
  <si>
    <t>s__Lactiplantibacillus paraplantarum</t>
  </si>
  <si>
    <t>s__Levilactobacillus paucivorans</t>
  </si>
  <si>
    <t>s__Secundilactobacillus pentosiphilus</t>
  </si>
  <si>
    <t>s__Lactiplantibacillus pentosus</t>
  </si>
  <si>
    <t>s__Lactiplantibacillus plantarum</t>
  </si>
  <si>
    <t>s__Ligilactobacillus pobuzihii</t>
  </si>
  <si>
    <t>s__Limosilactobacillus pontis</t>
  </si>
  <si>
    <t>s__Lentilactobacillus rapi</t>
  </si>
  <si>
    <t>s__Loigolactobacillus rennini</t>
  </si>
  <si>
    <t>s__Limosilactobacillus reuteri</t>
  </si>
  <si>
    <t>s__Lacticaseibacillus rhamnosus</t>
  </si>
  <si>
    <t>s__Furfurilactobacillus rossiae</t>
  </si>
  <si>
    <t>s__Ligilactobacillus ruminis</t>
  </si>
  <si>
    <t>s__Ligilactobacillus saerimneri</t>
  </si>
  <si>
    <t>s__Ligilactobacillus salivarius</t>
  </si>
  <si>
    <t>s__Fructilactobacillus sanfranciscensis</t>
  </si>
  <si>
    <t>s__Lacticaseibacillus saniviri</t>
  </si>
  <si>
    <t>s__Liquorilactobacillus satsumensis</t>
  </si>
  <si>
    <t>s__Limosilactobacillus secaliphilus</t>
  </si>
  <si>
    <t>s__Lentilactobacillus senioris</t>
  </si>
  <si>
    <t>s__Levilactobacillus senmaizukei</t>
  </si>
  <si>
    <t>s__Lacticaseibacillus sharpeae</t>
  </si>
  <si>
    <t>s__Furfurilactobacillus siliginis</t>
  </si>
  <si>
    <t>s__Secundilactobacillus similis</t>
  </si>
  <si>
    <t>s__Levilactobacillus spicheri</t>
  </si>
  <si>
    <t>s__Paucilactobacillus suebicus</t>
  </si>
  <si>
    <t>s__Lentilactobacillus sunkii</t>
  </si>
  <si>
    <t>s__Liquorilactobacillus uvarum</t>
  </si>
  <si>
    <t>s__Paucilactobacillus vaccinostercus</t>
  </si>
  <si>
    <t>s__Limosilactobacillus vaginalis</t>
  </si>
  <si>
    <t>s__Companilactobacillus versmoldensis</t>
  </si>
  <si>
    <t>s__Lactiplantibacillus xiangfangensis</t>
  </si>
  <si>
    <t xml:space="preserve">s__Levilactobacillus zymae </t>
  </si>
  <si>
    <t>s__Companilactobacillus tucceti</t>
    <phoneticPr fontId="1" type="noConversion"/>
  </si>
  <si>
    <t>g__Apilactobacillus</t>
  </si>
  <si>
    <t>g__Bombilactobacillus</t>
  </si>
  <si>
    <t>g__Companilactobacillus</t>
  </si>
  <si>
    <t>g__Dellaglioa</t>
  </si>
  <si>
    <t>g__Fructilactobacillus</t>
  </si>
  <si>
    <t>g__Furfurilactobacillus</t>
  </si>
  <si>
    <t>g__Lacticaseibacillus</t>
  </si>
  <si>
    <t>g__Lactiplantibacillus</t>
  </si>
  <si>
    <t>g__Lapidilactobacillus</t>
  </si>
  <si>
    <t>g__Latilactobacillus</t>
  </si>
  <si>
    <t>g__Lentilactobacillus</t>
  </si>
  <si>
    <t>g__Levilactobacillus</t>
  </si>
  <si>
    <t>g__Ligilactobacillus</t>
  </si>
  <si>
    <t>g__Limosilactobacillus</t>
  </si>
  <si>
    <t>g__Liquorilactobacillus</t>
  </si>
  <si>
    <t>g__Loigolactobacillus</t>
  </si>
  <si>
    <t>g__Paucilactobacillus</t>
  </si>
  <si>
    <t>g__Schleiferilactobacillus</t>
  </si>
  <si>
    <t>g__Secundilactobacillus</t>
  </si>
  <si>
    <t>s__Levilactobacillus brevis</t>
    <phoneticPr fontId="1" type="noConversion"/>
  </si>
  <si>
    <t>s__Lactiplantibacillus plantarum</t>
    <phoneticPr fontId="1" type="noConversion"/>
  </si>
  <si>
    <t>s__Companilactobacillus paralimentarius</t>
    <phoneticPr fontId="1" type="noConversion"/>
  </si>
  <si>
    <t>s__Fructilactobacillus sanfranciscensis</t>
    <phoneticPr fontId="1" type="noConversion"/>
  </si>
  <si>
    <t>s__Companilactobacillus crustorum</t>
    <phoneticPr fontId="1" type="noConversion"/>
  </si>
  <si>
    <t>s__Loigolactobacillus coryniformis</t>
    <phoneticPr fontId="1" type="noConversion"/>
  </si>
  <si>
    <t>s__Furfurilactobacillus siliginis</t>
    <phoneticPr fontId="1" type="noConversion"/>
  </si>
  <si>
    <t>s__Limosilactobacillus pontis</t>
    <phoneticPr fontId="1" type="noConversion"/>
  </si>
  <si>
    <t>s__Limosilactobacillus oris</t>
    <phoneticPr fontId="1" type="noConversion"/>
  </si>
  <si>
    <t>s__Liquorilactobacillus hordei</t>
    <phoneticPr fontId="1" type="noConversion"/>
  </si>
  <si>
    <t>s__Ligilactobacillus pobuzihii</t>
    <phoneticPr fontId="1" type="noConversion"/>
  </si>
  <si>
    <t>s__Paucilactobacillus vaccinostercus</t>
    <phoneticPr fontId="1" type="noConversion"/>
  </si>
  <si>
    <t>s__Lactiplantibacillus paraplantarum</t>
    <phoneticPr fontId="1" type="noConversion"/>
  </si>
  <si>
    <t>s__Lentilactobacillus farraginis</t>
    <phoneticPr fontId="1" type="noConversion"/>
  </si>
  <si>
    <t>s__Paucilactobacillus oligofermentans</t>
    <phoneticPr fontId="1" type="noConversion"/>
  </si>
  <si>
    <t>s__Liquorilactobacillus vini</t>
    <phoneticPr fontId="1" type="noConversion"/>
  </si>
  <si>
    <t>s__Liquorilactobacillus nagelii</t>
    <phoneticPr fontId="1" type="noConversion"/>
  </si>
  <si>
    <t>s__Furfurilactobacillus rossiae</t>
    <phoneticPr fontId="1" type="noConversion"/>
  </si>
  <si>
    <t>s__Lacticaseibacillus paracasei</t>
    <phoneticPr fontId="1" type="noConversion"/>
  </si>
  <si>
    <t>s__Liquorilactobacillus satsumensis</t>
    <phoneticPr fontId="1" type="noConversion"/>
  </si>
  <si>
    <t>s__Limosilactobacillus mucosae</t>
    <phoneticPr fontId="1" type="noConversion"/>
  </si>
  <si>
    <t>s__Liquorilactobacillus capillatus</t>
    <phoneticPr fontId="1" type="noConversion"/>
  </si>
  <si>
    <t>s__Companilactobacillus futsaii</t>
    <phoneticPr fontId="1" type="noConversion"/>
  </si>
  <si>
    <t>s__Lentilactobacillus curieae</t>
    <phoneticPr fontId="1" type="noConversion"/>
  </si>
  <si>
    <t>s__Lactiplantibacillus pentosus</t>
    <phoneticPr fontId="1" type="noConversion"/>
  </si>
  <si>
    <t>s__Lacticaseibacillus camelliae</t>
    <phoneticPr fontId="1" type="noConversion"/>
  </si>
  <si>
    <t>Genus level</t>
  </si>
  <si>
    <t>The relative abundance of HJFM microbiota at phylum, genus, and species level.</t>
    <phoneticPr fontId="1" type="noConversion"/>
  </si>
  <si>
    <t>Phylum</t>
    <phoneticPr fontId="1" type="noConversion"/>
  </si>
  <si>
    <t>Genus</t>
    <phoneticPr fontId="1" type="noConversion"/>
  </si>
  <si>
    <t>Species</t>
    <phoneticPr fontId="1" type="noConversion"/>
  </si>
  <si>
    <t>Supplementary Table 1</t>
    <phoneticPr fontId="1" type="noConversion"/>
  </si>
  <si>
    <t>Supplementary Table 2</t>
    <phoneticPr fontId="1" type="noConversion"/>
  </si>
  <si>
    <t>Supplementary Table 3</t>
    <phoneticPr fontId="1" type="noConversion"/>
  </si>
  <si>
    <t>Supplementary Table 4</t>
    <phoneticPr fontId="1" type="noConversion"/>
  </si>
  <si>
    <t>Supplementary Table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4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b/>
      <sz val="10.5"/>
      <color theme="1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1"/>
      <color rgb="FF222222"/>
      <name val="Times New Roman"/>
      <family val="1"/>
    </font>
    <font>
      <i/>
      <sz val="14"/>
      <name val="Times New Roman"/>
      <family val="1"/>
    </font>
    <font>
      <sz val="1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80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rgb="FF008000"/>
      </top>
      <bottom style="medium">
        <color rgb="FF008000"/>
      </bottom>
      <diagonal/>
    </border>
    <border>
      <left/>
      <right/>
      <top/>
      <bottom style="thick">
        <color rgb="FF008000"/>
      </bottom>
      <diagonal/>
    </border>
    <border>
      <left/>
      <right/>
      <top style="thick">
        <color rgb="FF008000"/>
      </top>
      <bottom/>
      <diagonal/>
    </border>
    <border>
      <left/>
      <right/>
      <top style="medium">
        <color rgb="FF008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rgb="FF008000"/>
      </top>
      <bottom style="thick">
        <color rgb="FF008000"/>
      </bottom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7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1" fontId="9" fillId="0" borderId="2" xfId="0" applyNumberFormat="1" applyFont="1" applyBorder="1" applyAlignment="1">
      <alignment horizontal="left" vertical="center"/>
    </xf>
    <xf numFmtId="0" fontId="10" fillId="0" borderId="0" xfId="0" applyFont="1">
      <alignment vertical="center"/>
    </xf>
    <xf numFmtId="0" fontId="9" fillId="0" borderId="2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top"/>
    </xf>
    <xf numFmtId="0" fontId="11" fillId="0" borderId="1" xfId="0" applyFont="1" applyBorder="1" applyAlignment="1">
      <alignment horizontal="left" vertical="center"/>
    </xf>
    <xf numFmtId="0" fontId="13" fillId="0" borderId="0" xfId="0" applyFont="1">
      <alignment vertical="center"/>
    </xf>
    <xf numFmtId="0" fontId="16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7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4" fontId="5" fillId="0" borderId="0" xfId="0" applyNumberFormat="1" applyFont="1" applyAlignment="1">
      <alignment horizontal="left" vertical="center" wrapText="1"/>
    </xf>
    <xf numFmtId="3" fontId="5" fillId="0" borderId="0" xfId="0" applyNumberFormat="1" applyFont="1" applyAlignment="1">
      <alignment horizontal="left" vertical="center" wrapText="1"/>
    </xf>
    <xf numFmtId="10" fontId="5" fillId="0" borderId="0" xfId="0" applyNumberFormat="1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3" fontId="5" fillId="0" borderId="2" xfId="0" applyNumberFormat="1" applyFont="1" applyBorder="1" applyAlignment="1">
      <alignment horizontal="left" vertical="center" wrapText="1"/>
    </xf>
    <xf numFmtId="3" fontId="5" fillId="0" borderId="2" xfId="0" applyNumberFormat="1" applyFont="1" applyBorder="1" applyAlignment="1">
      <alignment horizontal="justify" vertical="center" wrapText="1"/>
    </xf>
    <xf numFmtId="0" fontId="18" fillId="0" borderId="3" xfId="0" applyFont="1" applyBorder="1" applyAlignment="1">
      <alignment horizontal="center" vertical="center" wrapText="1"/>
    </xf>
    <xf numFmtId="0" fontId="11" fillId="2" borderId="0" xfId="0" applyFont="1" applyFill="1" applyAlignment="1">
      <alignment horizontal="left" vertical="center" wrapText="1"/>
    </xf>
    <xf numFmtId="0" fontId="11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11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9" fillId="0" borderId="3" xfId="0" applyFont="1" applyBorder="1" applyAlignment="1">
      <alignment horizontal="center" vertical="center" wrapText="1"/>
    </xf>
    <xf numFmtId="11" fontId="5" fillId="0" borderId="2" xfId="0" applyNumberFormat="1" applyFont="1" applyBorder="1" applyAlignment="1">
      <alignment horizontal="left" vertical="center"/>
    </xf>
    <xf numFmtId="0" fontId="11" fillId="0" borderId="7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top"/>
    </xf>
    <xf numFmtId="0" fontId="5" fillId="0" borderId="0" xfId="0" applyFont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7"/>
  <sheetViews>
    <sheetView workbookViewId="0">
      <selection activeCell="A3" sqref="A3"/>
    </sheetView>
  </sheetViews>
  <sheetFormatPr defaultRowHeight="13.9" x14ac:dyDescent="0.4"/>
  <cols>
    <col min="1" max="1" width="26.265625" bestFit="1" customWidth="1"/>
    <col min="2" max="2" width="95.73046875" bestFit="1" customWidth="1"/>
  </cols>
  <sheetData>
    <row r="3" spans="1:2" ht="17.649999999999999" x14ac:dyDescent="0.4">
      <c r="A3" s="42" t="s">
        <v>3239</v>
      </c>
      <c r="B3" s="41" t="s">
        <v>3027</v>
      </c>
    </row>
    <row r="4" spans="1:2" ht="17.649999999999999" x14ac:dyDescent="0.4">
      <c r="A4" s="43" t="s">
        <v>3240</v>
      </c>
      <c r="B4" s="44" t="s">
        <v>3235</v>
      </c>
    </row>
    <row r="5" spans="1:2" s="15" customFormat="1" ht="17.649999999999999" x14ac:dyDescent="0.4">
      <c r="A5" s="41" t="s">
        <v>3241</v>
      </c>
      <c r="B5" s="41" t="s">
        <v>0</v>
      </c>
    </row>
    <row r="6" spans="1:2" ht="17.649999999999999" x14ac:dyDescent="0.4">
      <c r="A6" s="43" t="s">
        <v>3242</v>
      </c>
      <c r="B6" s="41" t="s">
        <v>3082</v>
      </c>
    </row>
    <row r="7" spans="1:2" ht="17.649999999999999" x14ac:dyDescent="0.4">
      <c r="A7" s="41" t="s">
        <v>3243</v>
      </c>
      <c r="B7" s="42" t="s">
        <v>308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K1921"/>
  <sheetViews>
    <sheetView topLeftCell="A448" workbookViewId="0">
      <selection activeCell="A480" sqref="A480"/>
    </sheetView>
  </sheetViews>
  <sheetFormatPr defaultRowHeight="13.9" x14ac:dyDescent="0.4"/>
  <cols>
    <col min="1" max="1" width="26.86328125" style="2" bestFit="1" customWidth="1"/>
    <col min="2" max="2" width="14" style="2" customWidth="1"/>
    <col min="3" max="3" width="10.1328125" bestFit="1" customWidth="1"/>
    <col min="4" max="4" width="28.86328125" style="1" customWidth="1"/>
    <col min="5" max="5" width="16.86328125" style="7" customWidth="1"/>
    <col min="7" max="7" width="33.86328125" style="11" customWidth="1"/>
    <col min="8" max="8" width="20" style="5" customWidth="1"/>
  </cols>
  <sheetData>
    <row r="1" spans="1:2" ht="14.25" thickBot="1" x14ac:dyDescent="0.45">
      <c r="A1" s="48" t="s">
        <v>3236</v>
      </c>
      <c r="B1" s="48"/>
    </row>
    <row r="2" spans="1:2" ht="14.65" thickTop="1" thickBot="1" x14ac:dyDescent="0.45">
      <c r="A2" s="13" t="s">
        <v>2293</v>
      </c>
      <c r="B2" s="14" t="s">
        <v>3035</v>
      </c>
    </row>
    <row r="3" spans="1:2" x14ac:dyDescent="0.4">
      <c r="A3" s="9" t="s">
        <v>2258</v>
      </c>
      <c r="B3" s="3">
        <v>0.85661272399999999</v>
      </c>
    </row>
    <row r="4" spans="1:2" x14ac:dyDescent="0.4">
      <c r="A4" s="9" t="s">
        <v>2260</v>
      </c>
      <c r="B4" s="3">
        <v>2.5705199000000001E-2</v>
      </c>
    </row>
    <row r="5" spans="1:2" x14ac:dyDescent="0.4">
      <c r="A5" s="9" t="s">
        <v>2259</v>
      </c>
      <c r="B5" s="3">
        <v>2.1138852E-2</v>
      </c>
    </row>
    <row r="6" spans="1:2" x14ac:dyDescent="0.4">
      <c r="A6" s="9" t="s">
        <v>2263</v>
      </c>
      <c r="B6" s="3">
        <v>1.9761033000000001E-2</v>
      </c>
    </row>
    <row r="7" spans="1:2" x14ac:dyDescent="0.4">
      <c r="A7" s="9" t="s">
        <v>2261</v>
      </c>
      <c r="B7" s="3">
        <v>2.0029182999999999E-2</v>
      </c>
    </row>
    <row r="8" spans="1:2" x14ac:dyDescent="0.4">
      <c r="A8" s="9" t="s">
        <v>2262</v>
      </c>
      <c r="B8" s="3">
        <v>1.2880140000000001E-3</v>
      </c>
    </row>
    <row r="9" spans="1:2" x14ac:dyDescent="0.4">
      <c r="A9" s="9" t="s">
        <v>2264</v>
      </c>
      <c r="B9" s="6">
        <v>2.0400000000000001E-5</v>
      </c>
    </row>
    <row r="10" spans="1:2" x14ac:dyDescent="0.4">
      <c r="A10" s="9" t="s">
        <v>2257</v>
      </c>
      <c r="B10" s="3">
        <v>1.66427E-4</v>
      </c>
    </row>
    <row r="11" spans="1:2" x14ac:dyDescent="0.4">
      <c r="A11" s="9" t="s">
        <v>2286</v>
      </c>
      <c r="B11" s="6">
        <v>1.61E-6</v>
      </c>
    </row>
    <row r="12" spans="1:2" x14ac:dyDescent="0.4">
      <c r="A12" s="9" t="s">
        <v>2266</v>
      </c>
      <c r="B12" s="6">
        <v>2.5599999999999999E-5</v>
      </c>
    </row>
    <row r="13" spans="1:2" x14ac:dyDescent="0.4">
      <c r="A13" s="9" t="s">
        <v>2287</v>
      </c>
      <c r="B13" s="6">
        <v>1.4100000000000001E-5</v>
      </c>
    </row>
    <row r="14" spans="1:2" x14ac:dyDescent="0.4">
      <c r="A14" s="9" t="s">
        <v>2265</v>
      </c>
      <c r="B14" s="6">
        <v>7.0800000000000004E-7</v>
      </c>
    </row>
    <row r="15" spans="1:2" x14ac:dyDescent="0.4">
      <c r="A15" s="9" t="s">
        <v>2288</v>
      </c>
      <c r="B15" s="6">
        <v>1.3200000000000001E-6</v>
      </c>
    </row>
    <row r="16" spans="1:2" x14ac:dyDescent="0.4">
      <c r="A16" s="9" t="s">
        <v>2289</v>
      </c>
      <c r="B16" s="6">
        <v>3.0599999999999998E-5</v>
      </c>
    </row>
    <row r="17" spans="1:2" x14ac:dyDescent="0.4">
      <c r="A17" s="9" t="s">
        <v>2279</v>
      </c>
      <c r="B17" s="6">
        <v>1.95E-6</v>
      </c>
    </row>
    <row r="18" spans="1:2" x14ac:dyDescent="0.4">
      <c r="A18" s="9" t="s">
        <v>2271</v>
      </c>
      <c r="B18" s="6">
        <v>8.5699999999999993E-6</v>
      </c>
    </row>
    <row r="19" spans="1:2" x14ac:dyDescent="0.4">
      <c r="A19" s="9" t="s">
        <v>2290</v>
      </c>
      <c r="B19" s="6">
        <v>1.5600000000000001E-6</v>
      </c>
    </row>
    <row r="20" spans="1:2" x14ac:dyDescent="0.4">
      <c r="A20" s="9" t="s">
        <v>2280</v>
      </c>
      <c r="B20" s="6">
        <v>4.6600000000000003E-6</v>
      </c>
    </row>
    <row r="21" spans="1:2" x14ac:dyDescent="0.4">
      <c r="A21" s="9" t="s">
        <v>2268</v>
      </c>
      <c r="B21" s="6">
        <v>2.1299999999999999E-6</v>
      </c>
    </row>
    <row r="22" spans="1:2" x14ac:dyDescent="0.4">
      <c r="A22" s="9" t="s">
        <v>2278</v>
      </c>
      <c r="B22" s="6">
        <v>8.2700000000000004E-6</v>
      </c>
    </row>
    <row r="23" spans="1:2" x14ac:dyDescent="0.4">
      <c r="A23" s="9" t="s">
        <v>2272</v>
      </c>
      <c r="B23" s="6">
        <v>5.7300000000000002E-6</v>
      </c>
    </row>
    <row r="24" spans="1:2" x14ac:dyDescent="0.4">
      <c r="A24" s="9" t="s">
        <v>2269</v>
      </c>
      <c r="B24" s="6">
        <v>5.3000000000000001E-6</v>
      </c>
    </row>
    <row r="25" spans="1:2" x14ac:dyDescent="0.4">
      <c r="A25" s="9" t="s">
        <v>2270</v>
      </c>
      <c r="B25" s="6">
        <v>3.98E-6</v>
      </c>
    </row>
    <row r="26" spans="1:2" x14ac:dyDescent="0.4">
      <c r="A26" s="9" t="s">
        <v>2291</v>
      </c>
      <c r="B26" s="6">
        <v>3.8E-6</v>
      </c>
    </row>
    <row r="27" spans="1:2" x14ac:dyDescent="0.4">
      <c r="A27" s="9" t="s">
        <v>2277</v>
      </c>
      <c r="B27" s="6">
        <v>3.6899999999999998E-6</v>
      </c>
    </row>
    <row r="28" spans="1:2" x14ac:dyDescent="0.4">
      <c r="A28" s="9" t="s">
        <v>2273</v>
      </c>
      <c r="B28" s="6">
        <v>3.6599999999999997E-8</v>
      </c>
    </row>
    <row r="29" spans="1:2" x14ac:dyDescent="0.4">
      <c r="A29" s="9" t="s">
        <v>2292</v>
      </c>
      <c r="B29" s="6">
        <v>7.9700000000000006E-8</v>
      </c>
    </row>
    <row r="30" spans="1:2" x14ac:dyDescent="0.4">
      <c r="A30" s="9" t="s">
        <v>2275</v>
      </c>
      <c r="B30" s="6">
        <v>2.0900000000000001E-7</v>
      </c>
    </row>
    <row r="31" spans="1:2" ht="14.25" thickBot="1" x14ac:dyDescent="0.45">
      <c r="A31" s="4" t="s">
        <v>27</v>
      </c>
      <c r="B31" s="4">
        <v>5.5154264699999955E-2</v>
      </c>
    </row>
    <row r="32" spans="1:2" ht="14.65" thickTop="1" thickBot="1" x14ac:dyDescent="0.45">
      <c r="A32" s="47" t="s">
        <v>3237</v>
      </c>
      <c r="B32" s="47"/>
    </row>
    <row r="33" spans="1:2" ht="14.65" thickTop="1" thickBot="1" x14ac:dyDescent="0.45">
      <c r="A33" s="14" t="s">
        <v>3234</v>
      </c>
      <c r="B33" s="14" t="s">
        <v>2285</v>
      </c>
    </row>
    <row r="34" spans="1:2" x14ac:dyDescent="0.4">
      <c r="A34" s="1" t="s">
        <v>1769</v>
      </c>
      <c r="B34" s="7">
        <v>0.72283123748866496</v>
      </c>
    </row>
    <row r="35" spans="1:2" x14ac:dyDescent="0.4">
      <c r="A35" s="1" t="s">
        <v>1774</v>
      </c>
      <c r="B35" s="7">
        <v>2.2862718970370802E-2</v>
      </c>
    </row>
    <row r="36" spans="1:2" x14ac:dyDescent="0.4">
      <c r="A36" s="1" t="s">
        <v>1845</v>
      </c>
      <c r="B36" s="7">
        <v>1.55643297702838E-2</v>
      </c>
    </row>
    <row r="37" spans="1:2" x14ac:dyDescent="0.4">
      <c r="A37" s="1" t="s">
        <v>1837</v>
      </c>
      <c r="B37" s="7">
        <v>1.4129893479861501E-2</v>
      </c>
    </row>
    <row r="38" spans="1:2" x14ac:dyDescent="0.4">
      <c r="A38" s="1" t="s">
        <v>1854</v>
      </c>
      <c r="B38" s="7">
        <v>1.13689349651005E-2</v>
      </c>
    </row>
    <row r="39" spans="1:2" x14ac:dyDescent="0.4">
      <c r="A39" s="1" t="s">
        <v>1776</v>
      </c>
      <c r="B39" s="7">
        <v>1.0264762227153499E-2</v>
      </c>
    </row>
    <row r="40" spans="1:2" x14ac:dyDescent="0.4">
      <c r="A40" s="1" t="s">
        <v>1775</v>
      </c>
      <c r="B40" s="7">
        <v>9.4013643591229993E-3</v>
      </c>
    </row>
    <row r="41" spans="1:2" x14ac:dyDescent="0.4">
      <c r="A41" s="1" t="s">
        <v>1954</v>
      </c>
      <c r="B41" s="7">
        <v>5.9892619391353503E-3</v>
      </c>
    </row>
    <row r="42" spans="1:2" x14ac:dyDescent="0.4">
      <c r="A42" s="1" t="s">
        <v>1779</v>
      </c>
      <c r="B42" s="7">
        <v>5.9878241250436396E-3</v>
      </c>
    </row>
    <row r="43" spans="1:2" x14ac:dyDescent="0.4">
      <c r="A43" s="1" t="s">
        <v>1882</v>
      </c>
      <c r="B43" s="7">
        <v>4.0226490860047499E-3</v>
      </c>
    </row>
    <row r="44" spans="1:2" x14ac:dyDescent="0.4">
      <c r="A44" s="1" t="s">
        <v>1780</v>
      </c>
      <c r="B44" s="7">
        <v>3.6492808184540901E-3</v>
      </c>
    </row>
    <row r="45" spans="1:2" x14ac:dyDescent="0.4">
      <c r="A45" s="1" t="s">
        <v>1771</v>
      </c>
      <c r="B45" s="7">
        <v>2.2672869886177002E-3</v>
      </c>
    </row>
    <row r="46" spans="1:2" x14ac:dyDescent="0.4">
      <c r="A46" s="1" t="s">
        <v>1785</v>
      </c>
      <c r="B46" s="7">
        <v>1.9968339941281101E-3</v>
      </c>
    </row>
    <row r="47" spans="1:2" x14ac:dyDescent="0.4">
      <c r="A47" s="1" t="s">
        <v>1784</v>
      </c>
      <c r="B47" s="7">
        <v>1.9163564652124401E-3</v>
      </c>
    </row>
    <row r="48" spans="1:2" x14ac:dyDescent="0.4">
      <c r="A48" s="1" t="s">
        <v>1791</v>
      </c>
      <c r="B48" s="7">
        <v>1.87601179224472E-3</v>
      </c>
    </row>
    <row r="49" spans="1:2" x14ac:dyDescent="0.4">
      <c r="A49" s="1" t="s">
        <v>1789</v>
      </c>
      <c r="B49" s="7">
        <v>1.58687617380047E-3</v>
      </c>
    </row>
    <row r="50" spans="1:2" x14ac:dyDescent="0.4">
      <c r="A50" s="1" t="s">
        <v>1794</v>
      </c>
      <c r="B50" s="7">
        <v>1.4822062409410499E-3</v>
      </c>
    </row>
    <row r="51" spans="1:2" x14ac:dyDescent="0.4">
      <c r="A51" s="1" t="s">
        <v>1796</v>
      </c>
      <c r="B51" s="7">
        <v>1.26268523583992E-3</v>
      </c>
    </row>
    <row r="52" spans="1:2" x14ac:dyDescent="0.4">
      <c r="A52" s="1" t="s">
        <v>1898</v>
      </c>
      <c r="B52" s="7">
        <v>1.2207231703936399E-3</v>
      </c>
    </row>
    <row r="53" spans="1:2" x14ac:dyDescent="0.4">
      <c r="A53" s="1" t="s">
        <v>1797</v>
      </c>
      <c r="B53" s="7">
        <v>1.1642256428525E-3</v>
      </c>
    </row>
    <row r="54" spans="1:2" x14ac:dyDescent="0.4">
      <c r="A54" s="1" t="s">
        <v>1773</v>
      </c>
      <c r="B54" s="7">
        <v>1.1572102554406099E-3</v>
      </c>
    </row>
    <row r="55" spans="1:2" x14ac:dyDescent="0.4">
      <c r="A55" s="1" t="s">
        <v>1815</v>
      </c>
      <c r="B55" s="7">
        <v>1.1147757565852E-3</v>
      </c>
    </row>
    <row r="56" spans="1:2" x14ac:dyDescent="0.4">
      <c r="A56" s="1" t="s">
        <v>1778</v>
      </c>
      <c r="B56" s="7">
        <v>1.11332389937392E-3</v>
      </c>
    </row>
    <row r="57" spans="1:2" x14ac:dyDescent="0.4">
      <c r="A57" s="1" t="s">
        <v>1792</v>
      </c>
      <c r="B57" s="7">
        <v>1.07980370792498E-3</v>
      </c>
    </row>
    <row r="58" spans="1:2" x14ac:dyDescent="0.4">
      <c r="A58" s="1" t="s">
        <v>1798</v>
      </c>
      <c r="B58" s="7">
        <v>1.06239517654448E-3</v>
      </c>
    </row>
    <row r="59" spans="1:2" x14ac:dyDescent="0.4">
      <c r="A59" s="1" t="s">
        <v>1801</v>
      </c>
      <c r="B59" s="7">
        <v>9.4112219383945097E-4</v>
      </c>
    </row>
    <row r="60" spans="1:2" x14ac:dyDescent="0.4">
      <c r="A60" s="1" t="s">
        <v>1812</v>
      </c>
      <c r="B60" s="7">
        <v>8.9475043987587101E-4</v>
      </c>
    </row>
    <row r="61" spans="1:2" x14ac:dyDescent="0.4">
      <c r="A61" s="1" t="s">
        <v>1920</v>
      </c>
      <c r="B61" s="7">
        <v>7.87828319864414E-4</v>
      </c>
    </row>
    <row r="62" spans="1:2" x14ac:dyDescent="0.4">
      <c r="A62" s="1" t="s">
        <v>1830</v>
      </c>
      <c r="B62" s="7">
        <v>7.4238558733409599E-4</v>
      </c>
    </row>
    <row r="63" spans="1:2" x14ac:dyDescent="0.4">
      <c r="A63" s="1" t="s">
        <v>1793</v>
      </c>
      <c r="B63" s="7">
        <v>7.0649196742163603E-4</v>
      </c>
    </row>
    <row r="64" spans="1:2" x14ac:dyDescent="0.4">
      <c r="A64" s="1" t="s">
        <v>1806</v>
      </c>
      <c r="B64" s="7">
        <v>7.0234595915980599E-4</v>
      </c>
    </row>
    <row r="65" spans="1:2" x14ac:dyDescent="0.4">
      <c r="A65" s="1" t="s">
        <v>1795</v>
      </c>
      <c r="B65" s="7">
        <v>6.4050162522641396E-4</v>
      </c>
    </row>
    <row r="66" spans="1:2" x14ac:dyDescent="0.4">
      <c r="A66" s="1" t="s">
        <v>1802</v>
      </c>
      <c r="B66" s="7">
        <v>5.74398562025875E-4</v>
      </c>
    </row>
    <row r="67" spans="1:2" x14ac:dyDescent="0.4">
      <c r="A67" s="1" t="s">
        <v>1813</v>
      </c>
      <c r="B67" s="7">
        <v>5.68592906615175E-4</v>
      </c>
    </row>
    <row r="68" spans="1:2" x14ac:dyDescent="0.4">
      <c r="A68" s="1" t="s">
        <v>1808</v>
      </c>
      <c r="B68" s="7">
        <v>5.5625330742384998E-4</v>
      </c>
    </row>
    <row r="69" spans="1:2" x14ac:dyDescent="0.4">
      <c r="A69" s="1" t="s">
        <v>1823</v>
      </c>
      <c r="B69" s="7">
        <v>5.1360717296849295E-4</v>
      </c>
    </row>
    <row r="70" spans="1:2" x14ac:dyDescent="0.4">
      <c r="A70" s="1" t="s">
        <v>1790</v>
      </c>
      <c r="B70" s="7">
        <v>4.8463418168002298E-4</v>
      </c>
    </row>
    <row r="71" spans="1:2" x14ac:dyDescent="0.4">
      <c r="A71" s="1" t="s">
        <v>1916</v>
      </c>
      <c r="B71" s="7">
        <v>4.4216064955003202E-4</v>
      </c>
    </row>
    <row r="72" spans="1:2" x14ac:dyDescent="0.4">
      <c r="A72" s="1" t="s">
        <v>1810</v>
      </c>
      <c r="B72" s="7">
        <v>4.3924771701198199E-4</v>
      </c>
    </row>
    <row r="73" spans="1:2" x14ac:dyDescent="0.4">
      <c r="A73" s="1" t="s">
        <v>1820</v>
      </c>
      <c r="B73" s="7">
        <v>4.3618634662961301E-4</v>
      </c>
    </row>
    <row r="74" spans="1:2" x14ac:dyDescent="0.4">
      <c r="A74" s="1" t="s">
        <v>1857</v>
      </c>
      <c r="B74" s="7">
        <v>4.0170122643919001E-4</v>
      </c>
    </row>
    <row r="75" spans="1:2" x14ac:dyDescent="0.4">
      <c r="A75" s="1" t="s">
        <v>1824</v>
      </c>
      <c r="B75" s="7">
        <v>3.7010250168802898E-4</v>
      </c>
    </row>
    <row r="76" spans="1:2" x14ac:dyDescent="0.4">
      <c r="A76" s="1" t="s">
        <v>2221</v>
      </c>
      <c r="B76" s="7">
        <v>3.6882478905330898E-4</v>
      </c>
    </row>
    <row r="77" spans="1:2" x14ac:dyDescent="0.4">
      <c r="A77" s="1" t="s">
        <v>1825</v>
      </c>
      <c r="B77" s="7">
        <v>3.6476594920650303E-4</v>
      </c>
    </row>
    <row r="78" spans="1:2" x14ac:dyDescent="0.4">
      <c r="A78" s="1" t="s">
        <v>2294</v>
      </c>
      <c r="B78" s="7">
        <v>3.5337587201096399E-4</v>
      </c>
    </row>
    <row r="79" spans="1:2" x14ac:dyDescent="0.4">
      <c r="A79" s="1" t="s">
        <v>1804</v>
      </c>
      <c r="B79" s="7">
        <v>3.17106206513094E-4</v>
      </c>
    </row>
    <row r="80" spans="1:2" x14ac:dyDescent="0.4">
      <c r="A80" s="1" t="s">
        <v>1811</v>
      </c>
      <c r="B80" s="7">
        <v>2.7333864206011003E-4</v>
      </c>
    </row>
    <row r="81" spans="1:2" x14ac:dyDescent="0.4">
      <c r="A81" s="1" t="s">
        <v>1809</v>
      </c>
      <c r="B81" s="7">
        <v>2.45522212129508E-4</v>
      </c>
    </row>
    <row r="82" spans="1:2" x14ac:dyDescent="0.4">
      <c r="A82" s="1" t="s">
        <v>1931</v>
      </c>
      <c r="B82" s="7">
        <v>2.4286252581725399E-4</v>
      </c>
    </row>
    <row r="83" spans="1:2" x14ac:dyDescent="0.4">
      <c r="A83" s="1" t="s">
        <v>1828</v>
      </c>
      <c r="B83" s="7">
        <v>2.3430447007687899E-4</v>
      </c>
    </row>
    <row r="84" spans="1:2" x14ac:dyDescent="0.4">
      <c r="A84" s="1" t="s">
        <v>1822</v>
      </c>
      <c r="B84" s="7">
        <v>2.33016608095618E-4</v>
      </c>
    </row>
    <row r="85" spans="1:2" x14ac:dyDescent="0.4">
      <c r="A85" s="1" t="s">
        <v>1852</v>
      </c>
      <c r="B85" s="7">
        <v>2.3135606969360901E-4</v>
      </c>
    </row>
    <row r="86" spans="1:2" x14ac:dyDescent="0.4">
      <c r="A86" s="1" t="s">
        <v>1834</v>
      </c>
      <c r="B86" s="7">
        <v>2.13937869119346E-4</v>
      </c>
    </row>
    <row r="87" spans="1:2" x14ac:dyDescent="0.4">
      <c r="A87" s="1" t="s">
        <v>1833</v>
      </c>
      <c r="B87" s="7">
        <v>2.1170466329513001E-4</v>
      </c>
    </row>
    <row r="88" spans="1:2" x14ac:dyDescent="0.4">
      <c r="A88" s="1" t="s">
        <v>1889</v>
      </c>
      <c r="B88" s="7">
        <v>2.1146895682528399E-4</v>
      </c>
    </row>
    <row r="89" spans="1:2" x14ac:dyDescent="0.4">
      <c r="A89" s="1" t="s">
        <v>1851</v>
      </c>
      <c r="B89" s="7">
        <v>2.0998900714439201E-4</v>
      </c>
    </row>
    <row r="90" spans="1:2" x14ac:dyDescent="0.4">
      <c r="A90" s="1" t="s">
        <v>1870</v>
      </c>
      <c r="B90" s="7">
        <v>2.07150290135714E-4</v>
      </c>
    </row>
    <row r="91" spans="1:2" x14ac:dyDescent="0.4">
      <c r="A91" s="1" t="s">
        <v>1800</v>
      </c>
      <c r="B91" s="7">
        <v>2.0381546187992099E-4</v>
      </c>
    </row>
    <row r="92" spans="1:2" x14ac:dyDescent="0.4">
      <c r="A92" s="1" t="s">
        <v>1866</v>
      </c>
      <c r="B92" s="7">
        <v>1.83773445972536E-4</v>
      </c>
    </row>
    <row r="93" spans="1:2" x14ac:dyDescent="0.4">
      <c r="A93" s="1" t="s">
        <v>1839</v>
      </c>
      <c r="B93" s="7">
        <v>1.82967060095295E-4</v>
      </c>
    </row>
    <row r="94" spans="1:2" x14ac:dyDescent="0.4">
      <c r="A94" s="1" t="s">
        <v>1832</v>
      </c>
      <c r="B94" s="7">
        <v>1.8204473154103301E-4</v>
      </c>
    </row>
    <row r="95" spans="1:2" x14ac:dyDescent="0.4">
      <c r="A95" s="1" t="s">
        <v>1819</v>
      </c>
      <c r="B95" s="7">
        <v>1.7978315285400101E-4</v>
      </c>
    </row>
    <row r="96" spans="1:2" x14ac:dyDescent="0.4">
      <c r="A96" s="1" t="s">
        <v>1788</v>
      </c>
      <c r="B96" s="7">
        <v>1.79751709880527E-4</v>
      </c>
    </row>
    <row r="97" spans="1:9" x14ac:dyDescent="0.4">
      <c r="A97" s="1" t="s">
        <v>3200</v>
      </c>
      <c r="B97" s="7">
        <v>1.6608551794648801E-4</v>
      </c>
    </row>
    <row r="98" spans="1:9" x14ac:dyDescent="0.4">
      <c r="A98" s="1" t="s">
        <v>2295</v>
      </c>
      <c r="B98" s="7">
        <v>1.56559825165408E-4</v>
      </c>
    </row>
    <row r="99" spans="1:9" x14ac:dyDescent="0.4">
      <c r="A99" s="1" t="s">
        <v>1973</v>
      </c>
      <c r="B99" s="7">
        <v>1.4601195482263099E-4</v>
      </c>
    </row>
    <row r="100" spans="1:9" x14ac:dyDescent="0.4">
      <c r="A100" s="1" t="s">
        <v>1970</v>
      </c>
      <c r="B100" s="7">
        <v>1.41922171245072E-4</v>
      </c>
    </row>
    <row r="101" spans="1:9" x14ac:dyDescent="0.4">
      <c r="A101" s="1" t="s">
        <v>1821</v>
      </c>
      <c r="B101" s="7">
        <v>1.34659510959145E-4</v>
      </c>
    </row>
    <row r="102" spans="1:9" x14ac:dyDescent="0.4">
      <c r="A102" s="1" t="s">
        <v>1877</v>
      </c>
      <c r="B102" s="7">
        <v>1.3342580323145599E-4</v>
      </c>
    </row>
    <row r="103" spans="1:9" x14ac:dyDescent="0.4">
      <c r="A103" s="1" t="s">
        <v>2086</v>
      </c>
      <c r="B103" s="7">
        <v>1.3146207269589799E-4</v>
      </c>
    </row>
    <row r="104" spans="1:9" x14ac:dyDescent="0.4">
      <c r="A104" s="1" t="s">
        <v>1849</v>
      </c>
      <c r="B104" s="7">
        <v>1.25116208945174E-4</v>
      </c>
    </row>
    <row r="105" spans="1:9" x14ac:dyDescent="0.4">
      <c r="A105" s="1" t="s">
        <v>1899</v>
      </c>
      <c r="B105" s="7">
        <v>1.14803544425339E-4</v>
      </c>
    </row>
    <row r="106" spans="1:9" x14ac:dyDescent="0.4">
      <c r="A106" s="1" t="s">
        <v>1868</v>
      </c>
      <c r="B106" s="7">
        <v>1.12364864568604E-4</v>
      </c>
    </row>
    <row r="107" spans="1:9" x14ac:dyDescent="0.4">
      <c r="A107" s="1" t="s">
        <v>1874</v>
      </c>
      <c r="B107" s="7">
        <v>1.11017171240655E-4</v>
      </c>
    </row>
    <row r="108" spans="1:9" x14ac:dyDescent="0.4">
      <c r="A108" s="1" t="s">
        <v>1893</v>
      </c>
      <c r="B108" s="7">
        <v>1.09881963863815E-4</v>
      </c>
    </row>
    <row r="109" spans="1:9" x14ac:dyDescent="0.4">
      <c r="A109" s="1" t="s">
        <v>1976</v>
      </c>
      <c r="B109" s="7">
        <v>1.0789679585031899E-4</v>
      </c>
    </row>
    <row r="110" spans="1:9" x14ac:dyDescent="0.4">
      <c r="A110" s="1" t="s">
        <v>1894</v>
      </c>
      <c r="B110" s="7">
        <v>1.05333884955096E-4</v>
      </c>
    </row>
    <row r="111" spans="1:9" x14ac:dyDescent="0.4">
      <c r="A111" s="1" t="s">
        <v>2174</v>
      </c>
      <c r="B111" s="7">
        <v>1.0444658535451101E-4</v>
      </c>
      <c r="I111">
        <v>1</v>
      </c>
    </row>
    <row r="112" spans="1:9" x14ac:dyDescent="0.4">
      <c r="A112" s="1" t="s">
        <v>1818</v>
      </c>
      <c r="B112" s="7">
        <v>9.5518544447681305E-5</v>
      </c>
    </row>
    <row r="113" spans="1:2" x14ac:dyDescent="0.4">
      <c r="A113" s="1" t="s">
        <v>1895</v>
      </c>
      <c r="B113" s="7">
        <v>9.4259181631457196E-5</v>
      </c>
    </row>
    <row r="114" spans="1:2" x14ac:dyDescent="0.4">
      <c r="A114" s="1" t="s">
        <v>1878</v>
      </c>
      <c r="B114" s="7">
        <v>9.0301900432115698E-5</v>
      </c>
    </row>
    <row r="115" spans="1:2" x14ac:dyDescent="0.4">
      <c r="A115" s="1" t="s">
        <v>1844</v>
      </c>
      <c r="B115" s="7">
        <v>8.6690895548808503E-5</v>
      </c>
    </row>
    <row r="116" spans="1:2" x14ac:dyDescent="0.4">
      <c r="A116" s="1" t="s">
        <v>1829</v>
      </c>
      <c r="B116" s="7">
        <v>8.6335446701595099E-5</v>
      </c>
    </row>
    <row r="117" spans="1:2" x14ac:dyDescent="0.4">
      <c r="A117" s="1" t="s">
        <v>2061</v>
      </c>
      <c r="B117" s="7">
        <v>8.5409942453727305E-5</v>
      </c>
    </row>
    <row r="118" spans="1:2" x14ac:dyDescent="0.4">
      <c r="A118" s="1" t="s">
        <v>1855</v>
      </c>
      <c r="B118" s="7">
        <v>7.9171076281343294E-5</v>
      </c>
    </row>
    <row r="119" spans="1:2" x14ac:dyDescent="0.4">
      <c r="A119" s="1" t="s">
        <v>2296</v>
      </c>
      <c r="B119" s="7">
        <v>7.4420355894745202E-5</v>
      </c>
    </row>
    <row r="120" spans="1:2" x14ac:dyDescent="0.4">
      <c r="A120" s="1" t="s">
        <v>1912</v>
      </c>
      <c r="B120" s="7">
        <v>7.3501026089414903E-5</v>
      </c>
    </row>
    <row r="121" spans="1:2" x14ac:dyDescent="0.4">
      <c r="A121" s="1" t="s">
        <v>1841</v>
      </c>
      <c r="B121" s="7">
        <v>7.2751285035845101E-5</v>
      </c>
    </row>
    <row r="122" spans="1:2" x14ac:dyDescent="0.4">
      <c r="A122" s="1" t="s">
        <v>2297</v>
      </c>
      <c r="B122" s="8">
        <v>7.0931403347096299E-5</v>
      </c>
    </row>
    <row r="123" spans="1:2" x14ac:dyDescent="0.4">
      <c r="A123" s="1" t="s">
        <v>1879</v>
      </c>
      <c r="B123" s="8">
        <v>6.4924674005876695E-5</v>
      </c>
    </row>
    <row r="124" spans="1:2" x14ac:dyDescent="0.4">
      <c r="A124" s="1" t="s">
        <v>2006</v>
      </c>
      <c r="B124" s="8">
        <v>6.3305892284611206E-5</v>
      </c>
    </row>
    <row r="125" spans="1:2" x14ac:dyDescent="0.4">
      <c r="A125" s="1" t="s">
        <v>1950</v>
      </c>
      <c r="B125" s="8">
        <v>5.7525069476125498E-5</v>
      </c>
    </row>
    <row r="126" spans="1:2" x14ac:dyDescent="0.4">
      <c r="A126" s="1" t="s">
        <v>1805</v>
      </c>
      <c r="B126" s="8">
        <v>5.54201728903174E-5</v>
      </c>
    </row>
    <row r="127" spans="1:2" x14ac:dyDescent="0.4">
      <c r="A127" s="1" t="s">
        <v>1883</v>
      </c>
      <c r="B127" s="8">
        <v>5.5349157822178599E-5</v>
      </c>
    </row>
    <row r="128" spans="1:2" x14ac:dyDescent="0.4">
      <c r="A128" s="1" t="s">
        <v>2014</v>
      </c>
      <c r="B128" s="8">
        <v>5.2488682644411399E-5</v>
      </c>
    </row>
    <row r="129" spans="1:2" x14ac:dyDescent="0.4">
      <c r="A129" s="1" t="s">
        <v>1864</v>
      </c>
      <c r="B129" s="8">
        <v>5.2408635417149802E-5</v>
      </c>
    </row>
    <row r="130" spans="1:2" x14ac:dyDescent="0.4">
      <c r="A130" s="1" t="s">
        <v>1938</v>
      </c>
      <c r="B130" s="8">
        <v>5.23714098689952E-5</v>
      </c>
    </row>
    <row r="131" spans="1:2" x14ac:dyDescent="0.4">
      <c r="A131" s="1" t="s">
        <v>1964</v>
      </c>
      <c r="B131" s="8">
        <v>4.9412529391164498E-5</v>
      </c>
    </row>
    <row r="132" spans="1:2" x14ac:dyDescent="0.4">
      <c r="A132" s="1" t="s">
        <v>2161</v>
      </c>
      <c r="B132" s="8">
        <v>4.88867013168176E-5</v>
      </c>
    </row>
    <row r="133" spans="1:2" x14ac:dyDescent="0.4">
      <c r="A133" s="1" t="s">
        <v>2298</v>
      </c>
      <c r="B133" s="8">
        <v>4.5409139864736998E-5</v>
      </c>
    </row>
    <row r="134" spans="1:2" x14ac:dyDescent="0.4">
      <c r="A134" s="1" t="s">
        <v>2299</v>
      </c>
      <c r="B134" s="8">
        <v>4.5222230954062002E-5</v>
      </c>
    </row>
    <row r="135" spans="1:2" x14ac:dyDescent="0.4">
      <c r="A135" s="1" t="s">
        <v>1814</v>
      </c>
      <c r="B135" s="8">
        <v>4.4828332559289899E-5</v>
      </c>
    </row>
    <row r="136" spans="1:2" x14ac:dyDescent="0.4">
      <c r="A136" s="1" t="s">
        <v>2062</v>
      </c>
      <c r="B136" s="8">
        <v>4.3871755125459402E-5</v>
      </c>
    </row>
    <row r="137" spans="1:2" x14ac:dyDescent="0.4">
      <c r="A137" s="1" t="s">
        <v>1937</v>
      </c>
      <c r="B137" s="8">
        <v>4.29227580110513E-5</v>
      </c>
    </row>
    <row r="138" spans="1:2" x14ac:dyDescent="0.4">
      <c r="A138" s="1" t="s">
        <v>1847</v>
      </c>
      <c r="B138" s="8">
        <v>4.1942833086787299E-5</v>
      </c>
    </row>
    <row r="139" spans="1:2" x14ac:dyDescent="0.4">
      <c r="A139" s="1" t="s">
        <v>1772</v>
      </c>
      <c r="B139" s="8">
        <v>4.1703722868755702E-5</v>
      </c>
    </row>
    <row r="140" spans="1:2" x14ac:dyDescent="0.4">
      <c r="A140" s="1" t="s">
        <v>1842</v>
      </c>
      <c r="B140" s="8">
        <v>4.0726546352442301E-5</v>
      </c>
    </row>
    <row r="141" spans="1:2" x14ac:dyDescent="0.4">
      <c r="A141" s="1" t="s">
        <v>1872</v>
      </c>
      <c r="B141" s="8">
        <v>3.8031880807009302E-5</v>
      </c>
    </row>
    <row r="142" spans="1:2" x14ac:dyDescent="0.4">
      <c r="A142" s="1" t="s">
        <v>2300</v>
      </c>
      <c r="B142" s="8">
        <v>3.7024325285547599E-5</v>
      </c>
    </row>
    <row r="143" spans="1:2" x14ac:dyDescent="0.4">
      <c r="A143" s="1" t="s">
        <v>1865</v>
      </c>
      <c r="B143" s="8">
        <v>3.5889352093211603E-5</v>
      </c>
    </row>
    <row r="144" spans="1:2" x14ac:dyDescent="0.4">
      <c r="A144" s="1" t="s">
        <v>1897</v>
      </c>
      <c r="B144" s="8">
        <v>3.5803293226926202E-5</v>
      </c>
    </row>
    <row r="145" spans="1:2" x14ac:dyDescent="0.4">
      <c r="A145" s="1" t="s">
        <v>1999</v>
      </c>
      <c r="B145" s="8">
        <v>3.2416744528403599E-5</v>
      </c>
    </row>
    <row r="146" spans="1:2" x14ac:dyDescent="0.4">
      <c r="A146" s="1" t="s">
        <v>1887</v>
      </c>
      <c r="B146" s="8">
        <v>3.2247478946030999E-5</v>
      </c>
    </row>
    <row r="147" spans="1:2" x14ac:dyDescent="0.4">
      <c r="A147" s="1" t="s">
        <v>1871</v>
      </c>
      <c r="B147" s="8">
        <v>3.2136712315777501E-5</v>
      </c>
    </row>
    <row r="148" spans="1:2" x14ac:dyDescent="0.4">
      <c r="A148" s="1" t="s">
        <v>1923</v>
      </c>
      <c r="B148" s="8">
        <v>3.2021459272486602E-5</v>
      </c>
    </row>
    <row r="149" spans="1:2" x14ac:dyDescent="0.4">
      <c r="A149" s="1" t="s">
        <v>1987</v>
      </c>
      <c r="B149" s="8">
        <v>3.1925016341450603E-5</v>
      </c>
    </row>
    <row r="150" spans="1:2" x14ac:dyDescent="0.4">
      <c r="A150" s="1" t="s">
        <v>1876</v>
      </c>
      <c r="B150" s="8">
        <v>3.0356762660528601E-5</v>
      </c>
    </row>
    <row r="151" spans="1:2" x14ac:dyDescent="0.4">
      <c r="A151" s="1" t="s">
        <v>2301</v>
      </c>
      <c r="B151" s="8">
        <v>3.0032796438466999E-5</v>
      </c>
    </row>
    <row r="152" spans="1:2" x14ac:dyDescent="0.4">
      <c r="A152" s="1" t="s">
        <v>2302</v>
      </c>
      <c r="B152" s="8">
        <v>2.9071293400255199E-5</v>
      </c>
    </row>
    <row r="153" spans="1:2" x14ac:dyDescent="0.4">
      <c r="A153" s="1" t="s">
        <v>1978</v>
      </c>
      <c r="B153" s="8">
        <v>2.8449469143218599E-5</v>
      </c>
    </row>
    <row r="154" spans="1:2" x14ac:dyDescent="0.4">
      <c r="A154" s="1" t="s">
        <v>1924</v>
      </c>
      <c r="B154" s="8">
        <v>2.7726357913635299E-5</v>
      </c>
    </row>
    <row r="155" spans="1:2" x14ac:dyDescent="0.4">
      <c r="A155" s="1" t="s">
        <v>1786</v>
      </c>
      <c r="B155" s="8">
        <v>2.7671099873002101E-5</v>
      </c>
    </row>
    <row r="156" spans="1:2" x14ac:dyDescent="0.4">
      <c r="A156" s="1" t="s">
        <v>2009</v>
      </c>
      <c r="B156" s="8">
        <v>2.7417327605388599E-5</v>
      </c>
    </row>
    <row r="157" spans="1:2" x14ac:dyDescent="0.4">
      <c r="A157" s="1" t="s">
        <v>1827</v>
      </c>
      <c r="B157" s="8">
        <v>2.7384135552802599E-5</v>
      </c>
    </row>
    <row r="158" spans="1:2" x14ac:dyDescent="0.4">
      <c r="A158" s="1" t="s">
        <v>1914</v>
      </c>
      <c r="B158" s="8">
        <v>2.4234197013224601E-5</v>
      </c>
    </row>
    <row r="159" spans="1:2" x14ac:dyDescent="0.4">
      <c r="A159" s="1" t="s">
        <v>1942</v>
      </c>
      <c r="B159" s="8">
        <v>2.3355316967574301E-5</v>
      </c>
    </row>
    <row r="160" spans="1:2" x14ac:dyDescent="0.4">
      <c r="A160" s="1" t="s">
        <v>1867</v>
      </c>
      <c r="B160" s="8">
        <v>2.32131887901296E-5</v>
      </c>
    </row>
    <row r="161" spans="1:2" x14ac:dyDescent="0.4">
      <c r="A161" s="1" t="s">
        <v>2303</v>
      </c>
      <c r="B161" s="8">
        <v>2.3136377385719398E-5</v>
      </c>
    </row>
    <row r="162" spans="1:2" x14ac:dyDescent="0.4">
      <c r="A162" s="1" t="s">
        <v>1888</v>
      </c>
      <c r="B162" s="8">
        <v>2.2783905637942401E-5</v>
      </c>
    </row>
    <row r="163" spans="1:2" x14ac:dyDescent="0.4">
      <c r="A163" s="1" t="s">
        <v>1838</v>
      </c>
      <c r="B163" s="8">
        <v>2.23224317775889E-5</v>
      </c>
    </row>
    <row r="164" spans="1:2" x14ac:dyDescent="0.4">
      <c r="A164" s="1" t="s">
        <v>2304</v>
      </c>
      <c r="B164" s="8">
        <v>2.1309160988061199E-5</v>
      </c>
    </row>
    <row r="165" spans="1:2" x14ac:dyDescent="0.4">
      <c r="A165" s="1" t="s">
        <v>1921</v>
      </c>
      <c r="B165" s="8">
        <v>2.1291464294690602E-5</v>
      </c>
    </row>
    <row r="166" spans="1:2" x14ac:dyDescent="0.4">
      <c r="A166" s="1" t="s">
        <v>2305</v>
      </c>
      <c r="B166" s="8">
        <v>2.09083524159183E-5</v>
      </c>
    </row>
    <row r="167" spans="1:2" x14ac:dyDescent="0.4">
      <c r="A167" s="1" t="s">
        <v>1997</v>
      </c>
      <c r="B167" s="8">
        <v>2.04394454292237E-5</v>
      </c>
    </row>
    <row r="168" spans="1:2" x14ac:dyDescent="0.4">
      <c r="A168" s="1" t="s">
        <v>2173</v>
      </c>
      <c r="B168" s="8">
        <v>2.0403751303971101E-5</v>
      </c>
    </row>
    <row r="169" spans="1:2" x14ac:dyDescent="0.4">
      <c r="A169" s="1" t="s">
        <v>1948</v>
      </c>
      <c r="B169" s="8">
        <v>2.0057282639722398E-5</v>
      </c>
    </row>
    <row r="170" spans="1:2" x14ac:dyDescent="0.4">
      <c r="A170" s="1" t="s">
        <v>2306</v>
      </c>
      <c r="B170" s="8">
        <v>1.9971683373014202E-5</v>
      </c>
    </row>
    <row r="171" spans="1:2" x14ac:dyDescent="0.4">
      <c r="A171" s="1" t="s">
        <v>1880</v>
      </c>
      <c r="B171" s="8">
        <v>1.98042677178001E-5</v>
      </c>
    </row>
    <row r="172" spans="1:2" x14ac:dyDescent="0.4">
      <c r="A172" s="1" t="s">
        <v>1858</v>
      </c>
      <c r="B172" s="8">
        <v>1.9750866519878199E-5</v>
      </c>
    </row>
    <row r="173" spans="1:2" x14ac:dyDescent="0.4">
      <c r="A173" s="1" t="s">
        <v>1984</v>
      </c>
      <c r="B173" s="8">
        <v>1.9619923270166401E-5</v>
      </c>
    </row>
    <row r="174" spans="1:2" x14ac:dyDescent="0.4">
      <c r="A174" s="1" t="s">
        <v>2026</v>
      </c>
      <c r="B174" s="8">
        <v>1.95565087662956E-5</v>
      </c>
    </row>
    <row r="175" spans="1:2" x14ac:dyDescent="0.4">
      <c r="A175" s="1" t="s">
        <v>1989</v>
      </c>
      <c r="B175" s="8">
        <v>1.94539734688682E-5</v>
      </c>
    </row>
    <row r="176" spans="1:2" x14ac:dyDescent="0.4">
      <c r="A176" s="1" t="s">
        <v>2091</v>
      </c>
      <c r="B176" s="8">
        <v>1.8788947961006002E-5</v>
      </c>
    </row>
    <row r="177" spans="1:11" x14ac:dyDescent="0.4">
      <c r="A177" s="1" t="s">
        <v>2016</v>
      </c>
      <c r="B177" s="8">
        <v>1.7875771701025799E-5</v>
      </c>
    </row>
    <row r="178" spans="1:11" x14ac:dyDescent="0.4">
      <c r="A178" s="1" t="s">
        <v>2307</v>
      </c>
      <c r="B178" s="8">
        <v>1.7654631619588199E-5</v>
      </c>
    </row>
    <row r="179" spans="1:11" x14ac:dyDescent="0.4">
      <c r="A179" s="1" t="s">
        <v>1846</v>
      </c>
      <c r="B179" s="8">
        <v>1.6732922128155499E-5</v>
      </c>
    </row>
    <row r="180" spans="1:11" x14ac:dyDescent="0.4">
      <c r="A180" s="1" t="s">
        <v>2013</v>
      </c>
      <c r="B180" s="8">
        <v>1.66851854525874E-5</v>
      </c>
    </row>
    <row r="181" spans="1:11" x14ac:dyDescent="0.4">
      <c r="A181" s="1" t="s">
        <v>2065</v>
      </c>
      <c r="B181" s="8">
        <v>1.6576402184206699E-5</v>
      </c>
    </row>
    <row r="182" spans="1:11" x14ac:dyDescent="0.4">
      <c r="A182" s="1" t="s">
        <v>1994</v>
      </c>
      <c r="B182" s="8">
        <v>1.62744848303149E-5</v>
      </c>
    </row>
    <row r="183" spans="1:11" x14ac:dyDescent="0.4">
      <c r="A183" s="1" t="s">
        <v>1972</v>
      </c>
      <c r="B183" s="8">
        <v>1.6202453773351199E-5</v>
      </c>
    </row>
    <row r="184" spans="1:11" x14ac:dyDescent="0.4">
      <c r="A184" s="1" t="s">
        <v>1910</v>
      </c>
      <c r="B184" s="8">
        <v>1.61069087438652E-5</v>
      </c>
    </row>
    <row r="185" spans="1:11" x14ac:dyDescent="0.4">
      <c r="A185" s="1" t="s">
        <v>1983</v>
      </c>
      <c r="B185" s="8">
        <v>1.6062790104150999E-5</v>
      </c>
    </row>
    <row r="186" spans="1:11" x14ac:dyDescent="0.4">
      <c r="A186" s="1" t="s">
        <v>2167</v>
      </c>
      <c r="B186" s="8">
        <v>1.5767957553972502E-5</v>
      </c>
    </row>
    <row r="187" spans="1:11" x14ac:dyDescent="0.4">
      <c r="A187" s="1" t="s">
        <v>2308</v>
      </c>
      <c r="B187" s="8">
        <v>1.5650431820269799E-5</v>
      </c>
    </row>
    <row r="188" spans="1:11" x14ac:dyDescent="0.4">
      <c r="A188" s="1" t="s">
        <v>2309</v>
      </c>
      <c r="B188" s="8">
        <v>1.5625621860746599E-5</v>
      </c>
    </row>
    <row r="189" spans="1:11" x14ac:dyDescent="0.4">
      <c r="A189" s="1" t="s">
        <v>2310</v>
      </c>
      <c r="B189" s="8">
        <v>1.5425365086333298E-5</v>
      </c>
    </row>
    <row r="190" spans="1:11" x14ac:dyDescent="0.4">
      <c r="A190" s="1" t="s">
        <v>2069</v>
      </c>
      <c r="B190" s="8">
        <v>1.5268322661992499E-5</v>
      </c>
      <c r="K190" s="16"/>
    </row>
    <row r="191" spans="1:11" x14ac:dyDescent="0.4">
      <c r="A191" s="1" t="s">
        <v>2078</v>
      </c>
      <c r="B191" s="8">
        <v>1.5217940024188999E-5</v>
      </c>
      <c r="K191" s="16"/>
    </row>
    <row r="192" spans="1:11" x14ac:dyDescent="0.4">
      <c r="A192" s="1" t="s">
        <v>1850</v>
      </c>
      <c r="B192" s="8">
        <v>1.4667675039530299E-5</v>
      </c>
      <c r="K192" s="16"/>
    </row>
    <row r="193" spans="1:11" x14ac:dyDescent="0.4">
      <c r="A193" s="1" t="s">
        <v>2049</v>
      </c>
      <c r="B193" s="8">
        <v>1.42081081773202E-5</v>
      </c>
      <c r="K193" s="16"/>
    </row>
    <row r="194" spans="1:11" x14ac:dyDescent="0.4">
      <c r="A194" s="1" t="s">
        <v>1960</v>
      </c>
      <c r="B194" s="8">
        <v>1.4101637006146E-5</v>
      </c>
      <c r="K194" s="16"/>
    </row>
    <row r="195" spans="1:11" x14ac:dyDescent="0.4">
      <c r="A195" s="1" t="s">
        <v>1977</v>
      </c>
      <c r="B195" s="8">
        <v>1.41012867158361E-5</v>
      </c>
      <c r="K195" s="16"/>
    </row>
    <row r="196" spans="1:11" x14ac:dyDescent="0.4">
      <c r="A196" s="1" t="s">
        <v>2311</v>
      </c>
      <c r="B196" s="8">
        <v>1.3996100895655899E-5</v>
      </c>
      <c r="K196" s="16"/>
    </row>
    <row r="197" spans="1:11" x14ac:dyDescent="0.4">
      <c r="A197" s="1" t="s">
        <v>2312</v>
      </c>
      <c r="B197" s="8">
        <v>1.36752161703858E-5</v>
      </c>
      <c r="K197" s="16"/>
    </row>
    <row r="198" spans="1:11" x14ac:dyDescent="0.4">
      <c r="A198" s="1" t="s">
        <v>2053</v>
      </c>
      <c r="B198" s="8">
        <v>1.3558610875714399E-5</v>
      </c>
      <c r="K198" s="16"/>
    </row>
    <row r="199" spans="1:11" x14ac:dyDescent="0.4">
      <c r="A199" s="1" t="s">
        <v>1861</v>
      </c>
      <c r="B199" s="8">
        <v>1.31473653161143E-5</v>
      </c>
      <c r="K199" s="16"/>
    </row>
    <row r="200" spans="1:11" x14ac:dyDescent="0.4">
      <c r="A200" s="1" t="s">
        <v>2313</v>
      </c>
      <c r="B200" s="8">
        <v>1.31406145841454E-5</v>
      </c>
      <c r="K200" s="16"/>
    </row>
    <row r="201" spans="1:11" x14ac:dyDescent="0.4">
      <c r="A201" s="1" t="s">
        <v>2314</v>
      </c>
      <c r="B201" s="8">
        <v>1.3126778806651899E-5</v>
      </c>
      <c r="K201" s="16"/>
    </row>
    <row r="202" spans="1:11" x14ac:dyDescent="0.4">
      <c r="A202" s="1" t="s">
        <v>2172</v>
      </c>
      <c r="B202" s="8">
        <v>1.28784005183554E-5</v>
      </c>
      <c r="K202" s="16"/>
    </row>
    <row r="203" spans="1:11" x14ac:dyDescent="0.4">
      <c r="A203" s="1" t="s">
        <v>1986</v>
      </c>
      <c r="B203" s="8">
        <v>1.25908176915272E-5</v>
      </c>
      <c r="K203" s="16"/>
    </row>
    <row r="204" spans="1:11" x14ac:dyDescent="0.4">
      <c r="A204" s="1" t="s">
        <v>1783</v>
      </c>
      <c r="B204" s="8">
        <v>1.2299850741690299E-5</v>
      </c>
      <c r="K204" s="16"/>
    </row>
    <row r="205" spans="1:11" x14ac:dyDescent="0.4">
      <c r="A205" s="1" t="s">
        <v>1949</v>
      </c>
      <c r="B205" s="8">
        <v>1.17937745105654E-5</v>
      </c>
      <c r="K205" s="16"/>
    </row>
    <row r="206" spans="1:11" x14ac:dyDescent="0.4">
      <c r="A206" s="1" t="s">
        <v>1992</v>
      </c>
      <c r="B206" s="8">
        <v>1.17541955715949E-5</v>
      </c>
      <c r="K206" s="16"/>
    </row>
    <row r="207" spans="1:11" x14ac:dyDescent="0.4">
      <c r="A207" s="1" t="s">
        <v>2315</v>
      </c>
      <c r="B207" s="8">
        <v>1.1594298840721599E-5</v>
      </c>
      <c r="K207" s="16"/>
    </row>
    <row r="208" spans="1:11" x14ac:dyDescent="0.4">
      <c r="A208" s="1" t="s">
        <v>1892</v>
      </c>
      <c r="B208" s="8">
        <v>1.14173289551107E-5</v>
      </c>
      <c r="K208" s="16"/>
    </row>
    <row r="209" spans="1:11" x14ac:dyDescent="0.4">
      <c r="A209" s="1" t="s">
        <v>1961</v>
      </c>
      <c r="B209" s="8">
        <v>1.14119293983148E-5</v>
      </c>
      <c r="K209" s="16"/>
    </row>
    <row r="210" spans="1:11" x14ac:dyDescent="0.4">
      <c r="A210" s="1" t="s">
        <v>1979</v>
      </c>
      <c r="B210" s="8">
        <v>1.11293060362427E-5</v>
      </c>
      <c r="K210" s="16"/>
    </row>
    <row r="211" spans="1:11" x14ac:dyDescent="0.4">
      <c r="A211" s="1" t="s">
        <v>2025</v>
      </c>
      <c r="B211" s="8">
        <v>1.1091079824368099E-5</v>
      </c>
    </row>
    <row r="212" spans="1:11" x14ac:dyDescent="0.4">
      <c r="A212" s="1" t="s">
        <v>1781</v>
      </c>
      <c r="B212" s="8">
        <v>1.05201984788632E-5</v>
      </c>
    </row>
    <row r="213" spans="1:11" x14ac:dyDescent="0.4">
      <c r="A213" s="1" t="s">
        <v>1906</v>
      </c>
      <c r="B213" s="8">
        <v>1.04227379188796E-5</v>
      </c>
    </row>
    <row r="214" spans="1:11" x14ac:dyDescent="0.4">
      <c r="A214" s="1" t="s">
        <v>2316</v>
      </c>
      <c r="B214" s="8">
        <v>1.0378645375334599E-5</v>
      </c>
    </row>
    <row r="215" spans="1:11" x14ac:dyDescent="0.4">
      <c r="A215" s="1" t="s">
        <v>1873</v>
      </c>
      <c r="B215" s="8">
        <v>1.02723025043513E-5</v>
      </c>
    </row>
    <row r="216" spans="1:11" x14ac:dyDescent="0.4">
      <c r="A216" s="1" t="s">
        <v>2317</v>
      </c>
      <c r="B216" s="8">
        <v>1.00872780532439E-5</v>
      </c>
    </row>
    <row r="217" spans="1:11" x14ac:dyDescent="0.4">
      <c r="A217" s="1" t="s">
        <v>1990</v>
      </c>
      <c r="B217" s="8">
        <v>9.9007864470360902E-6</v>
      </c>
    </row>
    <row r="218" spans="1:11" x14ac:dyDescent="0.4">
      <c r="A218" s="1" t="s">
        <v>2318</v>
      </c>
      <c r="B218" s="8">
        <v>9.81298214373473E-6</v>
      </c>
    </row>
    <row r="219" spans="1:11" x14ac:dyDescent="0.4">
      <c r="A219" s="1" t="s">
        <v>2087</v>
      </c>
      <c r="B219" s="8">
        <v>9.7038470228587396E-6</v>
      </c>
    </row>
    <row r="220" spans="1:11" x14ac:dyDescent="0.4">
      <c r="A220" s="1" t="s">
        <v>1836</v>
      </c>
      <c r="B220" s="8">
        <v>9.5066056649666492E-6</v>
      </c>
    </row>
    <row r="221" spans="1:11" x14ac:dyDescent="0.4">
      <c r="A221" s="1" t="s">
        <v>1891</v>
      </c>
      <c r="B221" s="8">
        <v>9.3153664979350106E-6</v>
      </c>
    </row>
    <row r="222" spans="1:11" x14ac:dyDescent="0.4">
      <c r="A222" s="1" t="s">
        <v>1975</v>
      </c>
      <c r="B222" s="8">
        <v>9.2521344433014408E-6</v>
      </c>
    </row>
    <row r="223" spans="1:11" x14ac:dyDescent="0.4">
      <c r="A223" s="1" t="s">
        <v>2193</v>
      </c>
      <c r="B223" s="8">
        <v>9.2436277573391102E-6</v>
      </c>
    </row>
    <row r="224" spans="1:11" x14ac:dyDescent="0.4">
      <c r="A224" s="1" t="s">
        <v>1905</v>
      </c>
      <c r="B224" s="8">
        <v>8.9194603647688506E-6</v>
      </c>
    </row>
    <row r="225" spans="1:2" x14ac:dyDescent="0.4">
      <c r="A225" s="1" t="s">
        <v>1952</v>
      </c>
      <c r="B225" s="8">
        <v>8.7764012691211992E-6</v>
      </c>
    </row>
    <row r="226" spans="1:2" x14ac:dyDescent="0.4">
      <c r="A226" s="1" t="s">
        <v>2319</v>
      </c>
      <c r="B226" s="8">
        <v>8.7196849149103798E-6</v>
      </c>
    </row>
    <row r="227" spans="1:2" x14ac:dyDescent="0.4">
      <c r="A227" s="1" t="s">
        <v>1939</v>
      </c>
      <c r="B227" s="8">
        <v>8.5840589462680407E-6</v>
      </c>
    </row>
    <row r="228" spans="1:2" x14ac:dyDescent="0.4">
      <c r="A228" s="1" t="s">
        <v>1856</v>
      </c>
      <c r="B228" s="8">
        <v>8.1276990252627804E-6</v>
      </c>
    </row>
    <row r="229" spans="1:2" x14ac:dyDescent="0.4">
      <c r="A229" s="1" t="s">
        <v>2117</v>
      </c>
      <c r="B229" s="8">
        <v>8.1101483595057704E-6</v>
      </c>
    </row>
    <row r="230" spans="1:2" x14ac:dyDescent="0.4">
      <c r="A230" s="1" t="s">
        <v>2320</v>
      </c>
      <c r="B230" s="8">
        <v>7.82944532694777E-6</v>
      </c>
    </row>
    <row r="231" spans="1:2" x14ac:dyDescent="0.4">
      <c r="A231" s="1" t="s">
        <v>2088</v>
      </c>
      <c r="B231" s="8">
        <v>7.6202899316889001E-6</v>
      </c>
    </row>
    <row r="232" spans="1:2" x14ac:dyDescent="0.4">
      <c r="A232" s="1" t="s">
        <v>2094</v>
      </c>
      <c r="B232" s="8">
        <v>7.5668821099228497E-6</v>
      </c>
    </row>
    <row r="233" spans="1:2" x14ac:dyDescent="0.4">
      <c r="A233" s="1" t="s">
        <v>2103</v>
      </c>
      <c r="B233" s="8">
        <v>7.48568768323971E-6</v>
      </c>
    </row>
    <row r="234" spans="1:2" x14ac:dyDescent="0.4">
      <c r="A234" s="1" t="s">
        <v>2321</v>
      </c>
      <c r="B234" s="8">
        <v>7.3475596654213602E-6</v>
      </c>
    </row>
    <row r="235" spans="1:2" x14ac:dyDescent="0.4">
      <c r="A235" s="1" t="s">
        <v>2322</v>
      </c>
      <c r="B235" s="8">
        <v>7.3431178973356199E-6</v>
      </c>
    </row>
    <row r="236" spans="1:2" x14ac:dyDescent="0.4">
      <c r="A236" s="1" t="s">
        <v>2048</v>
      </c>
      <c r="B236" s="8">
        <v>7.2622509622038297E-6</v>
      </c>
    </row>
    <row r="237" spans="1:2" x14ac:dyDescent="0.4">
      <c r="A237" s="1" t="s">
        <v>2323</v>
      </c>
      <c r="B237" s="8">
        <v>7.1808708006159802E-6</v>
      </c>
    </row>
    <row r="238" spans="1:2" x14ac:dyDescent="0.4">
      <c r="A238" s="1" t="s">
        <v>2108</v>
      </c>
      <c r="B238" s="8">
        <v>7.1794058305760396E-6</v>
      </c>
    </row>
    <row r="239" spans="1:2" x14ac:dyDescent="0.4">
      <c r="A239" s="1" t="s">
        <v>2097</v>
      </c>
      <c r="B239" s="8">
        <v>7.0940994842426603E-6</v>
      </c>
    </row>
    <row r="240" spans="1:2" x14ac:dyDescent="0.4">
      <c r="A240" s="1" t="s">
        <v>1981</v>
      </c>
      <c r="B240" s="8">
        <v>7.0208297038173898E-6</v>
      </c>
    </row>
    <row r="241" spans="1:2" x14ac:dyDescent="0.4">
      <c r="A241" s="1" t="s">
        <v>1991</v>
      </c>
      <c r="B241" s="8">
        <v>6.8298905979129602E-6</v>
      </c>
    </row>
    <row r="242" spans="1:2" x14ac:dyDescent="0.4">
      <c r="A242" s="1" t="s">
        <v>2102</v>
      </c>
      <c r="B242" s="8">
        <v>6.8032361240172097E-6</v>
      </c>
    </row>
    <row r="243" spans="1:2" x14ac:dyDescent="0.4">
      <c r="A243" s="1" t="s">
        <v>2324</v>
      </c>
      <c r="B243" s="8">
        <v>6.7946770140900796E-6</v>
      </c>
    </row>
    <row r="244" spans="1:2" x14ac:dyDescent="0.4">
      <c r="A244" s="1" t="s">
        <v>2213</v>
      </c>
      <c r="B244" s="8">
        <v>6.7715681979795303E-6</v>
      </c>
    </row>
    <row r="245" spans="1:2" x14ac:dyDescent="0.4">
      <c r="A245" s="1" t="s">
        <v>2325</v>
      </c>
      <c r="B245" s="8">
        <v>6.6921663871597303E-6</v>
      </c>
    </row>
    <row r="246" spans="1:2" x14ac:dyDescent="0.4">
      <c r="A246" s="1" t="s">
        <v>1971</v>
      </c>
      <c r="B246" s="8">
        <v>6.6538400325658096E-6</v>
      </c>
    </row>
    <row r="247" spans="1:2" x14ac:dyDescent="0.4">
      <c r="A247" s="1" t="s">
        <v>2326</v>
      </c>
      <c r="B247" s="8">
        <v>6.43133008999282E-6</v>
      </c>
    </row>
    <row r="248" spans="1:2" x14ac:dyDescent="0.4">
      <c r="A248" s="1" t="s">
        <v>1863</v>
      </c>
      <c r="B248" s="8">
        <v>6.3898376377993198E-6</v>
      </c>
    </row>
    <row r="249" spans="1:2" x14ac:dyDescent="0.4">
      <c r="A249" s="1" t="s">
        <v>2327</v>
      </c>
      <c r="B249" s="8">
        <v>6.3441846958194597E-6</v>
      </c>
    </row>
    <row r="250" spans="1:2" x14ac:dyDescent="0.4">
      <c r="A250" s="1" t="s">
        <v>2107</v>
      </c>
      <c r="B250" s="8">
        <v>6.2809663041960799E-6</v>
      </c>
    </row>
    <row r="251" spans="1:2" x14ac:dyDescent="0.4">
      <c r="A251" s="1" t="s">
        <v>2080</v>
      </c>
      <c r="B251" s="8">
        <v>6.2660603546096697E-6</v>
      </c>
    </row>
    <row r="252" spans="1:2" x14ac:dyDescent="0.4">
      <c r="A252" s="1" t="s">
        <v>2124</v>
      </c>
      <c r="B252" s="8">
        <v>6.2623876876288096E-6</v>
      </c>
    </row>
    <row r="253" spans="1:2" x14ac:dyDescent="0.4">
      <c r="A253" s="1" t="s">
        <v>2328</v>
      </c>
      <c r="B253" s="8">
        <v>6.1979319211665297E-6</v>
      </c>
    </row>
    <row r="254" spans="1:2" x14ac:dyDescent="0.4">
      <c r="A254" s="1" t="s">
        <v>1840</v>
      </c>
      <c r="B254" s="8">
        <v>5.9900591045283702E-6</v>
      </c>
    </row>
    <row r="255" spans="1:2" x14ac:dyDescent="0.4">
      <c r="A255" s="1" t="s">
        <v>1862</v>
      </c>
      <c r="B255" s="8">
        <v>5.9442973258962696E-6</v>
      </c>
    </row>
    <row r="256" spans="1:2" x14ac:dyDescent="0.4">
      <c r="A256" s="1" t="s">
        <v>2329</v>
      </c>
      <c r="B256" s="8">
        <v>5.9075847073010597E-6</v>
      </c>
    </row>
    <row r="257" spans="1:2" x14ac:dyDescent="0.4">
      <c r="A257" s="1" t="s">
        <v>2003</v>
      </c>
      <c r="B257" s="8">
        <v>5.5566691977537903E-6</v>
      </c>
    </row>
    <row r="258" spans="1:2" x14ac:dyDescent="0.4">
      <c r="A258" s="1" t="s">
        <v>1913</v>
      </c>
      <c r="B258" s="8">
        <v>5.54651240942014E-6</v>
      </c>
    </row>
    <row r="259" spans="1:2" x14ac:dyDescent="0.4">
      <c r="A259" s="1" t="s">
        <v>2330</v>
      </c>
      <c r="B259" s="8">
        <v>5.5304621298215499E-6</v>
      </c>
    </row>
    <row r="260" spans="1:2" x14ac:dyDescent="0.4">
      <c r="A260" s="1" t="s">
        <v>2331</v>
      </c>
      <c r="B260" s="8">
        <v>5.4423344405983796E-6</v>
      </c>
    </row>
    <row r="261" spans="1:2" x14ac:dyDescent="0.4">
      <c r="A261" s="1" t="s">
        <v>2332</v>
      </c>
      <c r="B261" s="8">
        <v>5.2134070804543698E-6</v>
      </c>
    </row>
    <row r="262" spans="1:2" x14ac:dyDescent="0.4">
      <c r="A262" s="1" t="s">
        <v>1953</v>
      </c>
      <c r="B262" s="8">
        <v>5.1839212092901103E-6</v>
      </c>
    </row>
    <row r="263" spans="1:2" x14ac:dyDescent="0.4">
      <c r="A263" s="1" t="s">
        <v>2333</v>
      </c>
      <c r="B263" s="8">
        <v>5.0002349943395896E-6</v>
      </c>
    </row>
    <row r="264" spans="1:2" x14ac:dyDescent="0.4">
      <c r="A264" s="1" t="s">
        <v>2122</v>
      </c>
      <c r="B264" s="8">
        <v>4.9926662481473101E-6</v>
      </c>
    </row>
    <row r="265" spans="1:2" x14ac:dyDescent="0.4">
      <c r="A265" s="1" t="s">
        <v>2334</v>
      </c>
      <c r="B265" s="8">
        <v>4.9827522322510397E-6</v>
      </c>
    </row>
    <row r="266" spans="1:2" x14ac:dyDescent="0.4">
      <c r="A266" s="1" t="s">
        <v>2068</v>
      </c>
      <c r="B266" s="8">
        <v>4.9573477967230003E-6</v>
      </c>
    </row>
    <row r="267" spans="1:2" x14ac:dyDescent="0.4">
      <c r="A267" s="1" t="s">
        <v>2335</v>
      </c>
      <c r="B267" s="8">
        <v>4.87094180586343E-6</v>
      </c>
    </row>
    <row r="268" spans="1:2" x14ac:dyDescent="0.4">
      <c r="A268" s="1" t="s">
        <v>1968</v>
      </c>
      <c r="B268" s="8">
        <v>4.8391222347150897E-6</v>
      </c>
    </row>
    <row r="269" spans="1:2" x14ac:dyDescent="0.4">
      <c r="A269" s="1" t="s">
        <v>1943</v>
      </c>
      <c r="B269" s="8">
        <v>4.8020598005279997E-6</v>
      </c>
    </row>
    <row r="270" spans="1:2" x14ac:dyDescent="0.4">
      <c r="A270" s="1" t="s">
        <v>2336</v>
      </c>
      <c r="B270" s="8">
        <v>4.7221846435168101E-6</v>
      </c>
    </row>
    <row r="271" spans="1:2" x14ac:dyDescent="0.4">
      <c r="A271" s="1" t="s">
        <v>2119</v>
      </c>
      <c r="B271" s="8">
        <v>4.6906645007816998E-6</v>
      </c>
    </row>
    <row r="272" spans="1:2" x14ac:dyDescent="0.4">
      <c r="A272" s="1" t="s">
        <v>1915</v>
      </c>
      <c r="B272" s="8">
        <v>4.6844417817650404E-6</v>
      </c>
    </row>
    <row r="273" spans="1:2" x14ac:dyDescent="0.4">
      <c r="A273" s="1" t="s">
        <v>2337</v>
      </c>
      <c r="B273" s="8">
        <v>4.6575903011765297E-6</v>
      </c>
    </row>
    <row r="274" spans="1:2" x14ac:dyDescent="0.4">
      <c r="A274" s="1" t="s">
        <v>2130</v>
      </c>
      <c r="B274" s="8">
        <v>4.63282034948129E-6</v>
      </c>
    </row>
    <row r="275" spans="1:2" x14ac:dyDescent="0.4">
      <c r="A275" s="1" t="s">
        <v>2338</v>
      </c>
      <c r="B275" s="8">
        <v>4.629583598192E-6</v>
      </c>
    </row>
    <row r="276" spans="1:2" x14ac:dyDescent="0.4">
      <c r="A276" s="1" t="s">
        <v>1908</v>
      </c>
      <c r="B276" s="8">
        <v>4.5733902862170901E-6</v>
      </c>
    </row>
    <row r="277" spans="1:2" x14ac:dyDescent="0.4">
      <c r="A277" s="1" t="s">
        <v>1907</v>
      </c>
      <c r="B277" s="8">
        <v>4.5385321285478003E-6</v>
      </c>
    </row>
    <row r="278" spans="1:2" x14ac:dyDescent="0.4">
      <c r="A278" s="1" t="s">
        <v>1901</v>
      </c>
      <c r="B278" s="8">
        <v>4.52653177918621E-6</v>
      </c>
    </row>
    <row r="279" spans="1:2" x14ac:dyDescent="0.4">
      <c r="A279" s="1" t="s">
        <v>1998</v>
      </c>
      <c r="B279" s="8">
        <v>4.45452551146056E-6</v>
      </c>
    </row>
    <row r="280" spans="1:2" x14ac:dyDescent="0.4">
      <c r="A280" s="1" t="s">
        <v>1860</v>
      </c>
      <c r="B280" s="8">
        <v>4.4290791192635304E-6</v>
      </c>
    </row>
    <row r="281" spans="1:2" x14ac:dyDescent="0.4">
      <c r="A281" s="1" t="s">
        <v>1941</v>
      </c>
      <c r="B281" s="8">
        <v>4.4260997540230897E-6</v>
      </c>
    </row>
    <row r="282" spans="1:2" x14ac:dyDescent="0.4">
      <c r="A282" s="1" t="s">
        <v>1881</v>
      </c>
      <c r="B282" s="8">
        <v>4.3884370025833198E-6</v>
      </c>
    </row>
    <row r="283" spans="1:2" x14ac:dyDescent="0.4">
      <c r="A283" s="1" t="s">
        <v>2019</v>
      </c>
      <c r="B283" s="8">
        <v>4.3808493371604901E-6</v>
      </c>
    </row>
    <row r="284" spans="1:2" x14ac:dyDescent="0.4">
      <c r="A284" s="1" t="s">
        <v>2215</v>
      </c>
      <c r="B284" s="8">
        <v>4.3218538204751599E-6</v>
      </c>
    </row>
    <row r="285" spans="1:2" x14ac:dyDescent="0.4">
      <c r="A285" s="1" t="s">
        <v>2339</v>
      </c>
      <c r="B285" s="8">
        <v>4.3004092153053702E-6</v>
      </c>
    </row>
    <row r="286" spans="1:2" x14ac:dyDescent="0.4">
      <c r="A286" s="1" t="s">
        <v>2089</v>
      </c>
      <c r="B286" s="8">
        <v>4.24832830646106E-6</v>
      </c>
    </row>
    <row r="287" spans="1:2" x14ac:dyDescent="0.4">
      <c r="A287" s="1" t="s">
        <v>1911</v>
      </c>
      <c r="B287" s="8">
        <v>4.2418194904663797E-6</v>
      </c>
    </row>
    <row r="288" spans="1:2" x14ac:dyDescent="0.4">
      <c r="A288" s="1" t="s">
        <v>1918</v>
      </c>
      <c r="B288" s="8">
        <v>4.21802550046378E-6</v>
      </c>
    </row>
    <row r="289" spans="1:2" x14ac:dyDescent="0.4">
      <c r="A289" s="1" t="s">
        <v>2039</v>
      </c>
      <c r="B289" s="8">
        <v>4.0696040767661404E-6</v>
      </c>
    </row>
    <row r="290" spans="1:2" x14ac:dyDescent="0.4">
      <c r="A290" s="1" t="s">
        <v>1919</v>
      </c>
      <c r="B290" s="8">
        <v>3.9841326397766301E-6</v>
      </c>
    </row>
    <row r="291" spans="1:2" x14ac:dyDescent="0.4">
      <c r="A291" s="1" t="s">
        <v>2230</v>
      </c>
      <c r="B291" s="8">
        <v>3.8047668168760098E-6</v>
      </c>
    </row>
    <row r="292" spans="1:2" x14ac:dyDescent="0.4">
      <c r="A292" s="1" t="s">
        <v>2340</v>
      </c>
      <c r="B292" s="8">
        <v>3.7515144456568802E-6</v>
      </c>
    </row>
    <row r="293" spans="1:2" x14ac:dyDescent="0.4">
      <c r="A293" s="1" t="s">
        <v>2040</v>
      </c>
      <c r="B293" s="8">
        <v>3.6517842650665399E-6</v>
      </c>
    </row>
    <row r="294" spans="1:2" x14ac:dyDescent="0.4">
      <c r="A294" s="1" t="s">
        <v>2341</v>
      </c>
      <c r="B294" s="8">
        <v>3.5137022930692501E-6</v>
      </c>
    </row>
    <row r="295" spans="1:2" x14ac:dyDescent="0.4">
      <c r="A295" s="1" t="s">
        <v>1890</v>
      </c>
      <c r="B295" s="8">
        <v>3.4805753459150298E-6</v>
      </c>
    </row>
    <row r="296" spans="1:2" x14ac:dyDescent="0.4">
      <c r="A296" s="1" t="s">
        <v>2342</v>
      </c>
      <c r="B296" s="8">
        <v>3.4005196553034599E-6</v>
      </c>
    </row>
    <row r="297" spans="1:2" x14ac:dyDescent="0.4">
      <c r="A297" s="1" t="s">
        <v>2343</v>
      </c>
      <c r="B297" s="8">
        <v>3.39325182745936E-6</v>
      </c>
    </row>
    <row r="298" spans="1:2" x14ac:dyDescent="0.4">
      <c r="A298" s="1" t="s">
        <v>2344</v>
      </c>
      <c r="B298" s="8">
        <v>3.3453378890938399E-6</v>
      </c>
    </row>
    <row r="299" spans="1:2" x14ac:dyDescent="0.4">
      <c r="A299" s="1" t="s">
        <v>2345</v>
      </c>
      <c r="B299" s="8">
        <v>3.3323117181972602E-6</v>
      </c>
    </row>
    <row r="300" spans="1:2" x14ac:dyDescent="0.4">
      <c r="A300" s="1" t="s">
        <v>2346</v>
      </c>
      <c r="B300" s="8">
        <v>3.3080191576364901E-6</v>
      </c>
    </row>
    <row r="301" spans="1:2" x14ac:dyDescent="0.4">
      <c r="A301" s="1" t="s">
        <v>2112</v>
      </c>
      <c r="B301" s="8">
        <v>3.2192579668343902E-6</v>
      </c>
    </row>
    <row r="302" spans="1:2" x14ac:dyDescent="0.4">
      <c r="A302" s="1" t="s">
        <v>1927</v>
      </c>
      <c r="B302" s="8">
        <v>3.2173800663537398E-6</v>
      </c>
    </row>
    <row r="303" spans="1:2" x14ac:dyDescent="0.4">
      <c r="A303" s="1" t="s">
        <v>2058</v>
      </c>
      <c r="B303" s="8">
        <v>3.2055217102806701E-6</v>
      </c>
    </row>
    <row r="304" spans="1:2" x14ac:dyDescent="0.4">
      <c r="A304" s="1" t="s">
        <v>1969</v>
      </c>
      <c r="B304" s="8">
        <v>3.20045564138473E-6</v>
      </c>
    </row>
    <row r="305" spans="1:2" x14ac:dyDescent="0.4">
      <c r="A305" s="1" t="s">
        <v>2106</v>
      </c>
      <c r="B305" s="8">
        <v>3.1774180159888001E-6</v>
      </c>
    </row>
    <row r="306" spans="1:2" x14ac:dyDescent="0.4">
      <c r="A306" s="1" t="s">
        <v>2347</v>
      </c>
      <c r="B306" s="8">
        <v>3.1557654020013798E-6</v>
      </c>
    </row>
    <row r="307" spans="1:2" x14ac:dyDescent="0.4">
      <c r="A307" s="1" t="s">
        <v>2348</v>
      </c>
      <c r="B307" s="8">
        <v>3.09335140524808E-6</v>
      </c>
    </row>
    <row r="308" spans="1:2" x14ac:dyDescent="0.4">
      <c r="A308" s="1" t="s">
        <v>2349</v>
      </c>
      <c r="B308" s="8">
        <v>3.0648440491604999E-6</v>
      </c>
    </row>
    <row r="309" spans="1:2" x14ac:dyDescent="0.4">
      <c r="A309" s="1" t="s">
        <v>2350</v>
      </c>
      <c r="B309" s="8">
        <v>2.97270368604112E-6</v>
      </c>
    </row>
    <row r="310" spans="1:2" x14ac:dyDescent="0.4">
      <c r="A310" s="1" t="s">
        <v>2351</v>
      </c>
      <c r="B310" s="8">
        <v>2.94476962605429E-6</v>
      </c>
    </row>
    <row r="311" spans="1:2" x14ac:dyDescent="0.4">
      <c r="A311" s="1" t="s">
        <v>2352</v>
      </c>
      <c r="B311" s="8">
        <v>2.9339268107963902E-6</v>
      </c>
    </row>
    <row r="312" spans="1:2" x14ac:dyDescent="0.4">
      <c r="A312" s="1" t="s">
        <v>2229</v>
      </c>
      <c r="B312" s="8">
        <v>2.91033927304725E-6</v>
      </c>
    </row>
    <row r="313" spans="1:2" x14ac:dyDescent="0.4">
      <c r="A313" s="1" t="s">
        <v>2047</v>
      </c>
      <c r="B313" s="8">
        <v>2.8659355530528901E-6</v>
      </c>
    </row>
    <row r="314" spans="1:2" x14ac:dyDescent="0.4">
      <c r="A314" s="1" t="s">
        <v>2353</v>
      </c>
      <c r="B314" s="8">
        <v>2.80541388346635E-6</v>
      </c>
    </row>
    <row r="315" spans="1:2" x14ac:dyDescent="0.4">
      <c r="A315" s="1" t="s">
        <v>2157</v>
      </c>
      <c r="B315" s="8">
        <v>2.7832575447792299E-6</v>
      </c>
    </row>
    <row r="316" spans="1:2" x14ac:dyDescent="0.4">
      <c r="A316" s="1" t="s">
        <v>2354</v>
      </c>
      <c r="B316" s="8">
        <v>2.72385744987931E-6</v>
      </c>
    </row>
    <row r="317" spans="1:2" x14ac:dyDescent="0.4">
      <c r="A317" s="1" t="s">
        <v>2099</v>
      </c>
      <c r="B317" s="8">
        <v>2.7139300734366799E-6</v>
      </c>
    </row>
    <row r="318" spans="1:2" x14ac:dyDescent="0.4">
      <c r="A318" s="1" t="s">
        <v>2355</v>
      </c>
      <c r="B318" s="8">
        <v>2.6867630411043201E-6</v>
      </c>
    </row>
    <row r="319" spans="1:2" x14ac:dyDescent="0.4">
      <c r="A319" s="1" t="s">
        <v>3191</v>
      </c>
      <c r="B319" s="8">
        <v>2.6109211018695044E-6</v>
      </c>
    </row>
    <row r="320" spans="1:2" x14ac:dyDescent="0.4">
      <c r="A320" s="1" t="s">
        <v>2356</v>
      </c>
      <c r="B320" s="8">
        <v>2.6016080624538602E-6</v>
      </c>
    </row>
    <row r="321" spans="1:2" x14ac:dyDescent="0.4">
      <c r="A321" s="1" t="s">
        <v>2357</v>
      </c>
      <c r="B321" s="8">
        <v>2.5666181692477202E-6</v>
      </c>
    </row>
    <row r="322" spans="1:2" x14ac:dyDescent="0.4">
      <c r="A322" s="1" t="s">
        <v>2358</v>
      </c>
      <c r="B322" s="8">
        <v>2.5406246619072399E-6</v>
      </c>
    </row>
    <row r="323" spans="1:2" x14ac:dyDescent="0.4">
      <c r="A323" s="1" t="s">
        <v>1929</v>
      </c>
      <c r="B323" s="8">
        <v>2.5344204502786498E-6</v>
      </c>
    </row>
    <row r="324" spans="1:2" x14ac:dyDescent="0.4">
      <c r="A324" s="1" t="s">
        <v>1904</v>
      </c>
      <c r="B324" s="8">
        <v>2.4981104591896301E-6</v>
      </c>
    </row>
    <row r="325" spans="1:2" x14ac:dyDescent="0.4">
      <c r="A325" s="1" t="s">
        <v>2359</v>
      </c>
      <c r="B325" s="8">
        <v>2.4815113494348501E-6</v>
      </c>
    </row>
    <row r="326" spans="1:2" x14ac:dyDescent="0.4">
      <c r="A326" s="1" t="s">
        <v>1848</v>
      </c>
      <c r="B326" s="8">
        <v>2.4561731707006701E-6</v>
      </c>
    </row>
    <row r="327" spans="1:2" x14ac:dyDescent="0.4">
      <c r="A327" s="1" t="s">
        <v>2360</v>
      </c>
      <c r="B327" s="8">
        <v>2.4417253223023599E-6</v>
      </c>
    </row>
    <row r="328" spans="1:2" x14ac:dyDescent="0.4">
      <c r="A328" s="1" t="s">
        <v>2210</v>
      </c>
      <c r="B328" s="8">
        <v>2.4273734885114002E-6</v>
      </c>
    </row>
    <row r="329" spans="1:2" x14ac:dyDescent="0.4">
      <c r="A329" s="1" t="s">
        <v>2361</v>
      </c>
      <c r="B329" s="8">
        <v>2.4010299002639901E-6</v>
      </c>
    </row>
    <row r="330" spans="1:2" x14ac:dyDescent="0.4">
      <c r="A330" s="1" t="s">
        <v>2362</v>
      </c>
      <c r="B330" s="8">
        <v>2.3683628267910099E-6</v>
      </c>
    </row>
    <row r="331" spans="1:2" x14ac:dyDescent="0.4">
      <c r="A331" s="1" t="s">
        <v>2050</v>
      </c>
      <c r="B331" s="8">
        <v>2.32357732283612E-6</v>
      </c>
    </row>
    <row r="332" spans="1:2" x14ac:dyDescent="0.4">
      <c r="A332" s="1" t="s">
        <v>2363</v>
      </c>
      <c r="B332" s="8">
        <v>2.3203230128601599E-6</v>
      </c>
    </row>
    <row r="333" spans="1:2" x14ac:dyDescent="0.4">
      <c r="A333" s="1" t="s">
        <v>2216</v>
      </c>
      <c r="B333" s="8">
        <v>2.3198356524289802E-6</v>
      </c>
    </row>
    <row r="334" spans="1:2" x14ac:dyDescent="0.4">
      <c r="A334" s="1" t="s">
        <v>2364</v>
      </c>
      <c r="B334" s="8">
        <v>2.2712445002497202E-6</v>
      </c>
    </row>
    <row r="335" spans="1:2" x14ac:dyDescent="0.4">
      <c r="A335" s="1" t="s">
        <v>2101</v>
      </c>
      <c r="B335" s="8">
        <v>2.2692660642738798E-6</v>
      </c>
    </row>
    <row r="336" spans="1:2" x14ac:dyDescent="0.4">
      <c r="A336" s="1" t="s">
        <v>2081</v>
      </c>
      <c r="B336" s="8">
        <v>2.2213231870497799E-6</v>
      </c>
    </row>
    <row r="337" spans="1:2" x14ac:dyDescent="0.4">
      <c r="A337" s="1" t="s">
        <v>2075</v>
      </c>
      <c r="B337" s="8">
        <v>2.2161009934839598E-6</v>
      </c>
    </row>
    <row r="338" spans="1:2" x14ac:dyDescent="0.4">
      <c r="A338" s="1" t="s">
        <v>2365</v>
      </c>
      <c r="B338" s="8">
        <v>2.1811753641298501E-6</v>
      </c>
    </row>
    <row r="339" spans="1:2" x14ac:dyDescent="0.4">
      <c r="A339" s="1" t="s">
        <v>2366</v>
      </c>
      <c r="B339" s="8">
        <v>2.1759333471142399E-6</v>
      </c>
    </row>
    <row r="340" spans="1:2" x14ac:dyDescent="0.4">
      <c r="A340" s="1" t="s">
        <v>2367</v>
      </c>
      <c r="B340" s="8">
        <v>2.1437766966642698E-6</v>
      </c>
    </row>
    <row r="341" spans="1:2" x14ac:dyDescent="0.4">
      <c r="A341" s="1" t="s">
        <v>2368</v>
      </c>
      <c r="B341" s="8">
        <v>2.1333609504414001E-6</v>
      </c>
    </row>
    <row r="342" spans="1:2" x14ac:dyDescent="0.4">
      <c r="A342" s="1" t="s">
        <v>2120</v>
      </c>
      <c r="B342" s="8">
        <v>2.1095960778721701E-6</v>
      </c>
    </row>
    <row r="343" spans="1:2" x14ac:dyDescent="0.4">
      <c r="A343" s="1" t="s">
        <v>2163</v>
      </c>
      <c r="B343" s="8">
        <v>2.0897063075121798E-6</v>
      </c>
    </row>
    <row r="344" spans="1:2" x14ac:dyDescent="0.4">
      <c r="A344" s="1" t="s">
        <v>2369</v>
      </c>
      <c r="B344" s="8">
        <v>2.0749641113392498E-6</v>
      </c>
    </row>
    <row r="345" spans="1:2" x14ac:dyDescent="0.4">
      <c r="A345" s="1" t="s">
        <v>2031</v>
      </c>
      <c r="B345" s="8">
        <v>2.0698533622965402E-6</v>
      </c>
    </row>
    <row r="346" spans="1:2" x14ac:dyDescent="0.4">
      <c r="A346" s="1" t="s">
        <v>1909</v>
      </c>
      <c r="B346" s="8">
        <v>2.0698533622965402E-6</v>
      </c>
    </row>
    <row r="347" spans="1:2" x14ac:dyDescent="0.4">
      <c r="A347" s="1" t="s">
        <v>2370</v>
      </c>
      <c r="B347" s="8">
        <v>2.0564376460594298E-6</v>
      </c>
    </row>
    <row r="348" spans="1:2" x14ac:dyDescent="0.4">
      <c r="A348" s="1" t="s">
        <v>2371</v>
      </c>
      <c r="B348" s="8">
        <v>1.9802308455785499E-6</v>
      </c>
    </row>
    <row r="349" spans="1:2" x14ac:dyDescent="0.4">
      <c r="A349" s="1" t="s">
        <v>2372</v>
      </c>
      <c r="B349" s="8">
        <v>1.9782192290698702E-6</v>
      </c>
    </row>
    <row r="350" spans="1:2" x14ac:dyDescent="0.4">
      <c r="A350" s="1" t="s">
        <v>2373</v>
      </c>
      <c r="B350" s="8">
        <v>1.956786482594E-6</v>
      </c>
    </row>
    <row r="351" spans="1:2" x14ac:dyDescent="0.4">
      <c r="A351" s="1" t="s">
        <v>2070</v>
      </c>
      <c r="B351" s="8">
        <v>1.9535006584988102E-6</v>
      </c>
    </row>
    <row r="352" spans="1:2" x14ac:dyDescent="0.4">
      <c r="A352" s="1" t="s">
        <v>2046</v>
      </c>
      <c r="B352" s="8">
        <v>1.9467810002140501E-6</v>
      </c>
    </row>
    <row r="353" spans="1:2" x14ac:dyDescent="0.4">
      <c r="A353" s="1" t="s">
        <v>2066</v>
      </c>
      <c r="B353" s="8">
        <v>1.9444960459884401E-6</v>
      </c>
    </row>
    <row r="354" spans="1:2" x14ac:dyDescent="0.4">
      <c r="A354" s="1" t="s">
        <v>2374</v>
      </c>
      <c r="B354" s="8">
        <v>1.9383314299006202E-6</v>
      </c>
    </row>
    <row r="355" spans="1:2" x14ac:dyDescent="0.4">
      <c r="A355" s="1" t="s">
        <v>2028</v>
      </c>
      <c r="B355" s="8">
        <v>1.9330325468226999E-6</v>
      </c>
    </row>
    <row r="356" spans="1:2" x14ac:dyDescent="0.4">
      <c r="A356" s="1" t="s">
        <v>2170</v>
      </c>
      <c r="B356" s="8">
        <v>1.9304763017197898E-6</v>
      </c>
    </row>
    <row r="357" spans="1:2" x14ac:dyDescent="0.4">
      <c r="A357" s="1" t="s">
        <v>1947</v>
      </c>
      <c r="B357" s="8">
        <v>1.9248762913508699E-6</v>
      </c>
    </row>
    <row r="358" spans="1:2" x14ac:dyDescent="0.4">
      <c r="A358" s="1" t="s">
        <v>2029</v>
      </c>
      <c r="B358" s="8">
        <v>1.9208239202111901E-6</v>
      </c>
    </row>
    <row r="359" spans="1:2" x14ac:dyDescent="0.4">
      <c r="A359" s="1" t="s">
        <v>1959</v>
      </c>
      <c r="B359" s="8">
        <v>1.9208239202111901E-6</v>
      </c>
    </row>
    <row r="360" spans="1:2" x14ac:dyDescent="0.4">
      <c r="A360" s="1" t="s">
        <v>2149</v>
      </c>
      <c r="B360" s="8">
        <v>1.90907576167779E-6</v>
      </c>
    </row>
    <row r="361" spans="1:2" x14ac:dyDescent="0.4">
      <c r="A361" s="1" t="s">
        <v>1974</v>
      </c>
      <c r="B361" s="8">
        <v>1.8955499212610399E-6</v>
      </c>
    </row>
    <row r="362" spans="1:2" x14ac:dyDescent="0.4">
      <c r="A362" s="1" t="s">
        <v>2023</v>
      </c>
      <c r="B362" s="8">
        <v>1.89493046050246E-6</v>
      </c>
    </row>
    <row r="363" spans="1:2" x14ac:dyDescent="0.4">
      <c r="A363" s="1" t="s">
        <v>2116</v>
      </c>
      <c r="B363" s="8">
        <v>1.8250108505569501E-6</v>
      </c>
    </row>
    <row r="364" spans="1:2" x14ac:dyDescent="0.4">
      <c r="A364" s="1" t="s">
        <v>2375</v>
      </c>
      <c r="B364" s="8">
        <v>1.8120980379350801E-6</v>
      </c>
    </row>
    <row r="365" spans="1:2" x14ac:dyDescent="0.4">
      <c r="A365" s="1" t="s">
        <v>2005</v>
      </c>
      <c r="B365" s="8">
        <v>1.77854066686221E-6</v>
      </c>
    </row>
    <row r="366" spans="1:2" x14ac:dyDescent="0.4">
      <c r="A366" s="1" t="s">
        <v>1955</v>
      </c>
      <c r="B366" s="8">
        <v>1.7734879945131699E-6</v>
      </c>
    </row>
    <row r="367" spans="1:2" x14ac:dyDescent="0.4">
      <c r="A367" s="1" t="s">
        <v>2376</v>
      </c>
      <c r="B367" s="8">
        <v>1.7280139433718101E-6</v>
      </c>
    </row>
    <row r="368" spans="1:2" x14ac:dyDescent="0.4">
      <c r="A368" s="1" t="s">
        <v>2256</v>
      </c>
      <c r="B368" s="8">
        <v>1.65404771345222E-6</v>
      </c>
    </row>
    <row r="369" spans="1:2" x14ac:dyDescent="0.4">
      <c r="A369" s="1" t="s">
        <v>2377</v>
      </c>
      <c r="B369" s="8">
        <v>1.65208479375963E-6</v>
      </c>
    </row>
    <row r="370" spans="1:2" x14ac:dyDescent="0.4">
      <c r="A370" s="1" t="s">
        <v>2153</v>
      </c>
      <c r="B370" s="8">
        <v>1.6370658410890799E-6</v>
      </c>
    </row>
    <row r="371" spans="1:2" x14ac:dyDescent="0.4">
      <c r="A371" s="1" t="s">
        <v>2378</v>
      </c>
      <c r="B371" s="8">
        <v>1.60604006706621E-6</v>
      </c>
    </row>
    <row r="372" spans="1:2" x14ac:dyDescent="0.4">
      <c r="A372" s="1" t="s">
        <v>2379</v>
      </c>
      <c r="B372" s="8">
        <v>1.56369594344924E-6</v>
      </c>
    </row>
    <row r="373" spans="1:2" x14ac:dyDescent="0.4">
      <c r="A373" s="1" t="s">
        <v>2380</v>
      </c>
      <c r="B373" s="8">
        <v>1.54705534810824E-6</v>
      </c>
    </row>
    <row r="374" spans="1:2" x14ac:dyDescent="0.4">
      <c r="A374" s="1" t="s">
        <v>2093</v>
      </c>
      <c r="B374" s="8">
        <v>1.54611773880636E-6</v>
      </c>
    </row>
    <row r="375" spans="1:2" x14ac:dyDescent="0.4">
      <c r="A375" s="1" t="s">
        <v>2015</v>
      </c>
      <c r="B375" s="8">
        <v>1.46323151816642E-6</v>
      </c>
    </row>
    <row r="376" spans="1:2" x14ac:dyDescent="0.4">
      <c r="A376" s="1" t="s">
        <v>2202</v>
      </c>
      <c r="B376" s="8">
        <v>1.4551696365236301E-6</v>
      </c>
    </row>
    <row r="377" spans="1:2" x14ac:dyDescent="0.4">
      <c r="A377" s="1" t="s">
        <v>2381</v>
      </c>
      <c r="B377" s="8">
        <v>1.45117191774197E-6</v>
      </c>
    </row>
    <row r="378" spans="1:2" x14ac:dyDescent="0.4">
      <c r="A378" s="1" t="s">
        <v>2382</v>
      </c>
      <c r="B378" s="8">
        <v>1.4360226676220001E-6</v>
      </c>
    </row>
    <row r="379" spans="1:2" x14ac:dyDescent="0.4">
      <c r="A379" s="1" t="s">
        <v>2033</v>
      </c>
      <c r="B379" s="8">
        <v>1.42918446444285E-6</v>
      </c>
    </row>
    <row r="380" spans="1:2" x14ac:dyDescent="0.4">
      <c r="A380" s="1" t="s">
        <v>1770</v>
      </c>
      <c r="B380" s="8">
        <v>1.4035734073257301E-6</v>
      </c>
    </row>
    <row r="381" spans="1:2" x14ac:dyDescent="0.4">
      <c r="A381" s="1" t="s">
        <v>2383</v>
      </c>
      <c r="B381" s="8">
        <v>1.39275427221196E-6</v>
      </c>
    </row>
    <row r="382" spans="1:2" x14ac:dyDescent="0.4">
      <c r="A382" s="1" t="s">
        <v>2071</v>
      </c>
      <c r="B382" s="8">
        <v>1.37111812301039E-6</v>
      </c>
    </row>
    <row r="383" spans="1:2" x14ac:dyDescent="0.4">
      <c r="A383" s="1" t="s">
        <v>2384</v>
      </c>
      <c r="B383" s="8">
        <v>1.36327306040481E-6</v>
      </c>
    </row>
    <row r="384" spans="1:2" x14ac:dyDescent="0.4">
      <c r="A384" s="1" t="s">
        <v>2385</v>
      </c>
      <c r="B384" s="8">
        <v>1.3488932023955E-6</v>
      </c>
    </row>
    <row r="385" spans="1:2" x14ac:dyDescent="0.4">
      <c r="A385" s="1" t="s">
        <v>2386</v>
      </c>
      <c r="B385" s="8">
        <v>1.32470615186978E-6</v>
      </c>
    </row>
    <row r="386" spans="1:2" x14ac:dyDescent="0.4">
      <c r="A386" s="1" t="s">
        <v>2387</v>
      </c>
      <c r="B386" s="8">
        <v>1.3192471979472399E-6</v>
      </c>
    </row>
    <row r="387" spans="1:2" x14ac:dyDescent="0.4">
      <c r="A387" s="1" t="s">
        <v>2223</v>
      </c>
      <c r="B387" s="8">
        <v>1.2862660179985601E-6</v>
      </c>
    </row>
    <row r="388" spans="1:2" x14ac:dyDescent="0.4">
      <c r="A388" s="1" t="s">
        <v>2388</v>
      </c>
      <c r="B388" s="8">
        <v>1.25989072612623E-6</v>
      </c>
    </row>
    <row r="389" spans="1:2" x14ac:dyDescent="0.4">
      <c r="A389" s="1" t="s">
        <v>2389</v>
      </c>
      <c r="B389" s="8">
        <v>1.25426935088417E-6</v>
      </c>
    </row>
    <row r="390" spans="1:2" x14ac:dyDescent="0.4">
      <c r="A390" s="1" t="s">
        <v>2390</v>
      </c>
      <c r="B390" s="8">
        <v>1.23417424779924E-6</v>
      </c>
    </row>
    <row r="391" spans="1:2" x14ac:dyDescent="0.4">
      <c r="A391" s="1" t="s">
        <v>2391</v>
      </c>
      <c r="B391" s="8">
        <v>1.2227467084677699E-6</v>
      </c>
    </row>
    <row r="392" spans="1:2" x14ac:dyDescent="0.4">
      <c r="A392" s="1" t="s">
        <v>2392</v>
      </c>
      <c r="B392" s="8">
        <v>1.20575737349502E-6</v>
      </c>
    </row>
    <row r="393" spans="1:2" x14ac:dyDescent="0.4">
      <c r="A393" s="1" t="s">
        <v>2393</v>
      </c>
      <c r="B393" s="8">
        <v>1.1886286634970301E-6</v>
      </c>
    </row>
    <row r="394" spans="1:2" x14ac:dyDescent="0.4">
      <c r="A394" s="1" t="s">
        <v>2394</v>
      </c>
      <c r="B394" s="8">
        <v>1.1637878278767299E-6</v>
      </c>
    </row>
    <row r="395" spans="1:2" x14ac:dyDescent="0.4">
      <c r="A395" s="1" t="s">
        <v>2395</v>
      </c>
      <c r="B395" s="8">
        <v>1.1511787193046501E-6</v>
      </c>
    </row>
    <row r="396" spans="1:2" x14ac:dyDescent="0.4">
      <c r="A396" s="1" t="s">
        <v>2396</v>
      </c>
      <c r="B396" s="8">
        <v>1.11158791678888E-6</v>
      </c>
    </row>
    <row r="397" spans="1:2" x14ac:dyDescent="0.4">
      <c r="A397" s="1" t="s">
        <v>2397</v>
      </c>
      <c r="B397" s="8">
        <v>1.0997083512659501E-6</v>
      </c>
    </row>
    <row r="398" spans="1:2" x14ac:dyDescent="0.4">
      <c r="A398" s="1" t="s">
        <v>2398</v>
      </c>
      <c r="B398" s="8">
        <v>1.0852112543566E-6</v>
      </c>
    </row>
    <row r="399" spans="1:2" x14ac:dyDescent="0.4">
      <c r="A399" s="1" t="s">
        <v>2100</v>
      </c>
      <c r="B399" s="8">
        <v>1.0290128143988601E-6</v>
      </c>
    </row>
    <row r="400" spans="1:2" x14ac:dyDescent="0.4">
      <c r="A400" s="1" t="s">
        <v>2226</v>
      </c>
      <c r="B400" s="8">
        <v>1.0237818124374899E-6</v>
      </c>
    </row>
    <row r="401" spans="1:2" x14ac:dyDescent="0.4">
      <c r="A401" s="1" t="s">
        <v>1777</v>
      </c>
      <c r="B401" s="8">
        <v>1.01550362670665E-6</v>
      </c>
    </row>
    <row r="402" spans="1:2" x14ac:dyDescent="0.4">
      <c r="A402" s="1" t="s">
        <v>2399</v>
      </c>
      <c r="B402" s="8">
        <v>1.00042912511E-6</v>
      </c>
    </row>
    <row r="403" spans="1:2" x14ac:dyDescent="0.4">
      <c r="A403" s="1" t="s">
        <v>2400</v>
      </c>
      <c r="B403" s="8">
        <v>9.8672461654684399E-7</v>
      </c>
    </row>
    <row r="404" spans="1:2" x14ac:dyDescent="0.4">
      <c r="A404" s="1" t="s">
        <v>2401</v>
      </c>
      <c r="B404" s="8">
        <v>9.5368010057214396E-7</v>
      </c>
    </row>
    <row r="405" spans="1:2" x14ac:dyDescent="0.4">
      <c r="A405" s="1" t="s">
        <v>2402</v>
      </c>
      <c r="B405" s="8">
        <v>9.2347303856307199E-7</v>
      </c>
    </row>
    <row r="406" spans="1:2" x14ac:dyDescent="0.4">
      <c r="A406" s="1" t="s">
        <v>2203</v>
      </c>
      <c r="B406" s="8">
        <v>9.1993482768735198E-7</v>
      </c>
    </row>
    <row r="407" spans="1:2" x14ac:dyDescent="0.4">
      <c r="A407" s="1" t="s">
        <v>2403</v>
      </c>
      <c r="B407" s="8">
        <v>9.0361340332515502E-7</v>
      </c>
    </row>
    <row r="408" spans="1:2" x14ac:dyDescent="0.4">
      <c r="A408" s="1" t="s">
        <v>2181</v>
      </c>
      <c r="B408" s="8">
        <v>9.0361340332515502E-7</v>
      </c>
    </row>
    <row r="409" spans="1:2" x14ac:dyDescent="0.4">
      <c r="A409" s="1" t="s">
        <v>2189</v>
      </c>
      <c r="B409" s="8">
        <v>8.7708854804164099E-7</v>
      </c>
    </row>
    <row r="410" spans="1:2" x14ac:dyDescent="0.4">
      <c r="A410" s="1" t="s">
        <v>2404</v>
      </c>
      <c r="B410" s="8">
        <v>8.3646682306643998E-7</v>
      </c>
    </row>
    <row r="411" spans="1:2" x14ac:dyDescent="0.4">
      <c r="A411" s="1" t="s">
        <v>2220</v>
      </c>
      <c r="B411" s="8">
        <v>8.1309777498979502E-7</v>
      </c>
    </row>
    <row r="412" spans="1:2" x14ac:dyDescent="0.4">
      <c r="A412" s="1" t="s">
        <v>2085</v>
      </c>
      <c r="B412" s="8">
        <v>7.6130216349833704E-7</v>
      </c>
    </row>
    <row r="413" spans="1:2" x14ac:dyDescent="0.4">
      <c r="A413" s="1" t="s">
        <v>2405</v>
      </c>
      <c r="B413" s="8">
        <v>7.5032184383249604E-7</v>
      </c>
    </row>
    <row r="414" spans="1:2" x14ac:dyDescent="0.4">
      <c r="A414" s="1" t="s">
        <v>2406</v>
      </c>
      <c r="B414" s="8">
        <v>7.5032184383249604E-7</v>
      </c>
    </row>
    <row r="415" spans="1:2" x14ac:dyDescent="0.4">
      <c r="A415" s="1" t="s">
        <v>2407</v>
      </c>
      <c r="B415" s="8">
        <v>7.5032184383249604E-7</v>
      </c>
    </row>
    <row r="416" spans="1:2" x14ac:dyDescent="0.4">
      <c r="A416" s="1" t="s">
        <v>2408</v>
      </c>
      <c r="B416" s="8">
        <v>7.4040569611664899E-7</v>
      </c>
    </row>
    <row r="417" spans="1:2" x14ac:dyDescent="0.4">
      <c r="A417" s="1" t="s">
        <v>3193</v>
      </c>
      <c r="B417" s="8">
        <v>7.2888407686585504E-7</v>
      </c>
    </row>
    <row r="418" spans="1:2" x14ac:dyDescent="0.4">
      <c r="A418" s="1" t="s">
        <v>2409</v>
      </c>
      <c r="B418" s="8">
        <v>7.18256807771276E-7</v>
      </c>
    </row>
    <row r="419" spans="1:2" x14ac:dyDescent="0.4">
      <c r="A419" s="1" t="s">
        <v>2410</v>
      </c>
      <c r="B419" s="8">
        <v>7.1672534336238196E-7</v>
      </c>
    </row>
    <row r="420" spans="1:2" x14ac:dyDescent="0.4">
      <c r="A420" s="1" t="s">
        <v>1859</v>
      </c>
      <c r="B420" s="8">
        <v>7.0840891005332897E-7</v>
      </c>
    </row>
    <row r="421" spans="1:2" x14ac:dyDescent="0.4">
      <c r="A421" s="1" t="s">
        <v>2411</v>
      </c>
      <c r="B421" s="8">
        <v>6.9797380821627598E-7</v>
      </c>
    </row>
    <row r="422" spans="1:2" x14ac:dyDescent="0.4">
      <c r="A422" s="1" t="s">
        <v>3202</v>
      </c>
      <c r="B422" s="8">
        <v>6.7649734655435332E-7</v>
      </c>
    </row>
    <row r="423" spans="1:2" x14ac:dyDescent="0.4">
      <c r="A423" s="1" t="s">
        <v>3194</v>
      </c>
      <c r="B423" s="8">
        <v>6.7231139187385978E-7</v>
      </c>
    </row>
    <row r="424" spans="1:2" x14ac:dyDescent="0.4">
      <c r="A424" s="1" t="s">
        <v>2412</v>
      </c>
      <c r="B424" s="8">
        <v>6.4457178530576902E-7</v>
      </c>
    </row>
    <row r="425" spans="1:2" x14ac:dyDescent="0.4">
      <c r="A425" s="1" t="s">
        <v>2096</v>
      </c>
      <c r="B425" s="8">
        <v>6.3184997375367895E-7</v>
      </c>
    </row>
    <row r="426" spans="1:2" x14ac:dyDescent="0.4">
      <c r="A426" s="1" t="s">
        <v>2413</v>
      </c>
      <c r="B426" s="8">
        <v>6.2884116435485201E-7</v>
      </c>
    </row>
    <row r="427" spans="1:2" x14ac:dyDescent="0.4">
      <c r="A427" s="1" t="s">
        <v>3204</v>
      </c>
      <c r="B427" s="8">
        <v>6.0025747506599499E-7</v>
      </c>
    </row>
    <row r="428" spans="1:2" x14ac:dyDescent="0.4">
      <c r="A428" s="1" t="s">
        <v>2414</v>
      </c>
      <c r="B428" s="8">
        <v>5.8680975159201297E-7</v>
      </c>
    </row>
    <row r="429" spans="1:2" x14ac:dyDescent="0.4">
      <c r="A429" s="1" t="s">
        <v>2415</v>
      </c>
      <c r="B429" s="8">
        <v>5.6628063685471304E-7</v>
      </c>
    </row>
    <row r="430" spans="1:2" x14ac:dyDescent="0.4">
      <c r="A430" s="1" t="s">
        <v>2416</v>
      </c>
      <c r="B430" s="8">
        <v>5.4776347534539805E-7</v>
      </c>
    </row>
    <row r="431" spans="1:2" x14ac:dyDescent="0.4">
      <c r="A431" s="1" t="s">
        <v>2012</v>
      </c>
      <c r="B431" s="8">
        <v>5.2769887917889802E-7</v>
      </c>
    </row>
    <row r="432" spans="1:2" x14ac:dyDescent="0.4">
      <c r="A432" s="1" t="s">
        <v>2417</v>
      </c>
      <c r="B432" s="8">
        <v>5.1450640719942603E-7</v>
      </c>
    </row>
    <row r="433" spans="1:5" x14ac:dyDescent="0.4">
      <c r="A433" s="1" t="s">
        <v>3203</v>
      </c>
      <c r="B433" s="8">
        <v>5.1168916266516891E-7</v>
      </c>
    </row>
    <row r="434" spans="1:5" x14ac:dyDescent="0.4">
      <c r="A434" s="1" t="s">
        <v>2418</v>
      </c>
      <c r="B434" s="8">
        <v>5.1085742558808204E-7</v>
      </c>
    </row>
    <row r="435" spans="1:5" x14ac:dyDescent="0.4">
      <c r="A435" s="1" t="s">
        <v>2419</v>
      </c>
      <c r="B435" s="8">
        <v>4.9449128380723005E-7</v>
      </c>
    </row>
    <row r="436" spans="1:5" x14ac:dyDescent="0.4">
      <c r="A436" s="1" t="s">
        <v>2420</v>
      </c>
      <c r="B436" s="8">
        <v>4.9000610209469201E-7</v>
      </c>
    </row>
    <row r="437" spans="1:5" x14ac:dyDescent="0.4">
      <c r="A437" s="1" t="s">
        <v>2421</v>
      </c>
      <c r="B437" s="8">
        <v>4.2180255004637798E-7</v>
      </c>
    </row>
    <row r="438" spans="1:5" x14ac:dyDescent="0.4">
      <c r="A438" s="1" t="s">
        <v>2422</v>
      </c>
      <c r="B438" s="8">
        <v>4.1055534555412201E-7</v>
      </c>
    </row>
    <row r="439" spans="1:5" x14ac:dyDescent="0.4">
      <c r="A439" s="1" t="s">
        <v>2423</v>
      </c>
      <c r="B439" s="8">
        <v>3.9796075694983198E-7</v>
      </c>
    </row>
    <row r="440" spans="1:5" x14ac:dyDescent="0.4">
      <c r="A440" s="1" t="s">
        <v>2424</v>
      </c>
      <c r="B440" s="8">
        <v>3.7341055991663901E-7</v>
      </c>
    </row>
    <row r="441" spans="1:5" x14ac:dyDescent="0.4">
      <c r="A441" s="1" t="s">
        <v>2021</v>
      </c>
      <c r="B441" s="8">
        <v>3.6160088859397503E-7</v>
      </c>
    </row>
    <row r="442" spans="1:5" x14ac:dyDescent="0.4">
      <c r="A442" s="1" t="s">
        <v>2425</v>
      </c>
      <c r="B442" s="8">
        <v>2.95208594294752E-7</v>
      </c>
    </row>
    <row r="443" spans="1:5" x14ac:dyDescent="0.4">
      <c r="A443" s="1" t="s">
        <v>2092</v>
      </c>
      <c r="B443" s="8">
        <v>2.9383233045188701E-7</v>
      </c>
    </row>
    <row r="444" spans="1:5" x14ac:dyDescent="0.4">
      <c r="A444" s="1" t="s">
        <v>2426</v>
      </c>
      <c r="B444" s="8">
        <v>2.86812445424026E-7</v>
      </c>
    </row>
    <row r="445" spans="1:5" x14ac:dyDescent="0.4">
      <c r="A445" s="1" t="s">
        <v>2017</v>
      </c>
      <c r="B445" s="8">
        <v>2.8494443691299702E-7</v>
      </c>
    </row>
    <row r="446" spans="1:5" x14ac:dyDescent="0.4">
      <c r="A446" s="1" t="s">
        <v>2427</v>
      </c>
      <c r="B446" s="8">
        <v>2.6977864047910001E-7</v>
      </c>
    </row>
    <row r="447" spans="1:5" x14ac:dyDescent="0.4">
      <c r="A447" s="1" t="s">
        <v>2139</v>
      </c>
      <c r="B447" s="8">
        <v>2.6560065268406898E-7</v>
      </c>
      <c r="D447"/>
      <c r="E447"/>
    </row>
    <row r="448" spans="1:5" x14ac:dyDescent="0.4">
      <c r="A448" s="1" t="s">
        <v>1980</v>
      </c>
      <c r="B448" s="8">
        <v>2.6102182626257502E-7</v>
      </c>
      <c r="D448"/>
      <c r="E448"/>
    </row>
    <row r="449" spans="1:5" x14ac:dyDescent="0.4">
      <c r="A449" s="1" t="s">
        <v>2428</v>
      </c>
      <c r="B449" s="8">
        <v>2.5959380346703802E-7</v>
      </c>
      <c r="D449"/>
      <c r="E449"/>
    </row>
    <row r="450" spans="1:5" x14ac:dyDescent="0.4">
      <c r="A450" s="1" t="s">
        <v>3205</v>
      </c>
      <c r="B450" s="8">
        <v>2.5140113766650702E-7</v>
      </c>
      <c r="D450"/>
      <c r="E450"/>
    </row>
    <row r="451" spans="1:5" x14ac:dyDescent="0.4">
      <c r="A451" s="1" t="s">
        <v>2151</v>
      </c>
      <c r="B451" s="8">
        <v>2.4500305104734601E-7</v>
      </c>
      <c r="D451"/>
      <c r="E451"/>
    </row>
    <row r="452" spans="1:5" x14ac:dyDescent="0.4">
      <c r="A452" s="1" t="s">
        <v>2429</v>
      </c>
      <c r="B452" s="8">
        <v>2.2698812082327601E-7</v>
      </c>
      <c r="D452"/>
      <c r="E452"/>
    </row>
    <row r="453" spans="1:5" x14ac:dyDescent="0.4">
      <c r="A453" s="1" t="s">
        <v>2430</v>
      </c>
      <c r="B453" s="8">
        <v>2.26940444259356E-7</v>
      </c>
      <c r="D453"/>
      <c r="E453"/>
    </row>
    <row r="454" spans="1:5" x14ac:dyDescent="0.4">
      <c r="A454" s="1" t="s">
        <v>2431</v>
      </c>
      <c r="B454" s="8">
        <v>2.0008582502199899E-7</v>
      </c>
      <c r="D454"/>
      <c r="E454"/>
    </row>
    <row r="455" spans="1:5" x14ac:dyDescent="0.4">
      <c r="A455" s="1" t="s">
        <v>2432</v>
      </c>
      <c r="B455" s="8">
        <v>1.85646641772989E-7</v>
      </c>
    </row>
    <row r="456" spans="1:5" x14ac:dyDescent="0.4">
      <c r="A456" s="1" t="s">
        <v>3199</v>
      </c>
      <c r="B456" s="8">
        <v>1.7402577231045379E-7</v>
      </c>
    </row>
    <row r="457" spans="1:5" x14ac:dyDescent="0.4">
      <c r="A457" s="1" t="s">
        <v>2110</v>
      </c>
      <c r="B457" s="8">
        <v>1.6790418882964999E-7</v>
      </c>
    </row>
    <row r="458" spans="1:5" x14ac:dyDescent="0.4">
      <c r="A458" s="1" t="s">
        <v>1853</v>
      </c>
      <c r="B458" s="8">
        <v>1.6547471625340599E-7</v>
      </c>
    </row>
    <row r="459" spans="1:5" x14ac:dyDescent="0.4">
      <c r="A459" s="1" t="s">
        <v>3201</v>
      </c>
      <c r="B459" s="8">
        <v>1.6006866001760001E-7</v>
      </c>
    </row>
    <row r="460" spans="1:5" x14ac:dyDescent="0.4">
      <c r="A460" s="1" t="s">
        <v>2433</v>
      </c>
      <c r="B460" s="8">
        <v>1.31443242715182E-7</v>
      </c>
    </row>
    <row r="461" spans="1:5" x14ac:dyDescent="0.4">
      <c r="A461" s="1" t="s">
        <v>2079</v>
      </c>
      <c r="B461" s="8">
        <v>1.29551973035826E-7</v>
      </c>
    </row>
    <row r="462" spans="1:5" x14ac:dyDescent="0.4">
      <c r="A462" s="1" t="s">
        <v>2434</v>
      </c>
      <c r="B462" s="8">
        <v>1.2005149501319901E-7</v>
      </c>
    </row>
    <row r="463" spans="1:5" x14ac:dyDescent="0.4">
      <c r="A463" s="1" t="s">
        <v>2435</v>
      </c>
      <c r="B463" s="8">
        <v>1.1013898625064201E-7</v>
      </c>
    </row>
    <row r="464" spans="1:5" x14ac:dyDescent="0.4">
      <c r="A464" s="1" t="s">
        <v>2436</v>
      </c>
      <c r="B464" s="8">
        <v>9.1642362605495795E-8</v>
      </c>
    </row>
    <row r="465" spans="1:2" x14ac:dyDescent="0.4">
      <c r="A465" s="1" t="s">
        <v>2437</v>
      </c>
      <c r="B465" s="8">
        <v>8.6993836966086398E-8</v>
      </c>
    </row>
    <row r="466" spans="1:2" x14ac:dyDescent="0.4">
      <c r="A466" s="1" t="s">
        <v>2438</v>
      </c>
      <c r="B466" s="8">
        <v>6.7698211473608599E-8</v>
      </c>
    </row>
    <row r="467" spans="1:2" x14ac:dyDescent="0.4">
      <c r="A467" s="1" t="s">
        <v>1933</v>
      </c>
      <c r="B467" s="8">
        <v>6.4198660434866095E-8</v>
      </c>
    </row>
    <row r="468" spans="1:2" x14ac:dyDescent="0.4">
      <c r="A468" s="1" t="s">
        <v>1884</v>
      </c>
      <c r="B468" s="8">
        <v>5.4077250005945598E-8</v>
      </c>
    </row>
    <row r="469" spans="1:2" x14ac:dyDescent="0.4">
      <c r="A469" s="1" t="s">
        <v>2439</v>
      </c>
      <c r="B469" s="8">
        <v>5.0230751051548002E-8</v>
      </c>
    </row>
    <row r="470" spans="1:2" x14ac:dyDescent="0.4">
      <c r="A470" s="1" t="s">
        <v>2440</v>
      </c>
      <c r="B470" s="8">
        <v>3.3912851698643902E-8</v>
      </c>
    </row>
    <row r="471" spans="1:2" x14ac:dyDescent="0.4">
      <c r="A471" s="1" t="s">
        <v>2441</v>
      </c>
      <c r="B471" s="8">
        <v>3.3817322538929399E-8</v>
      </c>
    </row>
    <row r="472" spans="1:2" x14ac:dyDescent="0.4">
      <c r="A472" s="1" t="s">
        <v>1843</v>
      </c>
      <c r="B472" s="8">
        <v>3.1675856204010399E-8</v>
      </c>
    </row>
    <row r="473" spans="1:2" x14ac:dyDescent="0.4">
      <c r="A473" s="1" t="s">
        <v>2042</v>
      </c>
      <c r="B473" s="8">
        <v>2.7918952328651101E-8</v>
      </c>
    </row>
    <row r="474" spans="1:2" x14ac:dyDescent="0.4">
      <c r="A474" s="9" t="s">
        <v>2442</v>
      </c>
      <c r="B474" s="6">
        <v>1.31924719794724E-8</v>
      </c>
    </row>
    <row r="475" spans="1:2" ht="14.25" thickBot="1" x14ac:dyDescent="0.45">
      <c r="A475" s="12" t="s">
        <v>2443</v>
      </c>
      <c r="B475" s="4">
        <v>0.13246570865364757</v>
      </c>
    </row>
    <row r="476" spans="1:2" ht="14.65" thickTop="1" thickBot="1" x14ac:dyDescent="0.45">
      <c r="A476" s="47" t="s">
        <v>3238</v>
      </c>
      <c r="B476" s="47"/>
    </row>
    <row r="477" spans="1:2" ht="14.65" thickTop="1" thickBot="1" x14ac:dyDescent="0.45">
      <c r="A477" s="14" t="s">
        <v>3024</v>
      </c>
      <c r="B477" s="14" t="s">
        <v>2285</v>
      </c>
    </row>
    <row r="478" spans="1:2" x14ac:dyDescent="0.4">
      <c r="A478" s="1" t="s">
        <v>1203</v>
      </c>
      <c r="B478" s="7">
        <v>0.38795421240497702</v>
      </c>
    </row>
    <row r="479" spans="1:2" x14ac:dyDescent="0.4">
      <c r="A479" s="1" t="s">
        <v>31</v>
      </c>
      <c r="B479" s="7">
        <v>0.12713236700981401</v>
      </c>
    </row>
    <row r="480" spans="1:2" x14ac:dyDescent="0.4">
      <c r="A480" s="1" t="s">
        <v>34</v>
      </c>
      <c r="B480" s="7">
        <v>5.4153459319609999E-2</v>
      </c>
    </row>
    <row r="481" spans="1:2" x14ac:dyDescent="0.4">
      <c r="A481" s="1" t="s">
        <v>33</v>
      </c>
      <c r="B481" s="7">
        <v>2.5884599820097401E-2</v>
      </c>
    </row>
    <row r="482" spans="1:2" x14ac:dyDescent="0.4">
      <c r="A482" s="1" t="s">
        <v>1205</v>
      </c>
      <c r="B482" s="7">
        <v>2.4950299895787099E-2</v>
      </c>
    </row>
    <row r="483" spans="1:2" x14ac:dyDescent="0.4">
      <c r="A483" s="1" t="s">
        <v>1139</v>
      </c>
      <c r="B483" s="7">
        <v>5.9892619391353902E-3</v>
      </c>
    </row>
    <row r="484" spans="1:2" x14ac:dyDescent="0.4">
      <c r="A484" s="1" t="s">
        <v>142</v>
      </c>
      <c r="B484" s="7">
        <v>4.8244694669814497E-3</v>
      </c>
    </row>
    <row r="485" spans="1:2" x14ac:dyDescent="0.4">
      <c r="A485" s="1" t="s">
        <v>2446</v>
      </c>
      <c r="B485" s="7">
        <v>2.05068666280277E-3</v>
      </c>
    </row>
    <row r="486" spans="1:2" x14ac:dyDescent="0.4">
      <c r="A486" s="1" t="s">
        <v>389</v>
      </c>
      <c r="B486" s="7">
        <v>1.6605275557448501E-3</v>
      </c>
    </row>
    <row r="487" spans="1:2" x14ac:dyDescent="0.4">
      <c r="A487" s="1" t="s">
        <v>311</v>
      </c>
      <c r="B487" s="7">
        <v>1.6362940993221E-3</v>
      </c>
    </row>
    <row r="488" spans="1:2" x14ac:dyDescent="0.4">
      <c r="A488" s="1" t="s">
        <v>83</v>
      </c>
      <c r="B488" s="7">
        <v>1.3749550621101E-3</v>
      </c>
    </row>
    <row r="489" spans="1:2" x14ac:dyDescent="0.4">
      <c r="A489" s="1" t="s">
        <v>143</v>
      </c>
      <c r="B489" s="7">
        <v>1.3329692048274901E-3</v>
      </c>
    </row>
    <row r="490" spans="1:2" x14ac:dyDescent="0.4">
      <c r="A490" s="1" t="s">
        <v>79</v>
      </c>
      <c r="B490" s="7">
        <v>1.2983644749105601E-3</v>
      </c>
    </row>
    <row r="491" spans="1:2" x14ac:dyDescent="0.4">
      <c r="A491" s="1" t="s">
        <v>1186</v>
      </c>
      <c r="B491" s="7">
        <v>1.19352960638594E-3</v>
      </c>
    </row>
    <row r="492" spans="1:2" x14ac:dyDescent="0.4">
      <c r="A492" s="1" t="s">
        <v>1631</v>
      </c>
      <c r="B492" s="7">
        <v>1.14456713428731E-3</v>
      </c>
    </row>
    <row r="493" spans="1:2" x14ac:dyDescent="0.4">
      <c r="A493" s="1" t="s">
        <v>1554</v>
      </c>
      <c r="B493" s="7">
        <v>1.1245269390671899E-3</v>
      </c>
    </row>
    <row r="494" spans="1:2" x14ac:dyDescent="0.4">
      <c r="A494" s="1" t="s">
        <v>155</v>
      </c>
      <c r="B494" s="7">
        <v>1.0754092620468101E-3</v>
      </c>
    </row>
    <row r="495" spans="1:2" x14ac:dyDescent="0.4">
      <c r="A495" s="1" t="s">
        <v>35</v>
      </c>
      <c r="B495" s="7">
        <v>1.0239198630348199E-3</v>
      </c>
    </row>
    <row r="496" spans="1:2" x14ac:dyDescent="0.4">
      <c r="A496" s="1" t="s">
        <v>2447</v>
      </c>
      <c r="B496" s="7">
        <v>9.894860330356811E-4</v>
      </c>
    </row>
    <row r="497" spans="1:2" x14ac:dyDescent="0.4">
      <c r="A497" s="1" t="s">
        <v>1116</v>
      </c>
      <c r="B497" s="7">
        <v>9.8614392064246491E-4</v>
      </c>
    </row>
    <row r="498" spans="1:2" x14ac:dyDescent="0.4">
      <c r="A498" s="1" t="s">
        <v>1090</v>
      </c>
      <c r="B498" s="7">
        <v>9.3779202454961604E-4</v>
      </c>
    </row>
    <row r="499" spans="1:2" x14ac:dyDescent="0.4">
      <c r="A499" s="1" t="s">
        <v>1134</v>
      </c>
      <c r="B499" s="7">
        <v>9.0373472310001802E-4</v>
      </c>
    </row>
    <row r="500" spans="1:2" x14ac:dyDescent="0.4">
      <c r="A500" s="1" t="s">
        <v>286</v>
      </c>
      <c r="B500" s="7">
        <v>8.9118808980056499E-4</v>
      </c>
    </row>
    <row r="501" spans="1:2" x14ac:dyDescent="0.4">
      <c r="A501" s="1" t="s">
        <v>1188</v>
      </c>
      <c r="B501" s="7">
        <v>8.8841903921667103E-4</v>
      </c>
    </row>
    <row r="502" spans="1:2" x14ac:dyDescent="0.4">
      <c r="A502" s="1" t="s">
        <v>84</v>
      </c>
      <c r="B502" s="7">
        <v>8.7095363870102604E-4</v>
      </c>
    </row>
    <row r="503" spans="1:2" x14ac:dyDescent="0.4">
      <c r="A503" s="1" t="s">
        <v>78</v>
      </c>
      <c r="B503" s="7">
        <v>8.3831283913064704E-4</v>
      </c>
    </row>
    <row r="504" spans="1:2" x14ac:dyDescent="0.4">
      <c r="A504" s="1" t="s">
        <v>1222</v>
      </c>
      <c r="B504" s="7">
        <v>8.2039980196268103E-4</v>
      </c>
    </row>
    <row r="505" spans="1:2" x14ac:dyDescent="0.4">
      <c r="A505" s="1" t="s">
        <v>1221</v>
      </c>
      <c r="B505" s="7">
        <v>7.9070686383905201E-4</v>
      </c>
    </row>
    <row r="506" spans="1:2" x14ac:dyDescent="0.4">
      <c r="A506" s="1" t="s">
        <v>139</v>
      </c>
      <c r="B506" s="7">
        <v>7.87828319864414E-4</v>
      </c>
    </row>
    <row r="507" spans="1:2" x14ac:dyDescent="0.4">
      <c r="A507" s="1" t="s">
        <v>137</v>
      </c>
      <c r="B507" s="7">
        <v>7.3939624287222604E-4</v>
      </c>
    </row>
    <row r="508" spans="1:2" x14ac:dyDescent="0.4">
      <c r="A508" s="1" t="s">
        <v>1024</v>
      </c>
      <c r="B508" s="7">
        <v>7.1977904546242498E-4</v>
      </c>
    </row>
    <row r="509" spans="1:2" x14ac:dyDescent="0.4">
      <c r="A509" s="1" t="s">
        <v>295</v>
      </c>
      <c r="B509" s="7">
        <v>6.9381840877521096E-4</v>
      </c>
    </row>
    <row r="510" spans="1:2" x14ac:dyDescent="0.4">
      <c r="A510" s="1" t="s">
        <v>1650</v>
      </c>
      <c r="B510" s="7">
        <v>6.9003737905911603E-4</v>
      </c>
    </row>
    <row r="511" spans="1:2" x14ac:dyDescent="0.4">
      <c r="A511" s="1" t="s">
        <v>724</v>
      </c>
      <c r="B511" s="7">
        <v>6.8698083551684995E-4</v>
      </c>
    </row>
    <row r="512" spans="1:2" x14ac:dyDescent="0.4">
      <c r="A512" s="1" t="s">
        <v>352</v>
      </c>
      <c r="B512" s="7">
        <v>6.6621042364989802E-4</v>
      </c>
    </row>
    <row r="513" spans="1:2" x14ac:dyDescent="0.4">
      <c r="A513" s="1" t="s">
        <v>1189</v>
      </c>
      <c r="B513" s="7">
        <v>6.4935736978474496E-4</v>
      </c>
    </row>
    <row r="514" spans="1:2" x14ac:dyDescent="0.4">
      <c r="A514" s="1" t="s">
        <v>81</v>
      </c>
      <c r="B514" s="7">
        <v>6.4432470098771996E-4</v>
      </c>
    </row>
    <row r="515" spans="1:2" x14ac:dyDescent="0.4">
      <c r="A515" s="1" t="s">
        <v>293</v>
      </c>
      <c r="B515" s="7">
        <v>6.4273744933889205E-4</v>
      </c>
    </row>
    <row r="516" spans="1:2" x14ac:dyDescent="0.4">
      <c r="A516" s="1" t="s">
        <v>294</v>
      </c>
      <c r="B516" s="7">
        <v>6.3520942135640503E-4</v>
      </c>
    </row>
    <row r="517" spans="1:2" x14ac:dyDescent="0.4">
      <c r="A517" s="1" t="s">
        <v>1184</v>
      </c>
      <c r="B517" s="7">
        <v>6.1167647935547699E-4</v>
      </c>
    </row>
    <row r="518" spans="1:2" x14ac:dyDescent="0.4">
      <c r="A518" s="1" t="s">
        <v>80</v>
      </c>
      <c r="B518" s="7">
        <v>6.0109841300233101E-4</v>
      </c>
    </row>
    <row r="519" spans="1:2" x14ac:dyDescent="0.4">
      <c r="A519" s="1" t="s">
        <v>1194</v>
      </c>
      <c r="B519" s="7">
        <v>5.8972138561750101E-4</v>
      </c>
    </row>
    <row r="520" spans="1:2" x14ac:dyDescent="0.4">
      <c r="A520" s="1" t="s">
        <v>697</v>
      </c>
      <c r="B520" s="7">
        <v>5.6147056921926602E-4</v>
      </c>
    </row>
    <row r="521" spans="1:2" x14ac:dyDescent="0.4">
      <c r="A521" s="1" t="s">
        <v>270</v>
      </c>
      <c r="B521" s="7">
        <v>5.5809919880452996E-4</v>
      </c>
    </row>
    <row r="522" spans="1:2" x14ac:dyDescent="0.4">
      <c r="A522" s="1" t="s">
        <v>1633</v>
      </c>
      <c r="B522" s="7">
        <v>5.2888781805129198E-4</v>
      </c>
    </row>
    <row r="523" spans="1:2" x14ac:dyDescent="0.4">
      <c r="A523" s="1" t="s">
        <v>397</v>
      </c>
      <c r="B523" s="7">
        <v>5.1349551889507295E-4</v>
      </c>
    </row>
    <row r="524" spans="1:2" x14ac:dyDescent="0.4">
      <c r="A524" s="1" t="s">
        <v>1119</v>
      </c>
      <c r="B524" s="7">
        <v>4.8127584442826801E-4</v>
      </c>
    </row>
    <row r="525" spans="1:2" x14ac:dyDescent="0.4">
      <c r="A525" s="1" t="s">
        <v>1383</v>
      </c>
      <c r="B525" s="7">
        <v>4.7688012519009001E-4</v>
      </c>
    </row>
    <row r="526" spans="1:2" x14ac:dyDescent="0.4">
      <c r="A526" s="1" t="s">
        <v>696</v>
      </c>
      <c r="B526" s="7">
        <v>4.6563907980747801E-4</v>
      </c>
    </row>
    <row r="527" spans="1:2" x14ac:dyDescent="0.4">
      <c r="A527" s="1" t="s">
        <v>1105</v>
      </c>
      <c r="B527" s="7">
        <v>4.5129184659173599E-4</v>
      </c>
    </row>
    <row r="528" spans="1:2" x14ac:dyDescent="0.4">
      <c r="A528" s="1" t="s">
        <v>144</v>
      </c>
      <c r="B528" s="7">
        <v>4.4216064955003202E-4</v>
      </c>
    </row>
    <row r="529" spans="1:2" x14ac:dyDescent="0.4">
      <c r="A529" s="1" t="s">
        <v>2457</v>
      </c>
      <c r="B529" s="7">
        <v>4.3911911183503301E-4</v>
      </c>
    </row>
    <row r="530" spans="1:2" x14ac:dyDescent="0.4">
      <c r="A530" s="1" t="s">
        <v>281</v>
      </c>
      <c r="B530" s="7">
        <v>4.2510994941460202E-4</v>
      </c>
    </row>
    <row r="531" spans="1:2" x14ac:dyDescent="0.4">
      <c r="A531" s="1" t="s">
        <v>300</v>
      </c>
      <c r="B531" s="7">
        <v>4.2098943317026298E-4</v>
      </c>
    </row>
    <row r="532" spans="1:2" x14ac:dyDescent="0.4">
      <c r="A532" s="1" t="s">
        <v>1120</v>
      </c>
      <c r="B532" s="7">
        <v>4.1238617867876101E-4</v>
      </c>
    </row>
    <row r="533" spans="1:2" x14ac:dyDescent="0.4">
      <c r="A533" s="1" t="s">
        <v>1190</v>
      </c>
      <c r="B533" s="7">
        <v>4.1076399333425499E-4</v>
      </c>
    </row>
    <row r="534" spans="1:2" x14ac:dyDescent="0.4">
      <c r="A534" s="1" t="s">
        <v>1550</v>
      </c>
      <c r="B534" s="7">
        <v>3.9303173088086799E-4</v>
      </c>
    </row>
    <row r="535" spans="1:2" x14ac:dyDescent="0.4">
      <c r="A535" s="1" t="s">
        <v>1647</v>
      </c>
      <c r="B535" s="7">
        <v>3.8810443073698499E-4</v>
      </c>
    </row>
    <row r="536" spans="1:2" x14ac:dyDescent="0.4">
      <c r="A536" s="1" t="s">
        <v>1092</v>
      </c>
      <c r="B536" s="7">
        <v>3.7955437347623197E-4</v>
      </c>
    </row>
    <row r="537" spans="1:2" x14ac:dyDescent="0.4">
      <c r="A537" s="1" t="s">
        <v>234</v>
      </c>
      <c r="B537" s="7">
        <v>3.7010250168802898E-4</v>
      </c>
    </row>
    <row r="538" spans="1:2" x14ac:dyDescent="0.4">
      <c r="A538" s="1" t="s">
        <v>1191</v>
      </c>
      <c r="B538" s="7">
        <v>3.60251225400694E-4</v>
      </c>
    </row>
    <row r="539" spans="1:2" x14ac:dyDescent="0.4">
      <c r="A539" s="1" t="s">
        <v>303</v>
      </c>
      <c r="B539" s="7">
        <v>3.5688249457529401E-4</v>
      </c>
    </row>
    <row r="540" spans="1:2" x14ac:dyDescent="0.4">
      <c r="A540" s="1" t="s">
        <v>2444</v>
      </c>
      <c r="B540" s="7">
        <v>3.5337587201096399E-4</v>
      </c>
    </row>
    <row r="541" spans="1:2" x14ac:dyDescent="0.4">
      <c r="A541" s="1" t="s">
        <v>1195</v>
      </c>
      <c r="B541" s="7">
        <v>3.5177878486089602E-4</v>
      </c>
    </row>
    <row r="542" spans="1:2" x14ac:dyDescent="0.4">
      <c r="A542" s="1" t="s">
        <v>277</v>
      </c>
      <c r="B542" s="7">
        <v>3.4137729247353098E-4</v>
      </c>
    </row>
    <row r="543" spans="1:2" x14ac:dyDescent="0.4">
      <c r="A543" s="1" t="s">
        <v>163</v>
      </c>
      <c r="B543" s="7">
        <v>3.17106206513094E-4</v>
      </c>
    </row>
    <row r="544" spans="1:2" x14ac:dyDescent="0.4">
      <c r="A544" s="1" t="s">
        <v>313</v>
      </c>
      <c r="B544" s="7">
        <v>3.1499595224710299E-4</v>
      </c>
    </row>
    <row r="545" spans="1:2" x14ac:dyDescent="0.4">
      <c r="A545" s="1" t="s">
        <v>1632</v>
      </c>
      <c r="B545" s="7">
        <v>3.0188564460779602E-4</v>
      </c>
    </row>
    <row r="546" spans="1:2" x14ac:dyDescent="0.4">
      <c r="A546" s="1" t="s">
        <v>2463</v>
      </c>
      <c r="B546" s="7">
        <v>2.9842228966077303E-4</v>
      </c>
    </row>
    <row r="547" spans="1:2" x14ac:dyDescent="0.4">
      <c r="A547" s="1" t="s">
        <v>726</v>
      </c>
      <c r="B547" s="7">
        <v>2.9562289569521E-4</v>
      </c>
    </row>
    <row r="548" spans="1:2" x14ac:dyDescent="0.4">
      <c r="A548" s="1" t="s">
        <v>1378</v>
      </c>
      <c r="B548" s="7">
        <v>2.9186585672581799E-4</v>
      </c>
    </row>
    <row r="549" spans="1:2" x14ac:dyDescent="0.4">
      <c r="A549" s="1" t="s">
        <v>806</v>
      </c>
      <c r="B549" s="7">
        <v>2.8702227678961001E-4</v>
      </c>
    </row>
    <row r="550" spans="1:2" x14ac:dyDescent="0.4">
      <c r="A550" s="1" t="s">
        <v>936</v>
      </c>
      <c r="B550" s="7">
        <v>2.82357743775297E-4</v>
      </c>
    </row>
    <row r="551" spans="1:2" x14ac:dyDescent="0.4">
      <c r="A551" s="1" t="s">
        <v>273</v>
      </c>
      <c r="B551" s="7">
        <v>2.7333864206011003E-4</v>
      </c>
    </row>
    <row r="552" spans="1:2" x14ac:dyDescent="0.4">
      <c r="A552" s="1" t="s">
        <v>997</v>
      </c>
      <c r="B552" s="7">
        <v>2.6281136561219601E-4</v>
      </c>
    </row>
    <row r="553" spans="1:2" x14ac:dyDescent="0.4">
      <c r="A553" s="1" t="s">
        <v>1428</v>
      </c>
      <c r="B553" s="7">
        <v>2.5259515734062901E-4</v>
      </c>
    </row>
    <row r="554" spans="1:2" x14ac:dyDescent="0.4">
      <c r="A554" s="1" t="s">
        <v>655</v>
      </c>
      <c r="B554" s="7">
        <v>2.51477915351628E-4</v>
      </c>
    </row>
    <row r="555" spans="1:2" x14ac:dyDescent="0.4">
      <c r="A555" s="1" t="s">
        <v>782</v>
      </c>
      <c r="B555" s="7">
        <v>2.4584702319601899E-4</v>
      </c>
    </row>
    <row r="556" spans="1:2" x14ac:dyDescent="0.4">
      <c r="A556" s="1" t="s">
        <v>140</v>
      </c>
      <c r="B556" s="7">
        <v>2.4286252581725399E-4</v>
      </c>
    </row>
    <row r="557" spans="1:2" x14ac:dyDescent="0.4">
      <c r="A557" s="1" t="s">
        <v>2467</v>
      </c>
      <c r="B557" s="7">
        <v>2.41239045000249E-4</v>
      </c>
    </row>
    <row r="558" spans="1:2" x14ac:dyDescent="0.4">
      <c r="A558" s="1" t="s">
        <v>1185</v>
      </c>
      <c r="B558" s="7">
        <v>2.4109756936469001E-4</v>
      </c>
    </row>
    <row r="559" spans="1:2" x14ac:dyDescent="0.4">
      <c r="A559" s="1" t="s">
        <v>1187</v>
      </c>
      <c r="B559" s="7">
        <v>2.40629295156234E-4</v>
      </c>
    </row>
    <row r="560" spans="1:2" x14ac:dyDescent="0.4">
      <c r="A560" s="1" t="s">
        <v>212</v>
      </c>
      <c r="B560" s="7">
        <v>2.3483157897524499E-4</v>
      </c>
    </row>
    <row r="561" spans="1:2" x14ac:dyDescent="0.4">
      <c r="A561" s="1" t="s">
        <v>821</v>
      </c>
      <c r="B561" s="7">
        <v>2.34392911225223E-4</v>
      </c>
    </row>
    <row r="562" spans="1:2" x14ac:dyDescent="0.4">
      <c r="A562" s="1" t="s">
        <v>1584</v>
      </c>
      <c r="B562" s="7">
        <v>2.30701457715461E-4</v>
      </c>
    </row>
    <row r="563" spans="1:2" x14ac:dyDescent="0.4">
      <c r="A563" s="1" t="s">
        <v>279</v>
      </c>
      <c r="B563" s="7">
        <v>2.2944025141701801E-4</v>
      </c>
    </row>
    <row r="564" spans="1:2" x14ac:dyDescent="0.4">
      <c r="A564" s="1" t="s">
        <v>2469</v>
      </c>
      <c r="B564" s="7">
        <v>2.2888141623616501E-4</v>
      </c>
    </row>
    <row r="565" spans="1:2" x14ac:dyDescent="0.4">
      <c r="A565" s="1" t="s">
        <v>1121</v>
      </c>
      <c r="B565" s="7">
        <v>2.21224732356568E-4</v>
      </c>
    </row>
    <row r="566" spans="1:2" x14ac:dyDescent="0.4">
      <c r="A566" s="1" t="s">
        <v>661</v>
      </c>
      <c r="B566" s="7">
        <v>2.1389659921072101E-4</v>
      </c>
    </row>
    <row r="567" spans="1:2" x14ac:dyDescent="0.4">
      <c r="A567" s="1" t="s">
        <v>656</v>
      </c>
      <c r="B567" s="7">
        <v>2.07634578665318E-4</v>
      </c>
    </row>
    <row r="568" spans="1:2" x14ac:dyDescent="0.4">
      <c r="A568" s="1" t="s">
        <v>630</v>
      </c>
      <c r="B568" s="7">
        <v>2.07150290135714E-4</v>
      </c>
    </row>
    <row r="569" spans="1:2" x14ac:dyDescent="0.4">
      <c r="A569" s="1" t="s">
        <v>285</v>
      </c>
      <c r="B569" s="7">
        <v>2.06778570034271E-4</v>
      </c>
    </row>
    <row r="570" spans="1:2" x14ac:dyDescent="0.4">
      <c r="A570" s="1" t="s">
        <v>271</v>
      </c>
      <c r="B570" s="7">
        <v>2.0611187448400101E-4</v>
      </c>
    </row>
    <row r="571" spans="1:2" x14ac:dyDescent="0.4">
      <c r="A571" s="1" t="s">
        <v>148</v>
      </c>
      <c r="B571" s="7">
        <v>2.0381546187992099E-4</v>
      </c>
    </row>
    <row r="572" spans="1:2" x14ac:dyDescent="0.4">
      <c r="A572" s="1" t="s">
        <v>248</v>
      </c>
      <c r="B572" s="7">
        <v>2.0310815123395401E-4</v>
      </c>
    </row>
    <row r="573" spans="1:2" x14ac:dyDescent="0.4">
      <c r="A573" s="1" t="s">
        <v>791</v>
      </c>
      <c r="B573" s="7">
        <v>2.0014983328493099E-4</v>
      </c>
    </row>
    <row r="574" spans="1:2" x14ac:dyDescent="0.4">
      <c r="A574" s="1" t="s">
        <v>946</v>
      </c>
      <c r="B574" s="7">
        <v>1.9739401314919201E-4</v>
      </c>
    </row>
    <row r="575" spans="1:2" x14ac:dyDescent="0.4">
      <c r="A575" s="1" t="s">
        <v>729</v>
      </c>
      <c r="B575" s="7">
        <v>1.9283513551796101E-4</v>
      </c>
    </row>
    <row r="576" spans="1:2" x14ac:dyDescent="0.4">
      <c r="A576" s="1" t="s">
        <v>1169</v>
      </c>
      <c r="B576" s="7">
        <v>1.9133858665570499E-4</v>
      </c>
    </row>
    <row r="577" spans="1:2" x14ac:dyDescent="0.4">
      <c r="A577" s="1" t="s">
        <v>215</v>
      </c>
      <c r="B577" s="7">
        <v>1.9003749239002201E-4</v>
      </c>
    </row>
    <row r="578" spans="1:2" x14ac:dyDescent="0.4">
      <c r="A578" s="1" t="s">
        <v>138</v>
      </c>
      <c r="B578" s="7">
        <v>1.8965045236803599E-4</v>
      </c>
    </row>
    <row r="579" spans="1:2" x14ac:dyDescent="0.4">
      <c r="A579" s="1" t="s">
        <v>977</v>
      </c>
      <c r="B579" s="7">
        <v>1.80168758290417E-4</v>
      </c>
    </row>
    <row r="580" spans="1:2" x14ac:dyDescent="0.4">
      <c r="A580" s="1" t="s">
        <v>275</v>
      </c>
      <c r="B580" s="7">
        <v>1.7978315285400101E-4</v>
      </c>
    </row>
    <row r="581" spans="1:2" x14ac:dyDescent="0.4">
      <c r="A581" s="1" t="s">
        <v>952</v>
      </c>
      <c r="B581" s="7">
        <v>1.7834383689180799E-4</v>
      </c>
    </row>
    <row r="582" spans="1:2" x14ac:dyDescent="0.4">
      <c r="A582" s="1" t="s">
        <v>1624</v>
      </c>
      <c r="B582" s="7">
        <v>1.7561276719998899E-4</v>
      </c>
    </row>
    <row r="583" spans="1:2" x14ac:dyDescent="0.4">
      <c r="A583" s="1" t="s">
        <v>217</v>
      </c>
      <c r="B583" s="7">
        <v>1.7230318004292399E-4</v>
      </c>
    </row>
    <row r="584" spans="1:2" x14ac:dyDescent="0.4">
      <c r="A584" s="1" t="s">
        <v>1436</v>
      </c>
      <c r="B584" s="7">
        <v>1.6772978019504901E-4</v>
      </c>
    </row>
    <row r="585" spans="1:2" x14ac:dyDescent="0.4">
      <c r="A585" s="1" t="s">
        <v>3208</v>
      </c>
      <c r="B585" s="7">
        <v>1.6608551794648801E-4</v>
      </c>
    </row>
    <row r="586" spans="1:2" x14ac:dyDescent="0.4">
      <c r="A586" s="1" t="s">
        <v>284</v>
      </c>
      <c r="B586" s="7">
        <v>1.6505001945623201E-4</v>
      </c>
    </row>
    <row r="587" spans="1:2" x14ac:dyDescent="0.4">
      <c r="A587" s="1" t="s">
        <v>798</v>
      </c>
      <c r="B587" s="7">
        <v>1.64708855295392E-4</v>
      </c>
    </row>
    <row r="588" spans="1:2" x14ac:dyDescent="0.4">
      <c r="A588" s="1" t="s">
        <v>368</v>
      </c>
      <c r="B588" s="7">
        <v>1.6425469329616499E-4</v>
      </c>
    </row>
    <row r="589" spans="1:2" x14ac:dyDescent="0.4">
      <c r="A589" s="1" t="s">
        <v>973</v>
      </c>
      <c r="B589" s="7">
        <v>1.5871779027684701E-4</v>
      </c>
    </row>
    <row r="590" spans="1:2" x14ac:dyDescent="0.4">
      <c r="A590" s="1" t="s">
        <v>2455</v>
      </c>
      <c r="B590" s="7">
        <v>1.5748814835227199E-4</v>
      </c>
    </row>
    <row r="591" spans="1:2" x14ac:dyDescent="0.4">
      <c r="A591" s="1" t="s">
        <v>2461</v>
      </c>
      <c r="B591" s="7">
        <v>1.56559825165408E-4</v>
      </c>
    </row>
    <row r="592" spans="1:2" x14ac:dyDescent="0.4">
      <c r="A592" s="1" t="s">
        <v>1453</v>
      </c>
      <c r="B592" s="7">
        <v>1.55177752283526E-4</v>
      </c>
    </row>
    <row r="593" spans="1:2" x14ac:dyDescent="0.4">
      <c r="A593" s="1" t="s">
        <v>1727</v>
      </c>
      <c r="B593" s="7">
        <v>1.5422168692045399E-4</v>
      </c>
    </row>
    <row r="594" spans="1:2" x14ac:dyDescent="0.4">
      <c r="A594" s="1" t="s">
        <v>1210</v>
      </c>
      <c r="B594" s="7">
        <v>1.53135141576443E-4</v>
      </c>
    </row>
    <row r="595" spans="1:2" x14ac:dyDescent="0.4">
      <c r="A595" s="1" t="s">
        <v>224</v>
      </c>
      <c r="B595" s="7">
        <v>1.4648761909844199E-4</v>
      </c>
    </row>
    <row r="596" spans="1:2" x14ac:dyDescent="0.4">
      <c r="A596" s="1" t="s">
        <v>1397</v>
      </c>
      <c r="B596" s="7">
        <v>1.4605093955489501E-4</v>
      </c>
    </row>
    <row r="597" spans="1:2" x14ac:dyDescent="0.4">
      <c r="A597" s="1" t="s">
        <v>638</v>
      </c>
      <c r="B597" s="7">
        <v>1.4601195482263099E-4</v>
      </c>
    </row>
    <row r="598" spans="1:2" x14ac:dyDescent="0.4">
      <c r="A598" s="1" t="s">
        <v>1561</v>
      </c>
      <c r="B598" s="7">
        <v>1.4533735279695701E-4</v>
      </c>
    </row>
    <row r="599" spans="1:2" x14ac:dyDescent="0.4">
      <c r="A599" s="1" t="s">
        <v>136</v>
      </c>
      <c r="B599" s="7">
        <v>1.4380186395554999E-4</v>
      </c>
    </row>
    <row r="600" spans="1:2" x14ac:dyDescent="0.4">
      <c r="A600" s="1" t="s">
        <v>823</v>
      </c>
      <c r="B600" s="7">
        <v>1.4256109120891001E-4</v>
      </c>
    </row>
    <row r="601" spans="1:2" x14ac:dyDescent="0.4">
      <c r="A601" s="1" t="s">
        <v>1212</v>
      </c>
      <c r="B601" s="7">
        <v>1.42065050055866E-4</v>
      </c>
    </row>
    <row r="602" spans="1:2" x14ac:dyDescent="0.4">
      <c r="A602" s="1" t="s">
        <v>486</v>
      </c>
      <c r="B602" s="7">
        <v>1.41922171245072E-4</v>
      </c>
    </row>
    <row r="603" spans="1:2" x14ac:dyDescent="0.4">
      <c r="A603" s="1" t="s">
        <v>2479</v>
      </c>
      <c r="B603" s="7">
        <v>1.4047219615326401E-4</v>
      </c>
    </row>
    <row r="604" spans="1:2" x14ac:dyDescent="0.4">
      <c r="A604" s="1" t="s">
        <v>315</v>
      </c>
      <c r="B604" s="7">
        <v>1.39117505188495E-4</v>
      </c>
    </row>
    <row r="605" spans="1:2" x14ac:dyDescent="0.4">
      <c r="A605" s="1" t="s">
        <v>308</v>
      </c>
      <c r="B605" s="7">
        <v>1.3824901879219801E-4</v>
      </c>
    </row>
    <row r="606" spans="1:2" x14ac:dyDescent="0.4">
      <c r="A606" s="1" t="s">
        <v>825</v>
      </c>
      <c r="B606" s="7">
        <v>1.3824151925410301E-4</v>
      </c>
    </row>
    <row r="607" spans="1:2" x14ac:dyDescent="0.4">
      <c r="A607" s="1" t="s">
        <v>2481</v>
      </c>
      <c r="B607" s="7">
        <v>1.38121187404016E-4</v>
      </c>
    </row>
    <row r="608" spans="1:2" x14ac:dyDescent="0.4">
      <c r="A608" s="1" t="s">
        <v>141</v>
      </c>
      <c r="B608" s="7">
        <v>1.3768368255261099E-4</v>
      </c>
    </row>
    <row r="609" spans="1:2" x14ac:dyDescent="0.4">
      <c r="A609" s="1" t="s">
        <v>298</v>
      </c>
      <c r="B609" s="7">
        <v>1.3558583530980301E-4</v>
      </c>
    </row>
    <row r="610" spans="1:2" x14ac:dyDescent="0.4">
      <c r="A610" s="1" t="s">
        <v>2483</v>
      </c>
      <c r="B610" s="7">
        <v>1.33784582286459E-4</v>
      </c>
    </row>
    <row r="611" spans="1:2" x14ac:dyDescent="0.4">
      <c r="A611" s="1" t="s">
        <v>272</v>
      </c>
      <c r="B611" s="7">
        <v>1.3377744649927301E-4</v>
      </c>
    </row>
    <row r="612" spans="1:2" x14ac:dyDescent="0.4">
      <c r="A612" s="1" t="s">
        <v>416</v>
      </c>
      <c r="B612" s="7">
        <v>1.3342580323145599E-4</v>
      </c>
    </row>
    <row r="613" spans="1:2" x14ac:dyDescent="0.4">
      <c r="A613" s="1" t="s">
        <v>435</v>
      </c>
      <c r="B613" s="7">
        <v>1.33249069629021E-4</v>
      </c>
    </row>
    <row r="614" spans="1:2" x14ac:dyDescent="0.4">
      <c r="A614" s="1" t="s">
        <v>145</v>
      </c>
      <c r="B614" s="7">
        <v>1.3146207269589799E-4</v>
      </c>
    </row>
    <row r="615" spans="1:2" x14ac:dyDescent="0.4">
      <c r="A615" s="1" t="s">
        <v>725</v>
      </c>
      <c r="B615" s="7">
        <v>1.2948495219955501E-4</v>
      </c>
    </row>
    <row r="616" spans="1:2" x14ac:dyDescent="0.4">
      <c r="A616" s="1" t="s">
        <v>820</v>
      </c>
      <c r="B616" s="7">
        <v>1.2648672735593599E-4</v>
      </c>
    </row>
    <row r="617" spans="1:2" x14ac:dyDescent="0.4">
      <c r="A617" s="1" t="s">
        <v>1564</v>
      </c>
      <c r="B617" s="7">
        <v>1.2610074310966801E-4</v>
      </c>
    </row>
    <row r="618" spans="1:2" x14ac:dyDescent="0.4">
      <c r="A618" s="1" t="s">
        <v>219</v>
      </c>
      <c r="B618" s="7">
        <v>1.2558386435746101E-4</v>
      </c>
    </row>
    <row r="619" spans="1:2" x14ac:dyDescent="0.4">
      <c r="A619" s="1" t="s">
        <v>1253</v>
      </c>
      <c r="B619" s="7">
        <v>1.25116208945174E-4</v>
      </c>
    </row>
    <row r="620" spans="1:2" x14ac:dyDescent="0.4">
      <c r="A620" s="1" t="s">
        <v>1757</v>
      </c>
      <c r="B620" s="7">
        <v>1.24966256768847E-4</v>
      </c>
    </row>
    <row r="621" spans="1:2" x14ac:dyDescent="0.4">
      <c r="A621" s="1" t="s">
        <v>2485</v>
      </c>
      <c r="B621" s="7">
        <v>1.24453383163683E-4</v>
      </c>
    </row>
    <row r="622" spans="1:2" x14ac:dyDescent="0.4">
      <c r="A622" s="1" t="s">
        <v>1603</v>
      </c>
      <c r="B622" s="7">
        <v>1.2393994410023399E-4</v>
      </c>
    </row>
    <row r="623" spans="1:2" x14ac:dyDescent="0.4">
      <c r="A623" s="1" t="s">
        <v>1173</v>
      </c>
      <c r="B623" s="7">
        <v>1.23202686391247E-4</v>
      </c>
    </row>
    <row r="624" spans="1:2" x14ac:dyDescent="0.4">
      <c r="A624" s="1" t="s">
        <v>2487</v>
      </c>
      <c r="B624" s="7">
        <v>1.2255419718937001E-4</v>
      </c>
    </row>
    <row r="625" spans="1:2" x14ac:dyDescent="0.4">
      <c r="A625" s="1" t="s">
        <v>1611</v>
      </c>
      <c r="B625" s="7">
        <v>1.2239588050174299E-4</v>
      </c>
    </row>
    <row r="626" spans="1:2" x14ac:dyDescent="0.4">
      <c r="A626" s="1" t="s">
        <v>2488</v>
      </c>
      <c r="B626" s="7">
        <v>1.2192142875389101E-4</v>
      </c>
    </row>
    <row r="627" spans="1:2" x14ac:dyDescent="0.4">
      <c r="A627" s="1" t="s">
        <v>2489</v>
      </c>
      <c r="B627" s="7">
        <v>1.2188031082125399E-4</v>
      </c>
    </row>
    <row r="628" spans="1:2" x14ac:dyDescent="0.4">
      <c r="A628" s="1" t="s">
        <v>878</v>
      </c>
      <c r="B628" s="7">
        <v>1.2048879590484601E-4</v>
      </c>
    </row>
    <row r="629" spans="1:2" x14ac:dyDescent="0.4">
      <c r="A629" s="1" t="s">
        <v>972</v>
      </c>
      <c r="B629" s="7">
        <v>1.19692366609314E-4</v>
      </c>
    </row>
    <row r="630" spans="1:2" x14ac:dyDescent="0.4">
      <c r="A630" s="1" t="s">
        <v>804</v>
      </c>
      <c r="B630" s="7">
        <v>1.19635224878584E-4</v>
      </c>
    </row>
    <row r="631" spans="1:2" x14ac:dyDescent="0.4">
      <c r="A631" s="1" t="s">
        <v>1578</v>
      </c>
      <c r="B631" s="7">
        <v>1.18631626964952E-4</v>
      </c>
    </row>
    <row r="632" spans="1:2" x14ac:dyDescent="0.4">
      <c r="A632" s="1" t="s">
        <v>968</v>
      </c>
      <c r="B632" s="7">
        <v>1.18143515776304E-4</v>
      </c>
    </row>
    <row r="633" spans="1:2" x14ac:dyDescent="0.4">
      <c r="A633" s="1" t="s">
        <v>2491</v>
      </c>
      <c r="B633" s="7">
        <v>1.16887078502029E-4</v>
      </c>
    </row>
    <row r="634" spans="1:2" x14ac:dyDescent="0.4">
      <c r="A634" s="1" t="s">
        <v>1155</v>
      </c>
      <c r="B634" s="7">
        <v>1.15917066735503E-4</v>
      </c>
    </row>
    <row r="635" spans="1:2" x14ac:dyDescent="0.4">
      <c r="A635" s="1" t="s">
        <v>1343</v>
      </c>
      <c r="B635" s="7">
        <v>1.1534844675495E-4</v>
      </c>
    </row>
    <row r="636" spans="1:2" x14ac:dyDescent="0.4">
      <c r="A636" s="1" t="s">
        <v>1600</v>
      </c>
      <c r="B636" s="7">
        <v>1.1529945666892701E-4</v>
      </c>
    </row>
    <row r="637" spans="1:2" x14ac:dyDescent="0.4">
      <c r="A637" s="1" t="s">
        <v>512</v>
      </c>
      <c r="B637" s="7">
        <v>1.14803544425339E-4</v>
      </c>
    </row>
    <row r="638" spans="1:2" x14ac:dyDescent="0.4">
      <c r="A638" s="1" t="s">
        <v>1396</v>
      </c>
      <c r="B638" s="7">
        <v>1.13687480385328E-4</v>
      </c>
    </row>
    <row r="639" spans="1:2" x14ac:dyDescent="0.4">
      <c r="A639" s="1" t="s">
        <v>2493</v>
      </c>
      <c r="B639" s="7">
        <v>1.13313911109397E-4</v>
      </c>
    </row>
    <row r="640" spans="1:2" x14ac:dyDescent="0.4">
      <c r="A640" s="1" t="s">
        <v>1442</v>
      </c>
      <c r="B640" s="7">
        <v>1.13129833722937E-4</v>
      </c>
    </row>
    <row r="641" spans="1:2" x14ac:dyDescent="0.4">
      <c r="A641" s="1" t="s">
        <v>1350</v>
      </c>
      <c r="B641" s="7">
        <v>1.1300061494870599E-4</v>
      </c>
    </row>
    <row r="642" spans="1:2" x14ac:dyDescent="0.4">
      <c r="A642" s="1" t="s">
        <v>953</v>
      </c>
      <c r="B642" s="7">
        <v>1.12535666123718E-4</v>
      </c>
    </row>
    <row r="643" spans="1:2" x14ac:dyDescent="0.4">
      <c r="A643" s="1" t="s">
        <v>2494</v>
      </c>
      <c r="B643" s="7">
        <v>1.12364864568604E-4</v>
      </c>
    </row>
    <row r="644" spans="1:2" x14ac:dyDescent="0.4">
      <c r="A644" s="1" t="s">
        <v>1209</v>
      </c>
      <c r="B644" s="7">
        <v>1.11626980692058E-4</v>
      </c>
    </row>
    <row r="645" spans="1:2" x14ac:dyDescent="0.4">
      <c r="A645" s="1" t="s">
        <v>568</v>
      </c>
      <c r="B645" s="7">
        <v>1.11410846009064E-4</v>
      </c>
    </row>
    <row r="646" spans="1:2" x14ac:dyDescent="0.4">
      <c r="A646" s="1" t="s">
        <v>835</v>
      </c>
      <c r="B646" s="7">
        <v>1.09881963863815E-4</v>
      </c>
    </row>
    <row r="647" spans="1:2" x14ac:dyDescent="0.4">
      <c r="A647" s="1" t="s">
        <v>2495</v>
      </c>
      <c r="B647" s="7">
        <v>1.09814882244473E-4</v>
      </c>
    </row>
    <row r="648" spans="1:2" x14ac:dyDescent="0.4">
      <c r="A648" s="1" t="s">
        <v>928</v>
      </c>
      <c r="B648" s="7">
        <v>1.0945647418346301E-4</v>
      </c>
    </row>
    <row r="649" spans="1:2" x14ac:dyDescent="0.4">
      <c r="A649" s="1" t="s">
        <v>2497</v>
      </c>
      <c r="B649" s="7">
        <v>1.09272089103765E-4</v>
      </c>
    </row>
    <row r="650" spans="1:2" x14ac:dyDescent="0.4">
      <c r="A650" s="1" t="s">
        <v>2498</v>
      </c>
      <c r="B650" s="7">
        <v>1.0926005293399101E-4</v>
      </c>
    </row>
    <row r="651" spans="1:2" x14ac:dyDescent="0.4">
      <c r="A651" s="1" t="s">
        <v>1437</v>
      </c>
      <c r="B651" s="7">
        <v>1.0923819465611E-4</v>
      </c>
    </row>
    <row r="652" spans="1:2" x14ac:dyDescent="0.4">
      <c r="A652" s="1" t="s">
        <v>341</v>
      </c>
      <c r="B652" s="7">
        <v>1.08910088099547E-4</v>
      </c>
    </row>
    <row r="653" spans="1:2" x14ac:dyDescent="0.4">
      <c r="A653" s="1" t="s">
        <v>731</v>
      </c>
      <c r="B653" s="7">
        <v>1.08618769525722E-4</v>
      </c>
    </row>
    <row r="654" spans="1:2" x14ac:dyDescent="0.4">
      <c r="A654" s="1" t="s">
        <v>1342</v>
      </c>
      <c r="B654" s="7">
        <v>1.08335626222754E-4</v>
      </c>
    </row>
    <row r="655" spans="1:2" x14ac:dyDescent="0.4">
      <c r="A655" s="1" t="s">
        <v>1482</v>
      </c>
      <c r="B655" s="7">
        <v>1.0829663621389801E-4</v>
      </c>
    </row>
    <row r="656" spans="1:2" x14ac:dyDescent="0.4">
      <c r="A656" s="1" t="s">
        <v>2501</v>
      </c>
      <c r="B656" s="7">
        <v>1.07841478842056E-4</v>
      </c>
    </row>
    <row r="657" spans="1:2" x14ac:dyDescent="0.4">
      <c r="A657" s="1" t="s">
        <v>933</v>
      </c>
      <c r="B657" s="7">
        <v>1.06956026504164E-4</v>
      </c>
    </row>
    <row r="658" spans="1:2" x14ac:dyDescent="0.4">
      <c r="A658" s="1" t="s">
        <v>2504</v>
      </c>
      <c r="B658" s="7">
        <v>1.05407282474951E-4</v>
      </c>
    </row>
    <row r="659" spans="1:2" x14ac:dyDescent="0.4">
      <c r="A659" s="1" t="s">
        <v>519</v>
      </c>
      <c r="B659" s="7">
        <v>1.05333884955096E-4</v>
      </c>
    </row>
    <row r="660" spans="1:2" x14ac:dyDescent="0.4">
      <c r="A660" s="1" t="s">
        <v>1369</v>
      </c>
      <c r="B660" s="7">
        <v>1.05281758795158E-4</v>
      </c>
    </row>
    <row r="661" spans="1:2" x14ac:dyDescent="0.4">
      <c r="A661" s="1" t="s">
        <v>654</v>
      </c>
      <c r="B661" s="7">
        <v>1.04995186019291E-4</v>
      </c>
    </row>
    <row r="662" spans="1:2" x14ac:dyDescent="0.4">
      <c r="A662" s="1" t="s">
        <v>2505</v>
      </c>
      <c r="B662" s="7">
        <v>1.04751699220164E-4</v>
      </c>
    </row>
    <row r="663" spans="1:2" x14ac:dyDescent="0.4">
      <c r="A663" s="1" t="s">
        <v>632</v>
      </c>
      <c r="B663" s="7">
        <v>1.0444658535451101E-4</v>
      </c>
    </row>
    <row r="664" spans="1:2" x14ac:dyDescent="0.4">
      <c r="A664" s="1" t="s">
        <v>221</v>
      </c>
      <c r="B664" s="7">
        <v>1.0287168124304501E-4</v>
      </c>
    </row>
    <row r="665" spans="1:2" x14ac:dyDescent="0.4">
      <c r="A665" s="1" t="s">
        <v>504</v>
      </c>
      <c r="B665" s="7">
        <v>1.0207393445343399E-4</v>
      </c>
    </row>
    <row r="666" spans="1:2" x14ac:dyDescent="0.4">
      <c r="A666" s="1" t="s">
        <v>2508</v>
      </c>
      <c r="B666" s="7">
        <v>1.01998936798238E-4</v>
      </c>
    </row>
    <row r="667" spans="1:2" x14ac:dyDescent="0.4">
      <c r="A667" s="1" t="s">
        <v>2513</v>
      </c>
      <c r="B667" s="8">
        <v>9.6078021622526805E-5</v>
      </c>
    </row>
    <row r="668" spans="1:2" x14ac:dyDescent="0.4">
      <c r="A668" s="1" t="s">
        <v>75</v>
      </c>
      <c r="B668" s="8">
        <v>9.5102976961444007E-5</v>
      </c>
    </row>
    <row r="669" spans="1:2" x14ac:dyDescent="0.4">
      <c r="A669" s="1" t="s">
        <v>1562</v>
      </c>
      <c r="B669" s="8">
        <v>9.5099264629615101E-5</v>
      </c>
    </row>
    <row r="670" spans="1:2" x14ac:dyDescent="0.4">
      <c r="A670" s="1" t="s">
        <v>1640</v>
      </c>
      <c r="B670" s="8">
        <v>9.4259181631457196E-5</v>
      </c>
    </row>
    <row r="671" spans="1:2" x14ac:dyDescent="0.4">
      <c r="A671" s="1" t="s">
        <v>1216</v>
      </c>
      <c r="B671" s="8">
        <v>9.3956630937406494E-5</v>
      </c>
    </row>
    <row r="672" spans="1:2" x14ac:dyDescent="0.4">
      <c r="A672" s="1" t="s">
        <v>1380</v>
      </c>
      <c r="B672" s="8">
        <v>9.3879955227563607E-5</v>
      </c>
    </row>
    <row r="673" spans="1:2" x14ac:dyDescent="0.4">
      <c r="A673" s="1" t="s">
        <v>1630</v>
      </c>
      <c r="B673" s="8">
        <v>9.2943625196833805E-5</v>
      </c>
    </row>
    <row r="674" spans="1:2" x14ac:dyDescent="0.4">
      <c r="A674" s="1" t="s">
        <v>2482</v>
      </c>
      <c r="B674" s="8">
        <v>9.0598113212060104E-5</v>
      </c>
    </row>
    <row r="675" spans="1:2" x14ac:dyDescent="0.4">
      <c r="A675" s="1" t="s">
        <v>209</v>
      </c>
      <c r="B675" s="8">
        <v>9.0137798733410502E-5</v>
      </c>
    </row>
    <row r="676" spans="1:2" x14ac:dyDescent="0.4">
      <c r="A676" s="1" t="s">
        <v>1037</v>
      </c>
      <c r="B676" s="8">
        <v>8.9988814474178496E-5</v>
      </c>
    </row>
    <row r="677" spans="1:2" x14ac:dyDescent="0.4">
      <c r="A677" s="1" t="s">
        <v>207</v>
      </c>
      <c r="B677" s="8">
        <v>8.9882804024632494E-5</v>
      </c>
    </row>
    <row r="678" spans="1:2" x14ac:dyDescent="0.4">
      <c r="A678" s="1" t="s">
        <v>564</v>
      </c>
      <c r="B678" s="8">
        <v>8.9249651280609994E-5</v>
      </c>
    </row>
    <row r="679" spans="1:2" x14ac:dyDescent="0.4">
      <c r="A679" s="1" t="s">
        <v>2522</v>
      </c>
      <c r="B679" s="8">
        <v>8.4998102922530905E-5</v>
      </c>
    </row>
    <row r="680" spans="1:2" x14ac:dyDescent="0.4">
      <c r="A680" s="1" t="s">
        <v>2526</v>
      </c>
      <c r="B680" s="8">
        <v>8.3505591400204098E-5</v>
      </c>
    </row>
    <row r="681" spans="1:2" x14ac:dyDescent="0.4">
      <c r="A681" s="1" t="s">
        <v>1118</v>
      </c>
      <c r="B681" s="8">
        <v>8.3458893095137503E-5</v>
      </c>
    </row>
    <row r="682" spans="1:2" x14ac:dyDescent="0.4">
      <c r="A682" s="1" t="s">
        <v>1355</v>
      </c>
      <c r="B682" s="8">
        <v>8.1070781106611705E-5</v>
      </c>
    </row>
    <row r="683" spans="1:2" x14ac:dyDescent="0.4">
      <c r="A683" s="1" t="s">
        <v>1401</v>
      </c>
      <c r="B683" s="8">
        <v>8.1039158866968796E-5</v>
      </c>
    </row>
    <row r="684" spans="1:2" x14ac:dyDescent="0.4">
      <c r="A684" s="1" t="s">
        <v>1606</v>
      </c>
      <c r="B684" s="8">
        <v>7.7169060207948903E-5</v>
      </c>
    </row>
    <row r="685" spans="1:2" x14ac:dyDescent="0.4">
      <c r="A685" s="1" t="s">
        <v>1533</v>
      </c>
      <c r="B685" s="8">
        <v>7.6714155923342405E-5</v>
      </c>
    </row>
    <row r="686" spans="1:2" x14ac:dyDescent="0.4">
      <c r="A686" s="1" t="s">
        <v>1497</v>
      </c>
      <c r="B686" s="8">
        <v>7.6427621598047901E-5</v>
      </c>
    </row>
    <row r="687" spans="1:2" x14ac:dyDescent="0.4">
      <c r="A687" s="1" t="s">
        <v>453</v>
      </c>
      <c r="B687" s="8">
        <v>7.6424495037495993E-5</v>
      </c>
    </row>
    <row r="688" spans="1:2" x14ac:dyDescent="0.4">
      <c r="A688" s="1" t="s">
        <v>316</v>
      </c>
      <c r="B688" s="8">
        <v>7.4095687002615198E-5</v>
      </c>
    </row>
    <row r="689" spans="1:2" x14ac:dyDescent="0.4">
      <c r="A689" s="1" t="s">
        <v>1504</v>
      </c>
      <c r="B689" s="8">
        <v>7.3393121240091094E-5</v>
      </c>
    </row>
    <row r="690" spans="1:2" x14ac:dyDescent="0.4">
      <c r="A690" s="1" t="s">
        <v>370</v>
      </c>
      <c r="B690" s="8">
        <v>7.3227663328173296E-5</v>
      </c>
    </row>
    <row r="691" spans="1:2" x14ac:dyDescent="0.4">
      <c r="A691" s="1" t="s">
        <v>280</v>
      </c>
      <c r="B691" s="8">
        <v>7.2843912525586704E-5</v>
      </c>
    </row>
    <row r="692" spans="1:2" x14ac:dyDescent="0.4">
      <c r="A692" s="1" t="s">
        <v>1605</v>
      </c>
      <c r="B692" s="8">
        <v>7.2689153135570801E-5</v>
      </c>
    </row>
    <row r="693" spans="1:2" x14ac:dyDescent="0.4">
      <c r="A693" s="1" t="s">
        <v>734</v>
      </c>
      <c r="B693" s="8">
        <v>7.22711549031146E-5</v>
      </c>
    </row>
    <row r="694" spans="1:2" x14ac:dyDescent="0.4">
      <c r="A694" s="1" t="s">
        <v>1609</v>
      </c>
      <c r="B694" s="8">
        <v>7.1040097277004103E-5</v>
      </c>
    </row>
    <row r="695" spans="1:2" x14ac:dyDescent="0.4">
      <c r="A695" s="1" t="s">
        <v>349</v>
      </c>
      <c r="B695" s="8">
        <v>7.0167181962004201E-5</v>
      </c>
    </row>
    <row r="696" spans="1:2" x14ac:dyDescent="0.4">
      <c r="A696" s="1" t="s">
        <v>963</v>
      </c>
      <c r="B696" s="8">
        <v>6.9928154140920905E-5</v>
      </c>
    </row>
    <row r="697" spans="1:2" x14ac:dyDescent="0.4">
      <c r="A697" s="1" t="s">
        <v>808</v>
      </c>
      <c r="B697" s="8">
        <v>6.9838418173131503E-5</v>
      </c>
    </row>
    <row r="698" spans="1:2" x14ac:dyDescent="0.4">
      <c r="A698" s="1" t="s">
        <v>976</v>
      </c>
      <c r="B698" s="8">
        <v>6.8978740355041802E-5</v>
      </c>
    </row>
    <row r="699" spans="1:2" x14ac:dyDescent="0.4">
      <c r="A699" s="1" t="s">
        <v>2539</v>
      </c>
      <c r="B699" s="8">
        <v>6.8036366044966606E-5</v>
      </c>
    </row>
    <row r="700" spans="1:2" x14ac:dyDescent="0.4">
      <c r="A700" s="1" t="s">
        <v>1206</v>
      </c>
      <c r="B700" s="8">
        <v>6.7854047092003993E-5</v>
      </c>
    </row>
    <row r="701" spans="1:2" x14ac:dyDescent="0.4">
      <c r="A701" s="1" t="s">
        <v>292</v>
      </c>
      <c r="B701" s="8">
        <v>6.6781953533414198E-5</v>
      </c>
    </row>
    <row r="702" spans="1:2" x14ac:dyDescent="0.4">
      <c r="A702" s="1" t="s">
        <v>2474</v>
      </c>
      <c r="B702" s="8">
        <v>6.6471272805956096E-5</v>
      </c>
    </row>
    <row r="703" spans="1:2" x14ac:dyDescent="0.4">
      <c r="A703" s="1" t="s">
        <v>1034</v>
      </c>
      <c r="B703" s="8">
        <v>6.6136621922172295E-5</v>
      </c>
    </row>
    <row r="704" spans="1:2" x14ac:dyDescent="0.4">
      <c r="A704" s="1" t="s">
        <v>689</v>
      </c>
      <c r="B704" s="8">
        <v>6.5584216057010296E-5</v>
      </c>
    </row>
    <row r="705" spans="1:2" x14ac:dyDescent="0.4">
      <c r="A705" s="1" t="s">
        <v>1520</v>
      </c>
      <c r="B705" s="8">
        <v>6.3645840969219397E-5</v>
      </c>
    </row>
    <row r="706" spans="1:2" x14ac:dyDescent="0.4">
      <c r="A706" s="1" t="s">
        <v>2549</v>
      </c>
      <c r="B706" s="8">
        <v>6.3285342182160998E-5</v>
      </c>
    </row>
    <row r="707" spans="1:2" x14ac:dyDescent="0.4">
      <c r="A707" s="1" t="s">
        <v>554</v>
      </c>
      <c r="B707" s="8">
        <v>6.2168204956066203E-5</v>
      </c>
    </row>
    <row r="708" spans="1:2" x14ac:dyDescent="0.4">
      <c r="A708" s="1" t="s">
        <v>1619</v>
      </c>
      <c r="B708" s="8">
        <v>6.1525011835793404E-5</v>
      </c>
    </row>
    <row r="709" spans="1:2" x14ac:dyDescent="0.4">
      <c r="A709" s="1" t="s">
        <v>2490</v>
      </c>
      <c r="B709" s="8">
        <v>6.0873933243451699E-5</v>
      </c>
    </row>
    <row r="710" spans="1:2" x14ac:dyDescent="0.4">
      <c r="A710" s="1" t="s">
        <v>1577</v>
      </c>
      <c r="B710" s="8">
        <v>6.0706265472165997E-5</v>
      </c>
    </row>
    <row r="711" spans="1:2" x14ac:dyDescent="0.4">
      <c r="A711" s="1" t="s">
        <v>2556</v>
      </c>
      <c r="B711" s="8">
        <v>5.9540861776027298E-5</v>
      </c>
    </row>
    <row r="712" spans="1:2" x14ac:dyDescent="0.4">
      <c r="A712" s="1" t="s">
        <v>635</v>
      </c>
      <c r="B712" s="8">
        <v>5.7884478151101202E-5</v>
      </c>
    </row>
    <row r="713" spans="1:2" x14ac:dyDescent="0.4">
      <c r="A713" s="1" t="s">
        <v>1622</v>
      </c>
      <c r="B713" s="8">
        <v>5.7403840895629298E-5</v>
      </c>
    </row>
    <row r="714" spans="1:2" x14ac:dyDescent="0.4">
      <c r="A714" s="1" t="s">
        <v>2559</v>
      </c>
      <c r="B714" s="8">
        <v>5.6901769235472997E-5</v>
      </c>
    </row>
    <row r="715" spans="1:2" x14ac:dyDescent="0.4">
      <c r="A715" s="1" t="s">
        <v>1594</v>
      </c>
      <c r="B715" s="8">
        <v>5.6806937974759398E-5</v>
      </c>
    </row>
    <row r="716" spans="1:2" x14ac:dyDescent="0.4">
      <c r="A716" s="1" t="s">
        <v>1166</v>
      </c>
      <c r="B716" s="8">
        <v>5.6170287930427797E-5</v>
      </c>
    </row>
    <row r="717" spans="1:2" x14ac:dyDescent="0.4">
      <c r="A717" s="1" t="s">
        <v>1241</v>
      </c>
      <c r="B717" s="8">
        <v>5.5954333322157202E-5</v>
      </c>
    </row>
    <row r="718" spans="1:2" x14ac:dyDescent="0.4">
      <c r="A718" s="1" t="s">
        <v>1385</v>
      </c>
      <c r="B718" s="8">
        <v>5.58442126924055E-5</v>
      </c>
    </row>
    <row r="719" spans="1:2" x14ac:dyDescent="0.4">
      <c r="A719" s="1" t="s">
        <v>251</v>
      </c>
      <c r="B719" s="8">
        <v>5.54201728903174E-5</v>
      </c>
    </row>
    <row r="720" spans="1:2" x14ac:dyDescent="0.4">
      <c r="A720" s="1" t="s">
        <v>1494</v>
      </c>
      <c r="B720" s="8">
        <v>5.4331605848866103E-5</v>
      </c>
    </row>
    <row r="721" spans="1:2" x14ac:dyDescent="0.4">
      <c r="A721" s="1" t="s">
        <v>991</v>
      </c>
      <c r="B721" s="8">
        <v>5.4094183521223603E-5</v>
      </c>
    </row>
    <row r="722" spans="1:2" x14ac:dyDescent="0.4">
      <c r="A722" s="1" t="s">
        <v>1653</v>
      </c>
      <c r="B722" s="8">
        <v>5.4030646252417001E-5</v>
      </c>
    </row>
    <row r="723" spans="1:2" x14ac:dyDescent="0.4">
      <c r="A723" s="1" t="s">
        <v>2553</v>
      </c>
      <c r="B723" s="8">
        <v>5.3778074100618998E-5</v>
      </c>
    </row>
    <row r="724" spans="1:2" x14ac:dyDescent="0.4">
      <c r="A724" s="1" t="s">
        <v>912</v>
      </c>
      <c r="B724" s="8">
        <v>5.3007050130272799E-5</v>
      </c>
    </row>
    <row r="725" spans="1:2" x14ac:dyDescent="0.4">
      <c r="A725" s="1" t="s">
        <v>360</v>
      </c>
      <c r="B725" s="8">
        <v>5.2890101516563497E-5</v>
      </c>
    </row>
    <row r="726" spans="1:2" x14ac:dyDescent="0.4">
      <c r="A726" s="1" t="s">
        <v>288</v>
      </c>
      <c r="B726" s="8">
        <v>5.2807000017398E-5</v>
      </c>
    </row>
    <row r="727" spans="1:2" x14ac:dyDescent="0.4">
      <c r="A727" s="1" t="s">
        <v>2566</v>
      </c>
      <c r="B727" s="8">
        <v>5.2784822838428397E-5</v>
      </c>
    </row>
    <row r="728" spans="1:2" x14ac:dyDescent="0.4">
      <c r="A728" s="1" t="s">
        <v>2555</v>
      </c>
      <c r="B728" s="8">
        <v>5.2657287970284501E-5</v>
      </c>
    </row>
    <row r="729" spans="1:2" x14ac:dyDescent="0.4">
      <c r="A729" s="1" t="s">
        <v>213</v>
      </c>
      <c r="B729" s="8">
        <v>5.2408635417149802E-5</v>
      </c>
    </row>
    <row r="730" spans="1:2" x14ac:dyDescent="0.4">
      <c r="A730" s="1" t="s">
        <v>1763</v>
      </c>
      <c r="B730" s="8">
        <v>5.23714098689952E-5</v>
      </c>
    </row>
    <row r="731" spans="1:2" x14ac:dyDescent="0.4">
      <c r="A731" s="1" t="s">
        <v>1356</v>
      </c>
      <c r="B731" s="8">
        <v>5.1806530720346202E-5</v>
      </c>
    </row>
    <row r="732" spans="1:2" x14ac:dyDescent="0.4">
      <c r="A732" s="1" t="s">
        <v>1370</v>
      </c>
      <c r="B732" s="8">
        <v>5.1333626127484602E-5</v>
      </c>
    </row>
    <row r="733" spans="1:2" x14ac:dyDescent="0.4">
      <c r="A733" s="1" t="s">
        <v>2570</v>
      </c>
      <c r="B733" s="8">
        <v>5.1163073848756399E-5</v>
      </c>
    </row>
    <row r="734" spans="1:2" x14ac:dyDescent="0.4">
      <c r="A734" s="1" t="s">
        <v>314</v>
      </c>
      <c r="B734" s="8">
        <v>5.0915741789409801E-5</v>
      </c>
    </row>
    <row r="735" spans="1:2" x14ac:dyDescent="0.4">
      <c r="A735" s="1" t="s">
        <v>777</v>
      </c>
      <c r="B735" s="8">
        <v>5.0308100454705399E-5</v>
      </c>
    </row>
    <row r="736" spans="1:2" x14ac:dyDescent="0.4">
      <c r="A736" s="1" t="s">
        <v>2571</v>
      </c>
      <c r="B736" s="8">
        <v>4.95864870706692E-5</v>
      </c>
    </row>
    <row r="737" spans="1:2" x14ac:dyDescent="0.4">
      <c r="A737" s="1" t="s">
        <v>1306</v>
      </c>
      <c r="B737" s="8">
        <v>4.9412529391164498E-5</v>
      </c>
    </row>
    <row r="738" spans="1:2" x14ac:dyDescent="0.4">
      <c r="A738" s="1" t="s">
        <v>1083</v>
      </c>
      <c r="B738" s="8">
        <v>4.88867013168176E-5</v>
      </c>
    </row>
    <row r="739" spans="1:2" x14ac:dyDescent="0.4">
      <c r="A739" s="1" t="s">
        <v>2572</v>
      </c>
      <c r="B739" s="8">
        <v>4.8537886208578899E-5</v>
      </c>
    </row>
    <row r="740" spans="1:2" x14ac:dyDescent="0.4">
      <c r="A740" s="1" t="s">
        <v>1407</v>
      </c>
      <c r="B740" s="8">
        <v>4.8382458227302699E-5</v>
      </c>
    </row>
    <row r="741" spans="1:2" x14ac:dyDescent="0.4">
      <c r="A741" s="1" t="s">
        <v>90</v>
      </c>
      <c r="B741" s="8">
        <v>4.7919072200714401E-5</v>
      </c>
    </row>
    <row r="742" spans="1:2" x14ac:dyDescent="0.4">
      <c r="A742" s="1" t="s">
        <v>1410</v>
      </c>
      <c r="B742" s="8">
        <v>4.7827174883940501E-5</v>
      </c>
    </row>
    <row r="743" spans="1:2" x14ac:dyDescent="0.4">
      <c r="A743" s="1" t="s">
        <v>800</v>
      </c>
      <c r="B743" s="8">
        <v>4.7026578610021102E-5</v>
      </c>
    </row>
    <row r="744" spans="1:2" x14ac:dyDescent="0.4">
      <c r="A744" s="1" t="s">
        <v>855</v>
      </c>
      <c r="B744" s="8">
        <v>4.6866877320676801E-5</v>
      </c>
    </row>
    <row r="745" spans="1:2" x14ac:dyDescent="0.4">
      <c r="A745" s="1" t="s">
        <v>1532</v>
      </c>
      <c r="B745" s="8">
        <v>4.6483424802874702E-5</v>
      </c>
    </row>
    <row r="746" spans="1:2" x14ac:dyDescent="0.4">
      <c r="A746" s="1" t="s">
        <v>216</v>
      </c>
      <c r="B746" s="8">
        <v>4.6020531290909199E-5</v>
      </c>
    </row>
    <row r="747" spans="1:2" x14ac:dyDescent="0.4">
      <c r="A747" s="1" t="s">
        <v>1129</v>
      </c>
      <c r="B747" s="8">
        <v>4.5780714826300703E-5</v>
      </c>
    </row>
    <row r="748" spans="1:2" x14ac:dyDescent="0.4">
      <c r="A748" s="1" t="s">
        <v>2537</v>
      </c>
      <c r="B748" s="8">
        <v>4.5409139864736998E-5</v>
      </c>
    </row>
    <row r="749" spans="1:2" x14ac:dyDescent="0.4">
      <c r="A749" s="1" t="s">
        <v>2538</v>
      </c>
      <c r="B749" s="8">
        <v>4.5222230954062402E-5</v>
      </c>
    </row>
    <row r="750" spans="1:2" x14ac:dyDescent="0.4">
      <c r="A750" s="1" t="s">
        <v>1367</v>
      </c>
      <c r="B750" s="8">
        <v>4.4991319930009497E-5</v>
      </c>
    </row>
    <row r="751" spans="1:2" x14ac:dyDescent="0.4">
      <c r="A751" s="1" t="s">
        <v>2506</v>
      </c>
      <c r="B751" s="8">
        <v>4.4777765501279202E-5</v>
      </c>
    </row>
    <row r="752" spans="1:2" x14ac:dyDescent="0.4">
      <c r="A752" s="1" t="s">
        <v>836</v>
      </c>
      <c r="B752" s="8">
        <v>4.4113491515284198E-5</v>
      </c>
    </row>
    <row r="753" spans="1:9" x14ac:dyDescent="0.4">
      <c r="A753" s="1" t="s">
        <v>355</v>
      </c>
      <c r="B753" s="8">
        <v>4.4099554593350497E-5</v>
      </c>
    </row>
    <row r="754" spans="1:9" x14ac:dyDescent="0.4">
      <c r="A754" s="1" t="s">
        <v>788</v>
      </c>
      <c r="B754" s="8">
        <v>4.4018881504839803E-5</v>
      </c>
    </row>
    <row r="755" spans="1:9" x14ac:dyDescent="0.4">
      <c r="A755" s="1" t="s">
        <v>1489</v>
      </c>
      <c r="B755" s="8">
        <v>4.3883893942535298E-5</v>
      </c>
    </row>
    <row r="756" spans="1:9" x14ac:dyDescent="0.4">
      <c r="A756" s="1" t="s">
        <v>351</v>
      </c>
      <c r="B756" s="8">
        <v>4.3613319575765601E-5</v>
      </c>
    </row>
    <row r="757" spans="1:9" x14ac:dyDescent="0.4">
      <c r="A757" s="1" t="s">
        <v>1132</v>
      </c>
      <c r="B757" s="8">
        <v>4.27826110752201E-5</v>
      </c>
    </row>
    <row r="758" spans="1:9" x14ac:dyDescent="0.4">
      <c r="A758" s="1" t="s">
        <v>814</v>
      </c>
      <c r="B758" s="8">
        <v>4.2685270101646699E-5</v>
      </c>
    </row>
    <row r="759" spans="1:9" x14ac:dyDescent="0.4">
      <c r="A759" s="1" t="s">
        <v>907</v>
      </c>
      <c r="B759" s="8">
        <v>4.2565720334663699E-5</v>
      </c>
    </row>
    <row r="760" spans="1:9" x14ac:dyDescent="0.4">
      <c r="A760" s="1" t="s">
        <v>923</v>
      </c>
      <c r="B760" s="8">
        <v>4.2396634212061799E-5</v>
      </c>
    </row>
    <row r="761" spans="1:9" x14ac:dyDescent="0.4">
      <c r="A761" s="1" t="s">
        <v>1242</v>
      </c>
      <c r="B761" s="8">
        <v>4.1942833086787299E-5</v>
      </c>
    </row>
    <row r="762" spans="1:9" x14ac:dyDescent="0.4">
      <c r="A762" s="1" t="s">
        <v>222</v>
      </c>
      <c r="B762" s="8">
        <v>4.17850587398788E-5</v>
      </c>
    </row>
    <row r="763" spans="1:9" x14ac:dyDescent="0.4">
      <c r="A763" s="1" t="s">
        <v>374</v>
      </c>
      <c r="B763" s="8">
        <v>4.1710373708204402E-5</v>
      </c>
    </row>
    <row r="764" spans="1:9" x14ac:dyDescent="0.4">
      <c r="A764" s="1" t="s">
        <v>1415</v>
      </c>
      <c r="B764" s="8">
        <v>4.1451698749974602E-5</v>
      </c>
      <c r="I764">
        <v>1</v>
      </c>
    </row>
    <row r="765" spans="1:9" x14ac:dyDescent="0.4">
      <c r="A765" s="1" t="s">
        <v>358</v>
      </c>
      <c r="B765" s="8">
        <v>4.13507948611624E-5</v>
      </c>
    </row>
    <row r="766" spans="1:9" x14ac:dyDescent="0.4">
      <c r="A766" s="1" t="s">
        <v>822</v>
      </c>
      <c r="B766" s="8">
        <v>4.10839649505641E-5</v>
      </c>
    </row>
    <row r="767" spans="1:9" x14ac:dyDescent="0.4">
      <c r="A767" s="1" t="s">
        <v>2512</v>
      </c>
      <c r="B767" s="8">
        <v>4.0863220689627697E-5</v>
      </c>
    </row>
    <row r="768" spans="1:9" x14ac:dyDescent="0.4">
      <c r="A768" s="1" t="s">
        <v>456</v>
      </c>
      <c r="B768" s="8">
        <v>4.0584426350933599E-5</v>
      </c>
    </row>
    <row r="769" spans="1:2" x14ac:dyDescent="0.4">
      <c r="A769" s="1" t="s">
        <v>1361</v>
      </c>
      <c r="B769" s="8">
        <v>3.9937299132956097E-5</v>
      </c>
    </row>
    <row r="770" spans="1:2" x14ac:dyDescent="0.4">
      <c r="A770" s="1" t="s">
        <v>220</v>
      </c>
      <c r="B770" s="8">
        <v>3.9799152383180899E-5</v>
      </c>
    </row>
    <row r="771" spans="1:2" x14ac:dyDescent="0.4">
      <c r="A771" s="1" t="s">
        <v>1416</v>
      </c>
      <c r="B771" s="8">
        <v>3.9667905380148699E-5</v>
      </c>
    </row>
    <row r="772" spans="1:2" x14ac:dyDescent="0.4">
      <c r="A772" s="1" t="s">
        <v>1033</v>
      </c>
      <c r="B772" s="8">
        <v>3.96211182878508E-5</v>
      </c>
    </row>
    <row r="773" spans="1:2" x14ac:dyDescent="0.4">
      <c r="A773" s="1" t="s">
        <v>2584</v>
      </c>
      <c r="B773" s="8">
        <v>3.93168183435053E-5</v>
      </c>
    </row>
    <row r="774" spans="1:2" x14ac:dyDescent="0.4">
      <c r="A774" s="1" t="s">
        <v>1559</v>
      </c>
      <c r="B774" s="8">
        <v>3.92584307933597E-5</v>
      </c>
    </row>
    <row r="775" spans="1:2" x14ac:dyDescent="0.4">
      <c r="A775" s="1" t="s">
        <v>1314</v>
      </c>
      <c r="B775" s="8">
        <v>3.92295913402512E-5</v>
      </c>
    </row>
    <row r="776" spans="1:2" x14ac:dyDescent="0.4">
      <c r="A776" s="1" t="s">
        <v>971</v>
      </c>
      <c r="B776" s="8">
        <v>3.8831070479423799E-5</v>
      </c>
    </row>
    <row r="777" spans="1:2" x14ac:dyDescent="0.4">
      <c r="A777" s="1" t="s">
        <v>795</v>
      </c>
      <c r="B777" s="8">
        <v>3.85127486775078E-5</v>
      </c>
    </row>
    <row r="778" spans="1:2" x14ac:dyDescent="0.4">
      <c r="A778" s="1" t="s">
        <v>1335</v>
      </c>
      <c r="B778" s="8">
        <v>3.8452452807863501E-5</v>
      </c>
    </row>
    <row r="779" spans="1:2" x14ac:dyDescent="0.4">
      <c r="A779" s="1" t="s">
        <v>2465</v>
      </c>
      <c r="B779" s="8">
        <v>3.8410160877383897E-5</v>
      </c>
    </row>
    <row r="780" spans="1:2" x14ac:dyDescent="0.4">
      <c r="A780" s="1" t="s">
        <v>1201</v>
      </c>
      <c r="B780" s="8">
        <v>3.81868733925922E-5</v>
      </c>
    </row>
    <row r="781" spans="1:2" x14ac:dyDescent="0.4">
      <c r="A781" s="1" t="s">
        <v>1439</v>
      </c>
      <c r="B781" s="8">
        <v>3.7648990813105101E-5</v>
      </c>
    </row>
    <row r="782" spans="1:2" x14ac:dyDescent="0.4">
      <c r="A782" s="1" t="s">
        <v>2452</v>
      </c>
      <c r="B782" s="8">
        <v>3.7024325285547599E-5</v>
      </c>
    </row>
    <row r="783" spans="1:2" x14ac:dyDescent="0.4">
      <c r="A783" s="1" t="s">
        <v>2590</v>
      </c>
      <c r="B783" s="8">
        <v>3.6466302012809502E-5</v>
      </c>
    </row>
    <row r="784" spans="1:2" x14ac:dyDescent="0.4">
      <c r="A784" s="1" t="s">
        <v>2560</v>
      </c>
      <c r="B784" s="8">
        <v>3.6277911247361502E-5</v>
      </c>
    </row>
    <row r="785" spans="1:2" x14ac:dyDescent="0.4">
      <c r="A785" s="1" t="s">
        <v>1654</v>
      </c>
      <c r="B785" s="8">
        <v>3.6271254179699002E-5</v>
      </c>
    </row>
    <row r="786" spans="1:2" x14ac:dyDescent="0.4">
      <c r="A786" s="1" t="s">
        <v>1213</v>
      </c>
      <c r="B786" s="8">
        <v>3.5889352093211603E-5</v>
      </c>
    </row>
    <row r="787" spans="1:2" x14ac:dyDescent="0.4">
      <c r="A787" s="1" t="s">
        <v>88</v>
      </c>
      <c r="B787" s="8">
        <v>3.5803293226926202E-5</v>
      </c>
    </row>
    <row r="788" spans="1:2" x14ac:dyDescent="0.4">
      <c r="A788" s="1" t="s">
        <v>2591</v>
      </c>
      <c r="B788" s="8">
        <v>3.5538630446254803E-5</v>
      </c>
    </row>
    <row r="789" spans="1:2" x14ac:dyDescent="0.4">
      <c r="A789" s="1" t="s">
        <v>154</v>
      </c>
      <c r="B789" s="8">
        <v>3.5387444677558798E-5</v>
      </c>
    </row>
    <row r="790" spans="1:2" x14ac:dyDescent="0.4">
      <c r="A790" s="1" t="s">
        <v>1354</v>
      </c>
      <c r="B790" s="8">
        <v>3.5056104924255798E-5</v>
      </c>
    </row>
    <row r="791" spans="1:2" x14ac:dyDescent="0.4">
      <c r="A791" s="1" t="s">
        <v>1608</v>
      </c>
      <c r="B791" s="8">
        <v>3.4967725933632602E-5</v>
      </c>
    </row>
    <row r="792" spans="1:2" x14ac:dyDescent="0.4">
      <c r="A792" s="1" t="s">
        <v>2595</v>
      </c>
      <c r="B792" s="8">
        <v>3.4753145708032402E-5</v>
      </c>
    </row>
    <row r="793" spans="1:2" x14ac:dyDescent="0.4">
      <c r="A793" s="1" t="s">
        <v>2596</v>
      </c>
      <c r="B793" s="8">
        <v>3.4708741382308003E-5</v>
      </c>
    </row>
    <row r="794" spans="1:2" x14ac:dyDescent="0.4">
      <c r="A794" s="1" t="s">
        <v>1484</v>
      </c>
      <c r="B794" s="8">
        <v>3.4313794978482303E-5</v>
      </c>
    </row>
    <row r="795" spans="1:2" x14ac:dyDescent="0.4">
      <c r="A795" s="1" t="s">
        <v>1257</v>
      </c>
      <c r="B795" s="8">
        <v>3.41524613184854E-5</v>
      </c>
    </row>
    <row r="796" spans="1:2" x14ac:dyDescent="0.4">
      <c r="A796" s="1" t="s">
        <v>1346</v>
      </c>
      <c r="B796" s="8">
        <v>3.3670986942100698E-5</v>
      </c>
    </row>
    <row r="797" spans="1:2" x14ac:dyDescent="0.4">
      <c r="A797" s="1" t="s">
        <v>230</v>
      </c>
      <c r="B797" s="8">
        <v>3.3609628191086697E-5</v>
      </c>
    </row>
    <row r="798" spans="1:2" x14ac:dyDescent="0.4">
      <c r="A798" s="1" t="s">
        <v>2599</v>
      </c>
      <c r="B798" s="8">
        <v>3.3569881302196202E-5</v>
      </c>
    </row>
    <row r="799" spans="1:2" x14ac:dyDescent="0.4">
      <c r="A799" s="1" t="s">
        <v>1649</v>
      </c>
      <c r="B799" s="8">
        <v>3.3535465782144899E-5</v>
      </c>
    </row>
    <row r="800" spans="1:2" x14ac:dyDescent="0.4">
      <c r="A800" s="1" t="s">
        <v>1307</v>
      </c>
      <c r="B800" s="8">
        <v>3.3455017531255897E-5</v>
      </c>
    </row>
    <row r="801" spans="1:2" x14ac:dyDescent="0.4">
      <c r="A801" s="1" t="s">
        <v>1357</v>
      </c>
      <c r="B801" s="8">
        <v>3.2940183086478297E-5</v>
      </c>
    </row>
    <row r="802" spans="1:2" x14ac:dyDescent="0.4">
      <c r="A802" s="1" t="s">
        <v>1388</v>
      </c>
      <c r="B802" s="8">
        <v>3.28016008471503E-5</v>
      </c>
    </row>
    <row r="803" spans="1:2" x14ac:dyDescent="0.4">
      <c r="A803" s="1" t="s">
        <v>1508</v>
      </c>
      <c r="B803" s="8">
        <v>3.2756379865069097E-5</v>
      </c>
    </row>
    <row r="804" spans="1:2" x14ac:dyDescent="0.4">
      <c r="A804" s="1" t="s">
        <v>845</v>
      </c>
      <c r="B804" s="8">
        <v>3.2641462589976898E-5</v>
      </c>
    </row>
    <row r="805" spans="1:2" x14ac:dyDescent="0.4">
      <c r="A805" s="1" t="s">
        <v>536</v>
      </c>
      <c r="B805" s="8">
        <v>3.2600470647920701E-5</v>
      </c>
    </row>
    <row r="806" spans="1:2" x14ac:dyDescent="0.4">
      <c r="A806" s="1" t="s">
        <v>1535</v>
      </c>
      <c r="B806" s="8">
        <v>3.2348589842034803E-5</v>
      </c>
    </row>
    <row r="807" spans="1:2" x14ac:dyDescent="0.4">
      <c r="A807" s="1" t="s">
        <v>837</v>
      </c>
      <c r="B807" s="8">
        <v>3.2269491920332199E-5</v>
      </c>
    </row>
    <row r="808" spans="1:2" x14ac:dyDescent="0.4">
      <c r="A808" s="1" t="s">
        <v>415</v>
      </c>
      <c r="B808" s="8">
        <v>3.2136712315777501E-5</v>
      </c>
    </row>
    <row r="809" spans="1:2" x14ac:dyDescent="0.4">
      <c r="A809" s="1" t="s">
        <v>1683</v>
      </c>
      <c r="B809" s="8">
        <v>3.2134843840674603E-5</v>
      </c>
    </row>
    <row r="810" spans="1:2" x14ac:dyDescent="0.4">
      <c r="A810" s="1" t="s">
        <v>513</v>
      </c>
      <c r="B810" s="8">
        <v>3.2021459272486602E-5</v>
      </c>
    </row>
    <row r="811" spans="1:2" x14ac:dyDescent="0.4">
      <c r="A811" s="1" t="s">
        <v>1330</v>
      </c>
      <c r="B811" s="8">
        <v>3.1657451725599599E-5</v>
      </c>
    </row>
    <row r="812" spans="1:2" x14ac:dyDescent="0.4">
      <c r="A812" s="1" t="s">
        <v>297</v>
      </c>
      <c r="B812" s="8">
        <v>3.1033498345686399E-5</v>
      </c>
    </row>
    <row r="813" spans="1:2" x14ac:dyDescent="0.4">
      <c r="A813" s="1" t="s">
        <v>975</v>
      </c>
      <c r="B813" s="8">
        <v>3.0877889277907798E-5</v>
      </c>
    </row>
    <row r="814" spans="1:2" x14ac:dyDescent="0.4">
      <c r="A814" s="1" t="s">
        <v>1308</v>
      </c>
      <c r="B814" s="8">
        <v>3.0703739895999701E-5</v>
      </c>
    </row>
    <row r="815" spans="1:2" x14ac:dyDescent="0.4">
      <c r="A815" s="1" t="s">
        <v>867</v>
      </c>
      <c r="B815" s="8">
        <v>3.0646719601544101E-5</v>
      </c>
    </row>
    <row r="816" spans="1:2" x14ac:dyDescent="0.4">
      <c r="A816" s="1" t="s">
        <v>2606</v>
      </c>
      <c r="B816" s="8">
        <v>3.0553101013783998E-5</v>
      </c>
    </row>
    <row r="817" spans="1:2" x14ac:dyDescent="0.4">
      <c r="A817" s="1" t="s">
        <v>793</v>
      </c>
      <c r="B817" s="8">
        <v>3.0435013272828799E-5</v>
      </c>
    </row>
    <row r="818" spans="1:2" x14ac:dyDescent="0.4">
      <c r="A818" s="1" t="s">
        <v>2607</v>
      </c>
      <c r="B818" s="8">
        <v>3.0390686269560401E-5</v>
      </c>
    </row>
    <row r="819" spans="1:2" x14ac:dyDescent="0.4">
      <c r="A819" s="1" t="s">
        <v>2608</v>
      </c>
      <c r="B819" s="8">
        <v>3.0259146857214801E-5</v>
      </c>
    </row>
    <row r="820" spans="1:2" x14ac:dyDescent="0.4">
      <c r="A820" s="1" t="s">
        <v>2531</v>
      </c>
      <c r="B820" s="8">
        <v>3.0012873753299802E-5</v>
      </c>
    </row>
    <row r="821" spans="1:2" x14ac:dyDescent="0.4">
      <c r="A821" s="1" t="s">
        <v>1537</v>
      </c>
      <c r="B821" s="8">
        <v>3.0006996979226301E-5</v>
      </c>
    </row>
    <row r="822" spans="1:2" x14ac:dyDescent="0.4">
      <c r="A822" s="1" t="s">
        <v>1057</v>
      </c>
      <c r="B822" s="8">
        <v>2.96822650911446E-5</v>
      </c>
    </row>
    <row r="823" spans="1:2" x14ac:dyDescent="0.4">
      <c r="A823" s="1" t="s">
        <v>1517</v>
      </c>
      <c r="B823" s="8">
        <v>2.92690127764543E-5</v>
      </c>
    </row>
    <row r="824" spans="1:2" x14ac:dyDescent="0.4">
      <c r="A824" s="1" t="s">
        <v>995</v>
      </c>
      <c r="B824" s="8">
        <v>2.9234403224238601E-5</v>
      </c>
    </row>
    <row r="825" spans="1:2" x14ac:dyDescent="0.4">
      <c r="A825" s="1" t="s">
        <v>2611</v>
      </c>
      <c r="B825" s="8">
        <v>2.9071293400255199E-5</v>
      </c>
    </row>
    <row r="826" spans="1:2" x14ac:dyDescent="0.4">
      <c r="A826" s="1" t="s">
        <v>379</v>
      </c>
      <c r="B826" s="8">
        <v>2.8617105639513098E-5</v>
      </c>
    </row>
    <row r="827" spans="1:2" x14ac:dyDescent="0.4">
      <c r="A827" s="1" t="s">
        <v>1349</v>
      </c>
      <c r="B827" s="8">
        <v>2.8529551124668401E-5</v>
      </c>
    </row>
    <row r="828" spans="1:2" x14ac:dyDescent="0.4">
      <c r="A828" s="1" t="s">
        <v>2613</v>
      </c>
      <c r="B828" s="8">
        <v>2.8070362201866401E-5</v>
      </c>
    </row>
    <row r="829" spans="1:2" x14ac:dyDescent="0.4">
      <c r="A829" s="1" t="s">
        <v>1408</v>
      </c>
      <c r="B829" s="8">
        <v>2.8020610953886799E-5</v>
      </c>
    </row>
    <row r="830" spans="1:2" x14ac:dyDescent="0.4">
      <c r="A830" s="1" t="s">
        <v>246</v>
      </c>
      <c r="B830" s="8">
        <v>2.7800823955015299E-5</v>
      </c>
    </row>
    <row r="831" spans="1:2" x14ac:dyDescent="0.4">
      <c r="A831" s="1" t="s">
        <v>669</v>
      </c>
      <c r="B831" s="8">
        <v>2.77263579136354E-5</v>
      </c>
    </row>
    <row r="832" spans="1:2" x14ac:dyDescent="0.4">
      <c r="A832" s="1" t="s">
        <v>1413</v>
      </c>
      <c r="B832" s="8">
        <v>2.76885635004412E-5</v>
      </c>
    </row>
    <row r="833" spans="1:2" x14ac:dyDescent="0.4">
      <c r="A833" s="1" t="s">
        <v>1547</v>
      </c>
      <c r="B833" s="8">
        <v>2.7579150941586502E-5</v>
      </c>
    </row>
    <row r="834" spans="1:2" x14ac:dyDescent="0.4">
      <c r="A834" s="1" t="s">
        <v>1334</v>
      </c>
      <c r="B834" s="8">
        <v>2.7375573432584499E-5</v>
      </c>
    </row>
    <row r="835" spans="1:2" x14ac:dyDescent="0.4">
      <c r="A835" s="1" t="s">
        <v>921</v>
      </c>
      <c r="B835" s="8">
        <v>2.7367017748334101E-5</v>
      </c>
    </row>
    <row r="836" spans="1:2" x14ac:dyDescent="0.4">
      <c r="A836" s="1" t="s">
        <v>2616</v>
      </c>
      <c r="B836" s="8">
        <v>2.7155406489495899E-5</v>
      </c>
    </row>
    <row r="837" spans="1:2" x14ac:dyDescent="0.4">
      <c r="A837" s="1" t="s">
        <v>1389</v>
      </c>
      <c r="B837" s="8">
        <v>2.7091771161737398E-5</v>
      </c>
    </row>
    <row r="838" spans="1:2" x14ac:dyDescent="0.4">
      <c r="A838" s="1" t="s">
        <v>1128</v>
      </c>
      <c r="B838" s="8">
        <v>2.69993362254175E-5</v>
      </c>
    </row>
    <row r="839" spans="1:2" x14ac:dyDescent="0.4">
      <c r="A839" s="1" t="s">
        <v>1524</v>
      </c>
      <c r="B839" s="8">
        <v>2.68283107743903E-5</v>
      </c>
    </row>
    <row r="840" spans="1:2" x14ac:dyDescent="0.4">
      <c r="A840" s="1" t="s">
        <v>983</v>
      </c>
      <c r="B840" s="8">
        <v>2.66223736918034E-5</v>
      </c>
    </row>
    <row r="841" spans="1:2" x14ac:dyDescent="0.4">
      <c r="A841" s="1" t="s">
        <v>2547</v>
      </c>
      <c r="B841" s="8">
        <v>2.6524426793528699E-5</v>
      </c>
    </row>
    <row r="842" spans="1:2" x14ac:dyDescent="0.4">
      <c r="A842" s="1" t="s">
        <v>1348</v>
      </c>
      <c r="B842" s="8">
        <v>2.5712664914848801E-5</v>
      </c>
    </row>
    <row r="843" spans="1:2" x14ac:dyDescent="0.4">
      <c r="A843" s="1" t="s">
        <v>283</v>
      </c>
      <c r="B843" s="8">
        <v>2.5647308019966999E-5</v>
      </c>
    </row>
    <row r="844" spans="1:2" x14ac:dyDescent="0.4">
      <c r="A844" s="1" t="s">
        <v>790</v>
      </c>
      <c r="B844" s="8">
        <v>2.5538227120989701E-5</v>
      </c>
    </row>
    <row r="845" spans="1:2" x14ac:dyDescent="0.4">
      <c r="A845" s="1" t="s">
        <v>2480</v>
      </c>
      <c r="B845" s="8">
        <v>2.5522608755919399E-5</v>
      </c>
    </row>
    <row r="846" spans="1:2" x14ac:dyDescent="0.4">
      <c r="A846" s="1" t="s">
        <v>218</v>
      </c>
      <c r="B846" s="8">
        <v>2.53889287493656E-5</v>
      </c>
    </row>
    <row r="847" spans="1:2" x14ac:dyDescent="0.4">
      <c r="A847" s="1" t="s">
        <v>1418</v>
      </c>
      <c r="B847" s="8">
        <v>2.51326092833738E-5</v>
      </c>
    </row>
    <row r="848" spans="1:2" x14ac:dyDescent="0.4">
      <c r="A848" s="1" t="s">
        <v>1421</v>
      </c>
      <c r="B848" s="8">
        <v>2.4937521901420201E-5</v>
      </c>
    </row>
    <row r="849" spans="1:2" x14ac:dyDescent="0.4">
      <c r="A849" s="1" t="s">
        <v>950</v>
      </c>
      <c r="B849" s="8">
        <v>2.4889180177500098E-5</v>
      </c>
    </row>
    <row r="850" spans="1:2" x14ac:dyDescent="0.4">
      <c r="A850" s="1" t="s">
        <v>1538</v>
      </c>
      <c r="B850" s="8">
        <v>2.4498313210010599E-5</v>
      </c>
    </row>
    <row r="851" spans="1:2" x14ac:dyDescent="0.4">
      <c r="A851" s="1" t="s">
        <v>1151</v>
      </c>
      <c r="B851" s="8">
        <v>2.44734703265342E-5</v>
      </c>
    </row>
    <row r="852" spans="1:2" x14ac:dyDescent="0.4">
      <c r="A852" s="1" t="s">
        <v>2624</v>
      </c>
      <c r="B852" s="8">
        <v>2.43112575012226E-5</v>
      </c>
    </row>
    <row r="853" spans="1:2" x14ac:dyDescent="0.4">
      <c r="A853" s="1" t="s">
        <v>1514</v>
      </c>
      <c r="B853" s="8">
        <v>2.4270183091018298E-5</v>
      </c>
    </row>
    <row r="854" spans="1:2" x14ac:dyDescent="0.4">
      <c r="A854" s="1" t="s">
        <v>597</v>
      </c>
      <c r="B854" s="8">
        <v>2.4032771777875E-5</v>
      </c>
    </row>
    <row r="855" spans="1:2" x14ac:dyDescent="0.4">
      <c r="A855" s="1" t="s">
        <v>1384</v>
      </c>
      <c r="B855" s="8">
        <v>2.4001282661673801E-5</v>
      </c>
    </row>
    <row r="856" spans="1:2" x14ac:dyDescent="0.4">
      <c r="A856" s="1" t="s">
        <v>2475</v>
      </c>
      <c r="B856" s="8">
        <v>2.3913427138282199E-5</v>
      </c>
    </row>
    <row r="857" spans="1:2" x14ac:dyDescent="0.4">
      <c r="A857" s="1" t="s">
        <v>1053</v>
      </c>
      <c r="B857" s="8">
        <v>2.35727583461533E-5</v>
      </c>
    </row>
    <row r="858" spans="1:2" x14ac:dyDescent="0.4">
      <c r="A858" s="1" t="s">
        <v>1522</v>
      </c>
      <c r="B858" s="8">
        <v>2.35273865772072E-5</v>
      </c>
    </row>
    <row r="859" spans="1:2" x14ac:dyDescent="0.4">
      <c r="A859" s="1" t="s">
        <v>2628</v>
      </c>
      <c r="B859" s="8">
        <v>2.3311453799150802E-5</v>
      </c>
    </row>
    <row r="860" spans="1:2" x14ac:dyDescent="0.4">
      <c r="A860" s="1" t="s">
        <v>2629</v>
      </c>
      <c r="B860" s="8">
        <v>2.3304113737856399E-5</v>
      </c>
    </row>
    <row r="861" spans="1:2" x14ac:dyDescent="0.4">
      <c r="A861" s="1" t="s">
        <v>2453</v>
      </c>
      <c r="B861" s="8">
        <v>2.3136377385719398E-5</v>
      </c>
    </row>
    <row r="862" spans="1:2" x14ac:dyDescent="0.4">
      <c r="A862" s="1" t="s">
        <v>1345</v>
      </c>
      <c r="B862" s="8">
        <v>2.29058715667304E-5</v>
      </c>
    </row>
    <row r="863" spans="1:2" x14ac:dyDescent="0.4">
      <c r="A863" s="1" t="s">
        <v>988</v>
      </c>
      <c r="B863" s="8">
        <v>2.26674802487018E-5</v>
      </c>
    </row>
    <row r="864" spans="1:2" x14ac:dyDescent="0.4">
      <c r="A864" s="1" t="s">
        <v>290</v>
      </c>
      <c r="B864" s="8">
        <v>2.2379033352924301E-5</v>
      </c>
    </row>
    <row r="865" spans="1:2" x14ac:dyDescent="0.4">
      <c r="A865" s="1" t="s">
        <v>916</v>
      </c>
      <c r="B865" s="8">
        <v>2.2379013378577699E-5</v>
      </c>
    </row>
    <row r="866" spans="1:2" x14ac:dyDescent="0.4">
      <c r="A866" s="1" t="s">
        <v>1326</v>
      </c>
      <c r="B866" s="8">
        <v>2.23224317775889E-5</v>
      </c>
    </row>
    <row r="867" spans="1:2" x14ac:dyDescent="0.4">
      <c r="A867" s="1" t="s">
        <v>1360</v>
      </c>
      <c r="B867" s="8">
        <v>2.23204358803124E-5</v>
      </c>
    </row>
    <row r="868" spans="1:2" x14ac:dyDescent="0.4">
      <c r="A868" s="1" t="s">
        <v>1412</v>
      </c>
      <c r="B868" s="8">
        <v>2.2309859837603901E-5</v>
      </c>
    </row>
    <row r="869" spans="1:2" x14ac:dyDescent="0.4">
      <c r="A869" s="1" t="s">
        <v>2634</v>
      </c>
      <c r="B869" s="8">
        <v>2.2167058137323999E-5</v>
      </c>
    </row>
    <row r="870" spans="1:2" x14ac:dyDescent="0.4">
      <c r="A870" s="1" t="s">
        <v>425</v>
      </c>
      <c r="B870" s="8">
        <v>2.21450323845428E-5</v>
      </c>
    </row>
    <row r="871" spans="1:2" x14ac:dyDescent="0.4">
      <c r="A871" s="1" t="s">
        <v>951</v>
      </c>
      <c r="B871" s="8">
        <v>2.2009003362897799E-5</v>
      </c>
    </row>
    <row r="872" spans="1:2" x14ac:dyDescent="0.4">
      <c r="A872" s="1" t="s">
        <v>498</v>
      </c>
      <c r="B872" s="8">
        <v>2.19261325031315E-5</v>
      </c>
    </row>
    <row r="873" spans="1:2" x14ac:dyDescent="0.4">
      <c r="A873" s="1" t="s">
        <v>1525</v>
      </c>
      <c r="B873" s="8">
        <v>2.1841470599178498E-5</v>
      </c>
    </row>
    <row r="874" spans="1:2" x14ac:dyDescent="0.4">
      <c r="A874" s="1" t="s">
        <v>981</v>
      </c>
      <c r="B874" s="8">
        <v>2.1810004313220801E-5</v>
      </c>
    </row>
    <row r="875" spans="1:2" x14ac:dyDescent="0.4">
      <c r="A875" s="1" t="s">
        <v>811</v>
      </c>
      <c r="B875" s="8">
        <v>2.1801551127842501E-5</v>
      </c>
    </row>
    <row r="876" spans="1:2" x14ac:dyDescent="0.4">
      <c r="A876" s="1" t="s">
        <v>2476</v>
      </c>
      <c r="B876" s="8">
        <v>2.1709127288291999E-5</v>
      </c>
    </row>
    <row r="877" spans="1:2" x14ac:dyDescent="0.4">
      <c r="A877" s="1" t="s">
        <v>730</v>
      </c>
      <c r="B877" s="8">
        <v>2.16254516730352E-5</v>
      </c>
    </row>
    <row r="878" spans="1:2" x14ac:dyDescent="0.4">
      <c r="A878" s="1" t="s">
        <v>1174</v>
      </c>
      <c r="B878" s="8">
        <v>2.1577228433732102E-5</v>
      </c>
    </row>
    <row r="879" spans="1:2" x14ac:dyDescent="0.4">
      <c r="A879" s="1" t="s">
        <v>1519</v>
      </c>
      <c r="B879" s="8">
        <v>2.150304246898E-5</v>
      </c>
    </row>
    <row r="880" spans="1:2" x14ac:dyDescent="0.4">
      <c r="A880" s="1" t="s">
        <v>931</v>
      </c>
      <c r="B880" s="8">
        <v>2.1408280183099899E-5</v>
      </c>
    </row>
    <row r="881" spans="1:2" x14ac:dyDescent="0.4">
      <c r="A881" s="1" t="s">
        <v>2542</v>
      </c>
      <c r="B881" s="8">
        <v>2.1309160988061199E-5</v>
      </c>
    </row>
    <row r="882" spans="1:2" x14ac:dyDescent="0.4">
      <c r="A882" s="1" t="s">
        <v>361</v>
      </c>
      <c r="B882" s="8">
        <v>2.1299147157396099E-5</v>
      </c>
    </row>
    <row r="883" spans="1:2" x14ac:dyDescent="0.4">
      <c r="A883" s="1" t="s">
        <v>1387</v>
      </c>
      <c r="B883" s="8">
        <v>2.0991633503921599E-5</v>
      </c>
    </row>
    <row r="884" spans="1:2" x14ac:dyDescent="0.4">
      <c r="A884" s="1" t="s">
        <v>1341</v>
      </c>
      <c r="B884" s="8">
        <v>2.0918924934130299E-5</v>
      </c>
    </row>
    <row r="885" spans="1:2" x14ac:dyDescent="0.4">
      <c r="A885" s="1" t="s">
        <v>2638</v>
      </c>
      <c r="B885" s="8">
        <v>2.09083524159183E-5</v>
      </c>
    </row>
    <row r="886" spans="1:2" x14ac:dyDescent="0.4">
      <c r="A886" s="1" t="s">
        <v>1420</v>
      </c>
      <c r="B886" s="8">
        <v>2.0849245309466401E-5</v>
      </c>
    </row>
    <row r="887" spans="1:2" x14ac:dyDescent="0.4">
      <c r="A887" s="1" t="s">
        <v>809</v>
      </c>
      <c r="B887" s="8">
        <v>2.0752351936364299E-5</v>
      </c>
    </row>
    <row r="888" spans="1:2" x14ac:dyDescent="0.4">
      <c r="A888" s="1" t="s">
        <v>2518</v>
      </c>
      <c r="B888" s="8">
        <v>2.0630516208479198E-5</v>
      </c>
    </row>
    <row r="889" spans="1:2" x14ac:dyDescent="0.4">
      <c r="A889" s="1" t="s">
        <v>954</v>
      </c>
      <c r="B889" s="8">
        <v>2.0560028717532699E-5</v>
      </c>
    </row>
    <row r="890" spans="1:2" x14ac:dyDescent="0.4">
      <c r="A890" s="1" t="s">
        <v>364</v>
      </c>
      <c r="B890" s="8">
        <v>2.04919665449473E-5</v>
      </c>
    </row>
    <row r="891" spans="1:2" x14ac:dyDescent="0.4">
      <c r="A891" s="1" t="s">
        <v>2639</v>
      </c>
      <c r="B891" s="8">
        <v>2.0430544332066799E-5</v>
      </c>
    </row>
    <row r="892" spans="1:2" x14ac:dyDescent="0.4">
      <c r="A892" s="1" t="s">
        <v>494</v>
      </c>
      <c r="B892" s="8">
        <v>2.0403751303971101E-5</v>
      </c>
    </row>
    <row r="893" spans="1:2" x14ac:dyDescent="0.4">
      <c r="A893" s="1" t="s">
        <v>1125</v>
      </c>
      <c r="B893" s="8">
        <v>2.01242591694752E-5</v>
      </c>
    </row>
    <row r="894" spans="1:2" x14ac:dyDescent="0.4">
      <c r="A894" s="1" t="s">
        <v>1079</v>
      </c>
      <c r="B894" s="8">
        <v>2.0057282639722398E-5</v>
      </c>
    </row>
    <row r="895" spans="1:2" x14ac:dyDescent="0.4">
      <c r="A895" s="1" t="s">
        <v>2514</v>
      </c>
      <c r="B895" s="8">
        <v>1.9971683373014202E-5</v>
      </c>
    </row>
    <row r="896" spans="1:2" x14ac:dyDescent="0.4">
      <c r="A896" s="1" t="s">
        <v>663</v>
      </c>
      <c r="B896" s="8">
        <v>1.9896449230768901E-5</v>
      </c>
    </row>
    <row r="897" spans="1:2" x14ac:dyDescent="0.4">
      <c r="A897" s="1" t="s">
        <v>296</v>
      </c>
      <c r="B897" s="8">
        <v>1.9784677493387701E-5</v>
      </c>
    </row>
    <row r="898" spans="1:2" x14ac:dyDescent="0.4">
      <c r="A898" s="1" t="s">
        <v>1651</v>
      </c>
      <c r="B898" s="8">
        <v>1.9619923270166401E-5</v>
      </c>
    </row>
    <row r="899" spans="1:2" x14ac:dyDescent="0.4">
      <c r="A899" s="1" t="s">
        <v>470</v>
      </c>
      <c r="B899" s="8">
        <v>1.95944210605748E-5</v>
      </c>
    </row>
    <row r="900" spans="1:2" x14ac:dyDescent="0.4">
      <c r="A900" s="1" t="s">
        <v>1078</v>
      </c>
      <c r="B900" s="8">
        <v>1.95565087662956E-5</v>
      </c>
    </row>
    <row r="901" spans="1:2" x14ac:dyDescent="0.4">
      <c r="A901" s="1" t="s">
        <v>2646</v>
      </c>
      <c r="B901" s="8">
        <v>1.90150400519976E-5</v>
      </c>
    </row>
    <row r="902" spans="1:2" x14ac:dyDescent="0.4">
      <c r="A902" s="1" t="s">
        <v>231</v>
      </c>
      <c r="B902" s="8">
        <v>1.8994442120678001E-5</v>
      </c>
    </row>
    <row r="903" spans="1:2" x14ac:dyDescent="0.4">
      <c r="A903" s="1" t="s">
        <v>838</v>
      </c>
      <c r="B903" s="8">
        <v>1.8920430761166502E-5</v>
      </c>
    </row>
    <row r="904" spans="1:2" x14ac:dyDescent="0.4">
      <c r="A904" s="1" t="s">
        <v>1223</v>
      </c>
      <c r="B904" s="8">
        <v>1.8788947961006002E-5</v>
      </c>
    </row>
    <row r="905" spans="1:2" x14ac:dyDescent="0.4">
      <c r="A905" s="1" t="s">
        <v>908</v>
      </c>
      <c r="B905" s="8">
        <v>1.8748612670734699E-5</v>
      </c>
    </row>
    <row r="906" spans="1:2" x14ac:dyDescent="0.4">
      <c r="A906" s="1" t="s">
        <v>1560</v>
      </c>
      <c r="B906" s="8">
        <v>1.8570764345199401E-5</v>
      </c>
    </row>
    <row r="907" spans="1:2" x14ac:dyDescent="0.4">
      <c r="A907" s="1" t="s">
        <v>2619</v>
      </c>
      <c r="B907" s="8">
        <v>1.82985807195729E-5</v>
      </c>
    </row>
    <row r="908" spans="1:2" x14ac:dyDescent="0.4">
      <c r="A908" s="1" t="s">
        <v>1441</v>
      </c>
      <c r="B908" s="8">
        <v>1.82887870046499E-5</v>
      </c>
    </row>
    <row r="909" spans="1:2" x14ac:dyDescent="0.4">
      <c r="A909" s="1" t="s">
        <v>1065</v>
      </c>
      <c r="B909" s="8">
        <v>1.8084133316540399E-5</v>
      </c>
    </row>
    <row r="910" spans="1:2" x14ac:dyDescent="0.4">
      <c r="A910" s="1" t="s">
        <v>223</v>
      </c>
      <c r="B910" s="8">
        <v>1.7886292854725199E-5</v>
      </c>
    </row>
    <row r="911" spans="1:2" x14ac:dyDescent="0.4">
      <c r="A911" s="1" t="s">
        <v>326</v>
      </c>
      <c r="B911" s="8">
        <v>1.7732030370322701E-5</v>
      </c>
    </row>
    <row r="912" spans="1:2" x14ac:dyDescent="0.4">
      <c r="A912" s="1" t="s">
        <v>1403</v>
      </c>
      <c r="B912" s="8">
        <v>1.7615379261852399E-5</v>
      </c>
    </row>
    <row r="913" spans="1:2" x14ac:dyDescent="0.4">
      <c r="A913" s="1" t="s">
        <v>637</v>
      </c>
      <c r="B913" s="8">
        <v>1.7526234298718401E-5</v>
      </c>
    </row>
    <row r="914" spans="1:2" x14ac:dyDescent="0.4">
      <c r="A914" s="1" t="s">
        <v>2492</v>
      </c>
      <c r="B914" s="8">
        <v>1.74360449932398E-5</v>
      </c>
    </row>
    <row r="915" spans="1:2" x14ac:dyDescent="0.4">
      <c r="A915" s="1" t="s">
        <v>792</v>
      </c>
      <c r="B915" s="8">
        <v>1.7387684751258701E-5</v>
      </c>
    </row>
    <row r="916" spans="1:2" x14ac:dyDescent="0.4">
      <c r="A916" s="1" t="s">
        <v>799</v>
      </c>
      <c r="B916" s="8">
        <v>1.7335876245641298E-5</v>
      </c>
    </row>
    <row r="917" spans="1:2" x14ac:dyDescent="0.4">
      <c r="A917" s="1" t="s">
        <v>1154</v>
      </c>
      <c r="B917" s="8">
        <v>1.7330036620913101E-5</v>
      </c>
    </row>
    <row r="918" spans="1:2" x14ac:dyDescent="0.4">
      <c r="A918" s="1" t="s">
        <v>1534</v>
      </c>
      <c r="B918" s="8">
        <v>1.7150340951608699E-5</v>
      </c>
    </row>
    <row r="919" spans="1:2" x14ac:dyDescent="0.4">
      <c r="A919" s="1" t="s">
        <v>2653</v>
      </c>
      <c r="B919" s="8">
        <v>1.7023506806828098E-5</v>
      </c>
    </row>
    <row r="920" spans="1:2" x14ac:dyDescent="0.4">
      <c r="A920" s="1" t="s">
        <v>668</v>
      </c>
      <c r="B920" s="8">
        <v>1.7016121314011199E-5</v>
      </c>
    </row>
    <row r="921" spans="1:2" x14ac:dyDescent="0.4">
      <c r="A921" s="1" t="s">
        <v>567</v>
      </c>
      <c r="B921" s="8">
        <v>1.7011710715278499E-5</v>
      </c>
    </row>
    <row r="922" spans="1:2" x14ac:dyDescent="0.4">
      <c r="A922" s="1" t="s">
        <v>1381</v>
      </c>
      <c r="B922" s="8">
        <v>1.6762555120654502E-5</v>
      </c>
    </row>
    <row r="923" spans="1:2" x14ac:dyDescent="0.4">
      <c r="A923" s="1" t="s">
        <v>868</v>
      </c>
      <c r="B923" s="8">
        <v>1.66943925607189E-5</v>
      </c>
    </row>
    <row r="924" spans="1:2" x14ac:dyDescent="0.4">
      <c r="A924" s="1" t="s">
        <v>2515</v>
      </c>
      <c r="B924" s="8">
        <v>1.66851854525874E-5</v>
      </c>
    </row>
    <row r="925" spans="1:2" x14ac:dyDescent="0.4">
      <c r="A925" s="1" t="s">
        <v>2656</v>
      </c>
      <c r="B925" s="8">
        <v>1.6527089146817101E-5</v>
      </c>
    </row>
    <row r="926" spans="1:2" x14ac:dyDescent="0.4">
      <c r="A926" s="1" t="s">
        <v>956</v>
      </c>
      <c r="B926" s="8">
        <v>1.6523890553113601E-5</v>
      </c>
    </row>
    <row r="927" spans="1:2" x14ac:dyDescent="0.4">
      <c r="A927" s="1" t="s">
        <v>2520</v>
      </c>
      <c r="B927" s="8">
        <v>1.6425456258785401E-5</v>
      </c>
    </row>
    <row r="928" spans="1:2" x14ac:dyDescent="0.4">
      <c r="A928" s="1" t="s">
        <v>2658</v>
      </c>
      <c r="B928" s="8">
        <v>1.6304290876792601E-5</v>
      </c>
    </row>
    <row r="929" spans="1:2" x14ac:dyDescent="0.4">
      <c r="A929" s="1" t="s">
        <v>1458</v>
      </c>
      <c r="B929" s="8">
        <v>1.6293113588517601E-5</v>
      </c>
    </row>
    <row r="930" spans="1:2" x14ac:dyDescent="0.4">
      <c r="A930" s="1" t="s">
        <v>422</v>
      </c>
      <c r="B930" s="8">
        <v>1.62744848303149E-5</v>
      </c>
    </row>
    <row r="931" spans="1:2" x14ac:dyDescent="0.4">
      <c r="A931" s="1" t="s">
        <v>2486</v>
      </c>
      <c r="B931" s="8">
        <v>1.62716059730429E-5</v>
      </c>
    </row>
    <row r="932" spans="1:2" x14ac:dyDescent="0.4">
      <c r="A932" s="1" t="s">
        <v>344</v>
      </c>
      <c r="B932" s="8">
        <v>1.6202453773351199E-5</v>
      </c>
    </row>
    <row r="933" spans="1:2" x14ac:dyDescent="0.4">
      <c r="A933" s="1" t="s">
        <v>2660</v>
      </c>
      <c r="B933" s="8">
        <v>1.61445858960787E-5</v>
      </c>
    </row>
    <row r="934" spans="1:2" x14ac:dyDescent="0.4">
      <c r="A934" s="1" t="s">
        <v>2661</v>
      </c>
      <c r="B934" s="8">
        <v>1.61421020495948E-5</v>
      </c>
    </row>
    <row r="935" spans="1:2" x14ac:dyDescent="0.4">
      <c r="A935" s="1" t="s">
        <v>839</v>
      </c>
      <c r="B935" s="8">
        <v>1.61352109608321E-5</v>
      </c>
    </row>
    <row r="936" spans="1:2" x14ac:dyDescent="0.4">
      <c r="A936" s="1" t="s">
        <v>893</v>
      </c>
      <c r="B936" s="8">
        <v>1.61035215485338E-5</v>
      </c>
    </row>
    <row r="937" spans="1:2" x14ac:dyDescent="0.4">
      <c r="A937" s="1" t="s">
        <v>318</v>
      </c>
      <c r="B937" s="8">
        <v>1.6062790104150999E-5</v>
      </c>
    </row>
    <row r="938" spans="1:2" x14ac:dyDescent="0.4">
      <c r="A938" s="1" t="s">
        <v>1150</v>
      </c>
      <c r="B938" s="8">
        <v>1.60573608471914E-5</v>
      </c>
    </row>
    <row r="939" spans="1:2" x14ac:dyDescent="0.4">
      <c r="A939" s="1" t="s">
        <v>2499</v>
      </c>
      <c r="B939" s="8">
        <v>1.59833955237515E-5</v>
      </c>
    </row>
    <row r="940" spans="1:2" x14ac:dyDescent="0.4">
      <c r="A940" s="1" t="s">
        <v>2569</v>
      </c>
      <c r="B940" s="8">
        <v>1.5913350946470999E-5</v>
      </c>
    </row>
    <row r="941" spans="1:2" x14ac:dyDescent="0.4">
      <c r="A941" s="1" t="s">
        <v>1414</v>
      </c>
      <c r="B941" s="8">
        <v>1.5862362782649999E-5</v>
      </c>
    </row>
    <row r="942" spans="1:2" x14ac:dyDescent="0.4">
      <c r="A942" s="1" t="s">
        <v>2662</v>
      </c>
      <c r="B942" s="8">
        <v>1.5852285038306201E-5</v>
      </c>
    </row>
    <row r="943" spans="1:2" x14ac:dyDescent="0.4">
      <c r="A943" s="1" t="s">
        <v>1058</v>
      </c>
      <c r="B943" s="8">
        <v>1.5819836620488899E-5</v>
      </c>
    </row>
    <row r="944" spans="1:2" x14ac:dyDescent="0.4">
      <c r="A944" s="1" t="s">
        <v>2663</v>
      </c>
      <c r="B944" s="8">
        <v>1.5770875395382901E-5</v>
      </c>
    </row>
    <row r="945" spans="1:2" x14ac:dyDescent="0.4">
      <c r="A945" s="1" t="s">
        <v>2510</v>
      </c>
      <c r="B945" s="8">
        <v>1.5709660318817699E-5</v>
      </c>
    </row>
    <row r="946" spans="1:2" x14ac:dyDescent="0.4">
      <c r="A946" s="1" t="s">
        <v>1438</v>
      </c>
      <c r="B946" s="8">
        <v>1.5676037895118799E-5</v>
      </c>
    </row>
    <row r="947" spans="1:2" x14ac:dyDescent="0.4">
      <c r="A947" s="1" t="s">
        <v>2511</v>
      </c>
      <c r="B947" s="8">
        <v>1.5650431820269799E-5</v>
      </c>
    </row>
    <row r="948" spans="1:2" x14ac:dyDescent="0.4">
      <c r="A948" s="1" t="s">
        <v>2576</v>
      </c>
      <c r="B948" s="8">
        <v>1.5625621860746599E-5</v>
      </c>
    </row>
    <row r="949" spans="1:2" x14ac:dyDescent="0.4">
      <c r="A949" s="1" t="s">
        <v>1544</v>
      </c>
      <c r="B949" s="8">
        <v>1.5569117285742099E-5</v>
      </c>
    </row>
    <row r="950" spans="1:2" x14ac:dyDescent="0.4">
      <c r="A950" s="1" t="s">
        <v>2664</v>
      </c>
      <c r="B950" s="8">
        <v>1.5551638586999602E-5</v>
      </c>
    </row>
    <row r="951" spans="1:2" x14ac:dyDescent="0.4">
      <c r="A951" s="1" t="s">
        <v>1696</v>
      </c>
      <c r="B951" s="8">
        <v>1.5536666230413799E-5</v>
      </c>
    </row>
    <row r="952" spans="1:2" x14ac:dyDescent="0.4">
      <c r="A952" s="1" t="s">
        <v>2665</v>
      </c>
      <c r="B952" s="8">
        <v>1.5443282430188101E-5</v>
      </c>
    </row>
    <row r="953" spans="1:2" x14ac:dyDescent="0.4">
      <c r="A953" s="1" t="s">
        <v>2666</v>
      </c>
      <c r="B953" s="8">
        <v>1.5441068465517401E-5</v>
      </c>
    </row>
    <row r="954" spans="1:2" x14ac:dyDescent="0.4">
      <c r="A954" s="1" t="s">
        <v>1153</v>
      </c>
      <c r="B954" s="8">
        <v>1.5439045026560801E-5</v>
      </c>
    </row>
    <row r="955" spans="1:2" x14ac:dyDescent="0.4">
      <c r="A955" s="1" t="s">
        <v>974</v>
      </c>
      <c r="B955" s="8">
        <v>1.53933593819279E-5</v>
      </c>
    </row>
    <row r="956" spans="1:2" x14ac:dyDescent="0.4">
      <c r="A956" s="1" t="s">
        <v>2667</v>
      </c>
      <c r="B956" s="8">
        <v>1.5344067606631099E-5</v>
      </c>
    </row>
    <row r="957" spans="1:2" x14ac:dyDescent="0.4">
      <c r="A957" s="1" t="s">
        <v>961</v>
      </c>
      <c r="B957" s="8">
        <v>1.5317573328793701E-5</v>
      </c>
    </row>
    <row r="958" spans="1:2" x14ac:dyDescent="0.4">
      <c r="A958" s="1" t="s">
        <v>1402</v>
      </c>
      <c r="B958" s="8">
        <v>1.5313646691474999E-5</v>
      </c>
    </row>
    <row r="959" spans="1:2" x14ac:dyDescent="0.4">
      <c r="A959" s="1" t="s">
        <v>467</v>
      </c>
      <c r="B959" s="8">
        <v>1.5268322661992499E-5</v>
      </c>
    </row>
    <row r="960" spans="1:2" x14ac:dyDescent="0.4">
      <c r="A960" s="1" t="s">
        <v>2543</v>
      </c>
      <c r="B960" s="8">
        <v>1.5267148979300699E-5</v>
      </c>
    </row>
    <row r="961" spans="1:2" x14ac:dyDescent="0.4">
      <c r="A961" s="1" t="s">
        <v>1373</v>
      </c>
      <c r="B961" s="8">
        <v>1.5256705315009499E-5</v>
      </c>
    </row>
    <row r="962" spans="1:2" x14ac:dyDescent="0.4">
      <c r="A962" s="1" t="s">
        <v>600</v>
      </c>
      <c r="B962" s="8">
        <v>1.5169091022213301E-5</v>
      </c>
    </row>
    <row r="963" spans="1:2" x14ac:dyDescent="0.4">
      <c r="A963" s="1" t="s">
        <v>1183</v>
      </c>
      <c r="B963" s="8">
        <v>1.50462992221714E-5</v>
      </c>
    </row>
    <row r="964" spans="1:2" x14ac:dyDescent="0.4">
      <c r="A964" s="1" t="s">
        <v>1568</v>
      </c>
      <c r="B964" s="8">
        <v>1.4981391850807E-5</v>
      </c>
    </row>
    <row r="965" spans="1:2" x14ac:dyDescent="0.4">
      <c r="A965" s="1" t="s">
        <v>1703</v>
      </c>
      <c r="B965" s="8">
        <v>1.49543029695069E-5</v>
      </c>
    </row>
    <row r="966" spans="1:2" x14ac:dyDescent="0.4">
      <c r="A966" s="1" t="s">
        <v>1359</v>
      </c>
      <c r="B966" s="8">
        <v>1.4912900179235899E-5</v>
      </c>
    </row>
    <row r="967" spans="1:2" x14ac:dyDescent="0.4">
      <c r="A967" s="1" t="s">
        <v>2477</v>
      </c>
      <c r="B967" s="8">
        <v>1.48674507929262E-5</v>
      </c>
    </row>
    <row r="968" spans="1:2" x14ac:dyDescent="0.4">
      <c r="A968" s="1" t="s">
        <v>1340</v>
      </c>
      <c r="B968" s="8">
        <v>1.48578582937128E-5</v>
      </c>
    </row>
    <row r="969" spans="1:2" x14ac:dyDescent="0.4">
      <c r="A969" s="1" t="s">
        <v>2632</v>
      </c>
      <c r="B969" s="8">
        <v>1.4790818196677899E-5</v>
      </c>
    </row>
    <row r="970" spans="1:2" x14ac:dyDescent="0.4">
      <c r="A970" s="1" t="s">
        <v>1171</v>
      </c>
      <c r="B970" s="8">
        <v>1.47871361289745E-5</v>
      </c>
    </row>
    <row r="971" spans="1:2" x14ac:dyDescent="0.4">
      <c r="A971" s="1" t="s">
        <v>238</v>
      </c>
      <c r="B971" s="8">
        <v>1.47700425538792E-5</v>
      </c>
    </row>
    <row r="972" spans="1:2" x14ac:dyDescent="0.4">
      <c r="A972" s="1" t="s">
        <v>1731</v>
      </c>
      <c r="B972" s="8">
        <v>1.4667675039530299E-5</v>
      </c>
    </row>
    <row r="973" spans="1:2" x14ac:dyDescent="0.4">
      <c r="A973" s="1" t="s">
        <v>2669</v>
      </c>
      <c r="B973" s="8">
        <v>1.46082078074313E-5</v>
      </c>
    </row>
    <row r="974" spans="1:2" x14ac:dyDescent="0.4">
      <c r="A974" s="1" t="s">
        <v>896</v>
      </c>
      <c r="B974" s="8">
        <v>1.4565137184223999E-5</v>
      </c>
    </row>
    <row r="975" spans="1:2" x14ac:dyDescent="0.4">
      <c r="A975" s="1" t="s">
        <v>913</v>
      </c>
      <c r="B975" s="8">
        <v>1.45591265973462E-5</v>
      </c>
    </row>
    <row r="976" spans="1:2" x14ac:dyDescent="0.4">
      <c r="A976" s="1" t="s">
        <v>945</v>
      </c>
      <c r="B976" s="8">
        <v>1.45562437703504E-5</v>
      </c>
    </row>
    <row r="977" spans="1:2" x14ac:dyDescent="0.4">
      <c r="A977" s="1" t="s">
        <v>2670</v>
      </c>
      <c r="B977" s="8">
        <v>1.4539003198911601E-5</v>
      </c>
    </row>
    <row r="978" spans="1:2" x14ac:dyDescent="0.4">
      <c r="A978" s="1" t="s">
        <v>2671</v>
      </c>
      <c r="B978" s="8">
        <v>1.44866942753628E-5</v>
      </c>
    </row>
    <row r="979" spans="1:2" x14ac:dyDescent="0.4">
      <c r="A979" s="1" t="s">
        <v>2672</v>
      </c>
      <c r="B979" s="8">
        <v>1.4457129638194399E-5</v>
      </c>
    </row>
    <row r="980" spans="1:2" x14ac:dyDescent="0.4">
      <c r="A980" s="1" t="s">
        <v>244</v>
      </c>
      <c r="B980" s="8">
        <v>1.4446787052132901E-5</v>
      </c>
    </row>
    <row r="981" spans="1:2" x14ac:dyDescent="0.4">
      <c r="A981" s="1" t="s">
        <v>2550</v>
      </c>
      <c r="B981" s="8">
        <v>1.44231020833022E-5</v>
      </c>
    </row>
    <row r="982" spans="1:2" x14ac:dyDescent="0.4">
      <c r="A982" s="1" t="s">
        <v>1451</v>
      </c>
      <c r="B982" s="8">
        <v>1.44058508297682E-5</v>
      </c>
    </row>
    <row r="983" spans="1:2" x14ac:dyDescent="0.4">
      <c r="A983" s="1" t="s">
        <v>1172</v>
      </c>
      <c r="B983" s="8">
        <v>1.43878781379325E-5</v>
      </c>
    </row>
    <row r="984" spans="1:2" x14ac:dyDescent="0.4">
      <c r="A984" s="1" t="s">
        <v>1503</v>
      </c>
      <c r="B984" s="8">
        <v>1.43865643637032E-5</v>
      </c>
    </row>
    <row r="985" spans="1:2" x14ac:dyDescent="0.4">
      <c r="A985" s="1" t="s">
        <v>232</v>
      </c>
      <c r="B985" s="8">
        <v>1.43708423483542E-5</v>
      </c>
    </row>
    <row r="986" spans="1:2" x14ac:dyDescent="0.4">
      <c r="A986" s="1" t="s">
        <v>922</v>
      </c>
      <c r="B986" s="8">
        <v>1.43323015584988E-5</v>
      </c>
    </row>
    <row r="987" spans="1:2" x14ac:dyDescent="0.4">
      <c r="A987" s="1" t="s">
        <v>347</v>
      </c>
      <c r="B987" s="8">
        <v>1.43099320863748E-5</v>
      </c>
    </row>
    <row r="988" spans="1:2" x14ac:dyDescent="0.4">
      <c r="A988" s="1" t="s">
        <v>2516</v>
      </c>
      <c r="B988" s="8">
        <v>1.43013527323417E-5</v>
      </c>
    </row>
    <row r="989" spans="1:2" x14ac:dyDescent="0.4">
      <c r="A989" s="1" t="s">
        <v>1063</v>
      </c>
      <c r="B989" s="8">
        <v>1.4283853723948E-5</v>
      </c>
    </row>
    <row r="990" spans="1:2" x14ac:dyDescent="0.4">
      <c r="A990" s="1" t="s">
        <v>767</v>
      </c>
      <c r="B990" s="8">
        <v>1.4253654961198301E-5</v>
      </c>
    </row>
    <row r="991" spans="1:2" x14ac:dyDescent="0.4">
      <c r="A991" s="1" t="s">
        <v>887</v>
      </c>
      <c r="B991" s="8">
        <v>1.42221929192054E-5</v>
      </c>
    </row>
    <row r="992" spans="1:2" x14ac:dyDescent="0.4">
      <c r="A992" s="1" t="s">
        <v>1211</v>
      </c>
      <c r="B992" s="8">
        <v>1.4209261252618699E-5</v>
      </c>
    </row>
    <row r="993" spans="1:2" x14ac:dyDescent="0.4">
      <c r="A993" s="1" t="s">
        <v>834</v>
      </c>
      <c r="B993" s="8">
        <v>1.42081081773202E-5</v>
      </c>
    </row>
    <row r="994" spans="1:2" x14ac:dyDescent="0.4">
      <c r="A994" s="1" t="s">
        <v>1440</v>
      </c>
      <c r="B994" s="8">
        <v>1.41534394120825E-5</v>
      </c>
    </row>
    <row r="995" spans="1:2" x14ac:dyDescent="0.4">
      <c r="A995" s="1" t="s">
        <v>1616</v>
      </c>
      <c r="B995" s="8">
        <v>1.4114120691784101E-5</v>
      </c>
    </row>
    <row r="996" spans="1:2" x14ac:dyDescent="0.4">
      <c r="A996" s="1" t="s">
        <v>902</v>
      </c>
      <c r="B996" s="8">
        <v>1.4101637006146E-5</v>
      </c>
    </row>
    <row r="997" spans="1:2" x14ac:dyDescent="0.4">
      <c r="A997" s="1" t="s">
        <v>72</v>
      </c>
      <c r="B997" s="8">
        <v>1.41012867158361E-5</v>
      </c>
    </row>
    <row r="998" spans="1:2" x14ac:dyDescent="0.4">
      <c r="A998" s="1" t="s">
        <v>2509</v>
      </c>
      <c r="B998" s="8">
        <v>1.3996100895655899E-5</v>
      </c>
    </row>
    <row r="999" spans="1:2" x14ac:dyDescent="0.4">
      <c r="A999" s="1" t="s">
        <v>1379</v>
      </c>
      <c r="B999" s="8">
        <v>1.3926880687569001E-5</v>
      </c>
    </row>
    <row r="1000" spans="1:2" x14ac:dyDescent="0.4">
      <c r="A1000" s="1" t="s">
        <v>1665</v>
      </c>
      <c r="B1000" s="8">
        <v>1.39052451058454E-5</v>
      </c>
    </row>
    <row r="1001" spans="1:2" x14ac:dyDescent="0.4">
      <c r="A1001" s="1" t="s">
        <v>1091</v>
      </c>
      <c r="B1001" s="8">
        <v>1.3784112348982601E-5</v>
      </c>
    </row>
    <row r="1002" spans="1:2" x14ac:dyDescent="0.4">
      <c r="A1002" s="1" t="s">
        <v>978</v>
      </c>
      <c r="B1002" s="8">
        <v>1.37706126632788E-5</v>
      </c>
    </row>
    <row r="1003" spans="1:2" x14ac:dyDescent="0.4">
      <c r="A1003" s="1" t="s">
        <v>2610</v>
      </c>
      <c r="B1003" s="8">
        <v>1.36752161703858E-5</v>
      </c>
    </row>
    <row r="1004" spans="1:2" x14ac:dyDescent="0.4">
      <c r="A1004" s="1" t="s">
        <v>1557</v>
      </c>
      <c r="B1004" s="8">
        <v>1.3621940219163401E-5</v>
      </c>
    </row>
    <row r="1005" spans="1:2" x14ac:dyDescent="0.4">
      <c r="A1005" s="1" t="s">
        <v>1751</v>
      </c>
      <c r="B1005" s="8">
        <v>1.36173108986156E-5</v>
      </c>
    </row>
    <row r="1006" spans="1:2" x14ac:dyDescent="0.4">
      <c r="A1006" s="1" t="s">
        <v>2678</v>
      </c>
      <c r="B1006" s="8">
        <v>1.3599053531156201E-5</v>
      </c>
    </row>
    <row r="1007" spans="1:2" x14ac:dyDescent="0.4">
      <c r="A1007" s="1" t="s">
        <v>1366</v>
      </c>
      <c r="B1007" s="8">
        <v>1.35924524342704E-5</v>
      </c>
    </row>
    <row r="1008" spans="1:2" x14ac:dyDescent="0.4">
      <c r="A1008" s="1" t="s">
        <v>1752</v>
      </c>
      <c r="B1008" s="8">
        <v>1.3573192907981E-5</v>
      </c>
    </row>
    <row r="1009" spans="1:2" x14ac:dyDescent="0.4">
      <c r="A1009" s="1" t="s">
        <v>175</v>
      </c>
      <c r="B1009" s="8">
        <v>1.3499954108488101E-5</v>
      </c>
    </row>
    <row r="1010" spans="1:2" x14ac:dyDescent="0.4">
      <c r="A1010" s="1" t="s">
        <v>353</v>
      </c>
      <c r="B1010" s="8">
        <v>1.3423502117625E-5</v>
      </c>
    </row>
    <row r="1011" spans="1:2" x14ac:dyDescent="0.4">
      <c r="A1011" s="1" t="s">
        <v>1430</v>
      </c>
      <c r="B1011" s="8">
        <v>1.3404600151379499E-5</v>
      </c>
    </row>
    <row r="1012" spans="1:2" x14ac:dyDescent="0.4">
      <c r="A1012" s="1" t="s">
        <v>1035</v>
      </c>
      <c r="B1012" s="8">
        <v>1.33941750634562E-5</v>
      </c>
    </row>
    <row r="1013" spans="1:2" x14ac:dyDescent="0.4">
      <c r="A1013" s="1" t="s">
        <v>1588</v>
      </c>
      <c r="B1013" s="8">
        <v>1.3358315599628499E-5</v>
      </c>
    </row>
    <row r="1014" spans="1:2" x14ac:dyDescent="0.4">
      <c r="A1014" s="1" t="s">
        <v>226</v>
      </c>
      <c r="B1014" s="8">
        <v>1.33061918822167E-5</v>
      </c>
    </row>
    <row r="1015" spans="1:2" x14ac:dyDescent="0.4">
      <c r="A1015" s="1" t="s">
        <v>2679</v>
      </c>
      <c r="B1015" s="8">
        <v>1.32881425777969E-5</v>
      </c>
    </row>
    <row r="1016" spans="1:2" x14ac:dyDescent="0.4">
      <c r="A1016" s="1" t="s">
        <v>1449</v>
      </c>
      <c r="B1016" s="8">
        <v>1.32762617392757E-5</v>
      </c>
    </row>
    <row r="1017" spans="1:2" x14ac:dyDescent="0.4">
      <c r="A1017" s="1" t="s">
        <v>2644</v>
      </c>
      <c r="B1017" s="8">
        <v>1.32659127009157E-5</v>
      </c>
    </row>
    <row r="1018" spans="1:2" x14ac:dyDescent="0.4">
      <c r="A1018" s="1" t="s">
        <v>1368</v>
      </c>
      <c r="B1018" s="8">
        <v>1.32270476693933E-5</v>
      </c>
    </row>
    <row r="1019" spans="1:2" x14ac:dyDescent="0.4">
      <c r="A1019" s="1" t="s">
        <v>626</v>
      </c>
      <c r="B1019" s="8">
        <v>1.3214001360827799E-5</v>
      </c>
    </row>
    <row r="1020" spans="1:2" x14ac:dyDescent="0.4">
      <c r="A1020" s="1" t="s">
        <v>2648</v>
      </c>
      <c r="B1020" s="8">
        <v>1.3207208720747201E-5</v>
      </c>
    </row>
    <row r="1021" spans="1:2" x14ac:dyDescent="0.4">
      <c r="A1021" s="1" t="s">
        <v>857</v>
      </c>
      <c r="B1021" s="8">
        <v>1.31835690842715E-5</v>
      </c>
    </row>
    <row r="1022" spans="1:2" x14ac:dyDescent="0.4">
      <c r="A1022" s="1" t="s">
        <v>1227</v>
      </c>
      <c r="B1022" s="8">
        <v>1.3160725389147499E-5</v>
      </c>
    </row>
    <row r="1023" spans="1:2" x14ac:dyDescent="0.4">
      <c r="A1023" s="1" t="s">
        <v>2460</v>
      </c>
      <c r="B1023" s="8">
        <v>1.31406145841454E-5</v>
      </c>
    </row>
    <row r="1024" spans="1:2" x14ac:dyDescent="0.4">
      <c r="A1024" s="1" t="s">
        <v>2473</v>
      </c>
      <c r="B1024" s="8">
        <v>1.3126778806651899E-5</v>
      </c>
    </row>
    <row r="1025" spans="1:2" x14ac:dyDescent="0.4">
      <c r="A1025" s="1" t="s">
        <v>1490</v>
      </c>
      <c r="B1025" s="8">
        <v>1.30589491740996E-5</v>
      </c>
    </row>
    <row r="1026" spans="1:2" x14ac:dyDescent="0.4">
      <c r="A1026" s="1" t="s">
        <v>831</v>
      </c>
      <c r="B1026" s="8">
        <v>1.3011148236854499E-5</v>
      </c>
    </row>
    <row r="1027" spans="1:2" x14ac:dyDescent="0.4">
      <c r="A1027" s="1" t="s">
        <v>1687</v>
      </c>
      <c r="B1027" s="8">
        <v>1.3011045452250201E-5</v>
      </c>
    </row>
    <row r="1028" spans="1:2" x14ac:dyDescent="0.4">
      <c r="A1028" s="1" t="s">
        <v>1148</v>
      </c>
      <c r="B1028" s="8">
        <v>1.29749656919428E-5</v>
      </c>
    </row>
    <row r="1029" spans="1:2" x14ac:dyDescent="0.4">
      <c r="A1029" s="1" t="s">
        <v>455</v>
      </c>
      <c r="B1029" s="8">
        <v>1.28784005183554E-5</v>
      </c>
    </row>
    <row r="1030" spans="1:2" x14ac:dyDescent="0.4">
      <c r="A1030" s="1" t="s">
        <v>1152</v>
      </c>
      <c r="B1030" s="8">
        <v>1.2872213702882901E-5</v>
      </c>
    </row>
    <row r="1031" spans="1:2" x14ac:dyDescent="0.4">
      <c r="A1031" s="1" t="s">
        <v>240</v>
      </c>
      <c r="B1031" s="8">
        <v>1.2805492801408E-5</v>
      </c>
    </row>
    <row r="1032" spans="1:2" x14ac:dyDescent="0.4">
      <c r="A1032" s="1" t="s">
        <v>1363</v>
      </c>
      <c r="B1032" s="8">
        <v>1.2735897731835101E-5</v>
      </c>
    </row>
    <row r="1033" spans="1:2" x14ac:dyDescent="0.4">
      <c r="A1033" s="1" t="s">
        <v>1023</v>
      </c>
      <c r="B1033" s="8">
        <v>1.2698205643556099E-5</v>
      </c>
    </row>
    <row r="1034" spans="1:2" x14ac:dyDescent="0.4">
      <c r="A1034" s="1" t="s">
        <v>1112</v>
      </c>
      <c r="B1034" s="8">
        <v>1.26480961807519E-5</v>
      </c>
    </row>
    <row r="1035" spans="1:2" x14ac:dyDescent="0.4">
      <c r="A1035" s="1" t="s">
        <v>2680</v>
      </c>
      <c r="B1035" s="8">
        <v>1.2638961742072801E-5</v>
      </c>
    </row>
    <row r="1036" spans="1:2" x14ac:dyDescent="0.4">
      <c r="A1036" s="1" t="s">
        <v>937</v>
      </c>
      <c r="B1036" s="8">
        <v>1.26279568994206E-5</v>
      </c>
    </row>
    <row r="1037" spans="1:2" x14ac:dyDescent="0.4">
      <c r="A1037" s="1" t="s">
        <v>2580</v>
      </c>
      <c r="B1037" s="8">
        <v>1.26191150284548E-5</v>
      </c>
    </row>
    <row r="1038" spans="1:2" x14ac:dyDescent="0.4">
      <c r="A1038" s="1" t="s">
        <v>2681</v>
      </c>
      <c r="B1038" s="8">
        <v>1.26156064567217E-5</v>
      </c>
    </row>
    <row r="1039" spans="1:2" x14ac:dyDescent="0.4">
      <c r="A1039" s="1" t="s">
        <v>1648</v>
      </c>
      <c r="B1039" s="8">
        <v>1.25908176915272E-5</v>
      </c>
    </row>
    <row r="1040" spans="1:2" x14ac:dyDescent="0.4">
      <c r="A1040" s="1" t="s">
        <v>863</v>
      </c>
      <c r="B1040" s="8">
        <v>1.25453812288793E-5</v>
      </c>
    </row>
    <row r="1041" spans="1:2" x14ac:dyDescent="0.4">
      <c r="A1041" s="1" t="s">
        <v>1646</v>
      </c>
      <c r="B1041" s="8">
        <v>1.2494281972491799E-5</v>
      </c>
    </row>
    <row r="1042" spans="1:2" x14ac:dyDescent="0.4">
      <c r="A1042" s="1" t="s">
        <v>2652</v>
      </c>
      <c r="B1042" s="8">
        <v>1.2473851747332099E-5</v>
      </c>
    </row>
    <row r="1043" spans="1:2" x14ac:dyDescent="0.4">
      <c r="A1043" s="1" t="s">
        <v>2683</v>
      </c>
      <c r="B1043" s="8">
        <v>1.2444697309148601E-5</v>
      </c>
    </row>
    <row r="1044" spans="1:2" x14ac:dyDescent="0.4">
      <c r="A1044" s="1" t="s">
        <v>1215</v>
      </c>
      <c r="B1044" s="8">
        <v>1.2368935632549401E-5</v>
      </c>
    </row>
    <row r="1045" spans="1:2" x14ac:dyDescent="0.4">
      <c r="A1045" s="1" t="s">
        <v>1328</v>
      </c>
      <c r="B1045" s="8">
        <v>1.2329608914412201E-5</v>
      </c>
    </row>
    <row r="1046" spans="1:2" x14ac:dyDescent="0.4">
      <c r="A1046" s="1" t="s">
        <v>1382</v>
      </c>
      <c r="B1046" s="8">
        <v>1.2315689953615501E-5</v>
      </c>
    </row>
    <row r="1047" spans="1:2" x14ac:dyDescent="0.4">
      <c r="A1047" s="1" t="s">
        <v>1495</v>
      </c>
      <c r="B1047" s="8">
        <v>1.22383544249249E-5</v>
      </c>
    </row>
    <row r="1048" spans="1:2" x14ac:dyDescent="0.4">
      <c r="A1048" s="1" t="s">
        <v>927</v>
      </c>
      <c r="B1048" s="8">
        <v>1.22298949398105E-5</v>
      </c>
    </row>
    <row r="1049" spans="1:2" x14ac:dyDescent="0.4">
      <c r="A1049" s="1" t="s">
        <v>2684</v>
      </c>
      <c r="B1049" s="8">
        <v>1.22274670846777E-5</v>
      </c>
    </row>
    <row r="1050" spans="1:2" x14ac:dyDescent="0.4">
      <c r="A1050" s="1" t="s">
        <v>1541</v>
      </c>
      <c r="B1050" s="8">
        <v>1.20617775650055E-5</v>
      </c>
    </row>
    <row r="1051" spans="1:2" x14ac:dyDescent="0.4">
      <c r="A1051" s="1" t="s">
        <v>2686</v>
      </c>
      <c r="B1051" s="8">
        <v>1.2054347404262699E-5</v>
      </c>
    </row>
    <row r="1052" spans="1:2" x14ac:dyDescent="0.4">
      <c r="A1052" s="1" t="s">
        <v>1454</v>
      </c>
      <c r="B1052" s="8">
        <v>1.20303191002561E-5</v>
      </c>
    </row>
    <row r="1053" spans="1:2" x14ac:dyDescent="0.4">
      <c r="A1053" s="1" t="s">
        <v>796</v>
      </c>
      <c r="B1053" s="8">
        <v>1.1967478229171999E-5</v>
      </c>
    </row>
    <row r="1054" spans="1:2" x14ac:dyDescent="0.4">
      <c r="A1054" s="1" t="s">
        <v>1406</v>
      </c>
      <c r="B1054" s="8">
        <v>1.1935892585897599E-5</v>
      </c>
    </row>
    <row r="1055" spans="1:2" x14ac:dyDescent="0.4">
      <c r="A1055" s="1" t="s">
        <v>999</v>
      </c>
      <c r="B1055" s="8">
        <v>1.19152905978669E-5</v>
      </c>
    </row>
    <row r="1056" spans="1:2" x14ac:dyDescent="0.4">
      <c r="A1056" s="1" t="s">
        <v>816</v>
      </c>
      <c r="B1056" s="8">
        <v>1.1911540884011901E-5</v>
      </c>
    </row>
    <row r="1057" spans="1:2" x14ac:dyDescent="0.4">
      <c r="A1057" s="1" t="s">
        <v>2688</v>
      </c>
      <c r="B1057" s="8">
        <v>1.1840117420845399E-5</v>
      </c>
    </row>
    <row r="1058" spans="1:2" x14ac:dyDescent="0.4">
      <c r="A1058" s="1" t="s">
        <v>1230</v>
      </c>
      <c r="B1058" s="8">
        <v>1.17937745105654E-5</v>
      </c>
    </row>
    <row r="1059" spans="1:2" x14ac:dyDescent="0.4">
      <c r="A1059" s="1" t="s">
        <v>2647</v>
      </c>
      <c r="B1059" s="8">
        <v>1.1722673079864101E-5</v>
      </c>
    </row>
    <row r="1060" spans="1:2" x14ac:dyDescent="0.4">
      <c r="A1060" s="1" t="s">
        <v>1555</v>
      </c>
      <c r="B1060" s="8">
        <v>1.1697325155132199E-5</v>
      </c>
    </row>
    <row r="1061" spans="1:2" x14ac:dyDescent="0.4">
      <c r="A1061" s="1" t="s">
        <v>383</v>
      </c>
      <c r="B1061" s="8">
        <v>1.16465363690844E-5</v>
      </c>
    </row>
    <row r="1062" spans="1:2" x14ac:dyDescent="0.4">
      <c r="A1062" s="1" t="s">
        <v>362</v>
      </c>
      <c r="B1062" s="8">
        <v>1.1646354329814701E-5</v>
      </c>
    </row>
    <row r="1063" spans="1:2" x14ac:dyDescent="0.4">
      <c r="A1063" s="1" t="s">
        <v>874</v>
      </c>
      <c r="B1063" s="8">
        <v>1.14831864795234E-5</v>
      </c>
    </row>
    <row r="1064" spans="1:2" x14ac:dyDescent="0.4">
      <c r="A1064" s="1" t="s">
        <v>1725</v>
      </c>
      <c r="B1064" s="8">
        <v>1.1422375253683001E-5</v>
      </c>
    </row>
    <row r="1065" spans="1:2" x14ac:dyDescent="0.4">
      <c r="A1065" s="1" t="s">
        <v>932</v>
      </c>
      <c r="B1065" s="8">
        <v>1.1412302612365799E-5</v>
      </c>
    </row>
    <row r="1066" spans="1:2" x14ac:dyDescent="0.4">
      <c r="A1066" s="1" t="s">
        <v>850</v>
      </c>
      <c r="B1066" s="8">
        <v>1.14119293983148E-5</v>
      </c>
    </row>
    <row r="1067" spans="1:2" x14ac:dyDescent="0.4">
      <c r="A1067" s="1" t="s">
        <v>906</v>
      </c>
      <c r="B1067" s="8">
        <v>1.14051697554173E-5</v>
      </c>
    </row>
    <row r="1068" spans="1:2" x14ac:dyDescent="0.4">
      <c r="A1068" s="1" t="s">
        <v>1671</v>
      </c>
      <c r="B1068" s="8">
        <v>1.1358251973801199E-5</v>
      </c>
    </row>
    <row r="1069" spans="1:2" x14ac:dyDescent="0.4">
      <c r="A1069" s="1" t="s">
        <v>994</v>
      </c>
      <c r="B1069" s="8">
        <v>1.1292029378884901E-5</v>
      </c>
    </row>
    <row r="1070" spans="1:2" x14ac:dyDescent="0.4">
      <c r="A1070" s="1" t="s">
        <v>1075</v>
      </c>
      <c r="B1070" s="8">
        <v>1.12217319592629E-5</v>
      </c>
    </row>
    <row r="1071" spans="1:2" x14ac:dyDescent="0.4">
      <c r="A1071" s="1" t="s">
        <v>1724</v>
      </c>
      <c r="B1071" s="8">
        <v>1.11242730471878E-5</v>
      </c>
    </row>
    <row r="1072" spans="1:2" x14ac:dyDescent="0.4">
      <c r="A1072" s="1" t="s">
        <v>1143</v>
      </c>
      <c r="B1072" s="8">
        <v>1.1091079824368099E-5</v>
      </c>
    </row>
    <row r="1073" spans="1:9" x14ac:dyDescent="0.4">
      <c r="A1073" s="1" t="s">
        <v>2503</v>
      </c>
      <c r="B1073" s="8">
        <v>1.1090610362952201E-5</v>
      </c>
      <c r="I1073">
        <v>1</v>
      </c>
    </row>
    <row r="1074" spans="1:9" x14ac:dyDescent="0.4">
      <c r="A1074" s="1" t="s">
        <v>2689</v>
      </c>
      <c r="B1074" s="8">
        <v>1.10514694007478E-5</v>
      </c>
    </row>
    <row r="1075" spans="1:9" x14ac:dyDescent="0.4">
      <c r="A1075" s="1" t="s">
        <v>987</v>
      </c>
      <c r="B1075" s="8">
        <v>1.0980102447195101E-5</v>
      </c>
    </row>
    <row r="1076" spans="1:9" x14ac:dyDescent="0.4">
      <c r="A1076" s="1" t="s">
        <v>1511</v>
      </c>
      <c r="B1076" s="8">
        <v>1.08384734773004E-5</v>
      </c>
    </row>
    <row r="1077" spans="1:9" x14ac:dyDescent="0.4">
      <c r="A1077" s="1" t="s">
        <v>1000</v>
      </c>
      <c r="B1077" s="8">
        <v>1.08193466395696E-5</v>
      </c>
    </row>
    <row r="1078" spans="1:9" x14ac:dyDescent="0.4">
      <c r="A1078" s="1" t="s">
        <v>2690</v>
      </c>
      <c r="B1078" s="8">
        <v>1.07469678941947E-5</v>
      </c>
    </row>
    <row r="1079" spans="1:9" x14ac:dyDescent="0.4">
      <c r="A1079" s="1" t="s">
        <v>650</v>
      </c>
      <c r="B1079" s="8">
        <v>1.0606491306991401E-5</v>
      </c>
    </row>
    <row r="1080" spans="1:9" x14ac:dyDescent="0.4">
      <c r="A1080" s="1" t="s">
        <v>1399</v>
      </c>
      <c r="B1080" s="8">
        <v>1.0575768415279401E-5</v>
      </c>
    </row>
    <row r="1081" spans="1:9" x14ac:dyDescent="0.4">
      <c r="A1081" s="1" t="s">
        <v>664</v>
      </c>
      <c r="B1081" s="8">
        <v>1.05578043322268E-5</v>
      </c>
    </row>
    <row r="1082" spans="1:9" x14ac:dyDescent="0.4">
      <c r="A1082" s="1" t="s">
        <v>2565</v>
      </c>
      <c r="B1082" s="8">
        <v>1.05287576965834E-5</v>
      </c>
    </row>
    <row r="1083" spans="1:9" x14ac:dyDescent="0.4">
      <c r="A1083" s="1" t="s">
        <v>935</v>
      </c>
      <c r="B1083" s="8">
        <v>1.04844828018213E-5</v>
      </c>
    </row>
    <row r="1084" spans="1:9" x14ac:dyDescent="0.4">
      <c r="A1084" s="1" t="s">
        <v>1362</v>
      </c>
      <c r="B1084" s="8">
        <v>1.0400397632369601E-5</v>
      </c>
    </row>
    <row r="1085" spans="1:9" x14ac:dyDescent="0.4">
      <c r="A1085" s="1" t="s">
        <v>2640</v>
      </c>
      <c r="B1085" s="8">
        <v>1.0378645375334599E-5</v>
      </c>
    </row>
    <row r="1086" spans="1:9" x14ac:dyDescent="0.4">
      <c r="A1086" s="1" t="s">
        <v>1741</v>
      </c>
      <c r="B1086" s="8">
        <v>1.0377866313249501E-5</v>
      </c>
    </row>
    <row r="1087" spans="1:9" x14ac:dyDescent="0.4">
      <c r="A1087" s="1" t="s">
        <v>2695</v>
      </c>
      <c r="B1087" s="8">
        <v>1.02365907266534E-5</v>
      </c>
    </row>
    <row r="1088" spans="1:9" x14ac:dyDescent="0.4">
      <c r="A1088" s="1" t="s">
        <v>1309</v>
      </c>
      <c r="B1088" s="8">
        <v>1.01589664796806E-5</v>
      </c>
    </row>
    <row r="1089" spans="1:2" x14ac:dyDescent="0.4">
      <c r="A1089" s="1" t="s">
        <v>2696</v>
      </c>
      <c r="B1089" s="8">
        <v>1.01459449325315E-5</v>
      </c>
    </row>
    <row r="1090" spans="1:2" x14ac:dyDescent="0.4">
      <c r="A1090" s="1" t="s">
        <v>426</v>
      </c>
      <c r="B1090" s="8">
        <v>1.0102446561488099E-5</v>
      </c>
    </row>
    <row r="1091" spans="1:2" x14ac:dyDescent="0.4">
      <c r="A1091" s="1" t="s">
        <v>815</v>
      </c>
      <c r="B1091" s="8">
        <v>1.00767146917269E-5</v>
      </c>
    </row>
    <row r="1092" spans="1:2" x14ac:dyDescent="0.4">
      <c r="A1092" s="1" t="s">
        <v>955</v>
      </c>
      <c r="B1092" s="8">
        <v>9.9925422302530804E-6</v>
      </c>
    </row>
    <row r="1093" spans="1:2" x14ac:dyDescent="0.4">
      <c r="A1093" s="1" t="s">
        <v>1539</v>
      </c>
      <c r="B1093" s="8">
        <v>9.9373917652077192E-6</v>
      </c>
    </row>
    <row r="1094" spans="1:2" x14ac:dyDescent="0.4">
      <c r="A1094" s="1" t="s">
        <v>1661</v>
      </c>
      <c r="B1094" s="8">
        <v>9.9007864470360902E-6</v>
      </c>
    </row>
    <row r="1095" spans="1:2" x14ac:dyDescent="0.4">
      <c r="A1095" s="1" t="s">
        <v>2698</v>
      </c>
      <c r="B1095" s="8">
        <v>9.8664409223598993E-6</v>
      </c>
    </row>
    <row r="1096" spans="1:2" x14ac:dyDescent="0.4">
      <c r="A1096" s="1" t="s">
        <v>1613</v>
      </c>
      <c r="B1096" s="8">
        <v>9.8651704663087302E-6</v>
      </c>
    </row>
    <row r="1097" spans="1:2" x14ac:dyDescent="0.4">
      <c r="A1097" s="1" t="s">
        <v>602</v>
      </c>
      <c r="B1097" s="8">
        <v>9.8331718258509995E-6</v>
      </c>
    </row>
    <row r="1098" spans="1:2" x14ac:dyDescent="0.4">
      <c r="A1098" s="1" t="s">
        <v>2530</v>
      </c>
      <c r="B1098" s="8">
        <v>9.81298214373473E-6</v>
      </c>
    </row>
    <row r="1099" spans="1:2" x14ac:dyDescent="0.4">
      <c r="A1099" s="1" t="s">
        <v>754</v>
      </c>
      <c r="B1099" s="8">
        <v>9.7038470228587396E-6</v>
      </c>
    </row>
    <row r="1100" spans="1:2" x14ac:dyDescent="0.4">
      <c r="A1100" s="1" t="s">
        <v>636</v>
      </c>
      <c r="B1100" s="8">
        <v>9.6922003607192095E-6</v>
      </c>
    </row>
    <row r="1101" spans="1:2" x14ac:dyDescent="0.4">
      <c r="A1101" s="1" t="s">
        <v>1518</v>
      </c>
      <c r="B1101" s="8">
        <v>9.6609096372008097E-6</v>
      </c>
    </row>
    <row r="1102" spans="1:2" x14ac:dyDescent="0.4">
      <c r="A1102" s="1" t="s">
        <v>227</v>
      </c>
      <c r="B1102" s="8">
        <v>9.6536915129095195E-6</v>
      </c>
    </row>
    <row r="1103" spans="1:2" x14ac:dyDescent="0.4">
      <c r="A1103" s="1" t="s">
        <v>2699</v>
      </c>
      <c r="B1103" s="8">
        <v>9.6360623491747908E-6</v>
      </c>
    </row>
    <row r="1104" spans="1:2" x14ac:dyDescent="0.4">
      <c r="A1104" s="1" t="s">
        <v>2703</v>
      </c>
      <c r="B1104" s="8">
        <v>9.4897848439005006E-6</v>
      </c>
    </row>
    <row r="1105" spans="1:2" x14ac:dyDescent="0.4">
      <c r="A1105" s="1" t="s">
        <v>786</v>
      </c>
      <c r="B1105" s="8">
        <v>9.4649294619101808E-6</v>
      </c>
    </row>
    <row r="1106" spans="1:2" x14ac:dyDescent="0.4">
      <c r="A1106" s="1" t="s">
        <v>2704</v>
      </c>
      <c r="B1106" s="8">
        <v>9.4237800039849103E-6</v>
      </c>
    </row>
    <row r="1107" spans="1:2" x14ac:dyDescent="0.4">
      <c r="A1107" s="1" t="s">
        <v>1660</v>
      </c>
      <c r="B1107" s="8">
        <v>9.3286428980269504E-6</v>
      </c>
    </row>
    <row r="1108" spans="1:2" x14ac:dyDescent="0.4">
      <c r="A1108" s="1" t="s">
        <v>1182</v>
      </c>
      <c r="B1108" s="8">
        <v>9.3153664979350106E-6</v>
      </c>
    </row>
    <row r="1109" spans="1:2" x14ac:dyDescent="0.4">
      <c r="A1109" s="1" t="s">
        <v>674</v>
      </c>
      <c r="B1109" s="8">
        <v>9.3086707129634398E-6</v>
      </c>
    </row>
    <row r="1110" spans="1:2" x14ac:dyDescent="0.4">
      <c r="A1110" s="1" t="s">
        <v>1480</v>
      </c>
      <c r="B1110" s="8">
        <v>9.2889005918034195E-6</v>
      </c>
    </row>
    <row r="1111" spans="1:2" x14ac:dyDescent="0.4">
      <c r="A1111" s="1" t="s">
        <v>276</v>
      </c>
      <c r="B1111" s="8">
        <v>9.2521344433014408E-6</v>
      </c>
    </row>
    <row r="1112" spans="1:2" x14ac:dyDescent="0.4">
      <c r="A1112" s="1" t="s">
        <v>2706</v>
      </c>
      <c r="B1112" s="8">
        <v>9.2286511319922103E-6</v>
      </c>
    </row>
    <row r="1113" spans="1:2" x14ac:dyDescent="0.4">
      <c r="A1113" s="1" t="s">
        <v>2707</v>
      </c>
      <c r="B1113" s="8">
        <v>9.22748745983806E-6</v>
      </c>
    </row>
    <row r="1114" spans="1:2" x14ac:dyDescent="0.4">
      <c r="A1114" s="1" t="s">
        <v>571</v>
      </c>
      <c r="B1114" s="8">
        <v>9.0583324763558494E-6</v>
      </c>
    </row>
    <row r="1115" spans="1:2" x14ac:dyDescent="0.4">
      <c r="A1115" s="1" t="s">
        <v>620</v>
      </c>
      <c r="B1115" s="8">
        <v>9.0011256859636804E-6</v>
      </c>
    </row>
    <row r="1116" spans="1:2" x14ac:dyDescent="0.4">
      <c r="A1116" s="1" t="s">
        <v>2470</v>
      </c>
      <c r="B1116" s="8">
        <v>8.98623141616271E-6</v>
      </c>
    </row>
    <row r="1117" spans="1:2" x14ac:dyDescent="0.4">
      <c r="A1117" s="1" t="s">
        <v>2710</v>
      </c>
      <c r="B1117" s="8">
        <v>8.9432367872207994E-6</v>
      </c>
    </row>
    <row r="1118" spans="1:2" x14ac:dyDescent="0.4">
      <c r="A1118" s="1" t="s">
        <v>826</v>
      </c>
      <c r="B1118" s="8">
        <v>8.9061730959224399E-6</v>
      </c>
    </row>
    <row r="1119" spans="1:2" x14ac:dyDescent="0.4">
      <c r="A1119" s="1" t="s">
        <v>819</v>
      </c>
      <c r="B1119" s="8">
        <v>8.86963033864398E-6</v>
      </c>
    </row>
    <row r="1120" spans="1:2" x14ac:dyDescent="0.4">
      <c r="A1120" s="1" t="s">
        <v>2714</v>
      </c>
      <c r="B1120" s="8">
        <v>8.8664749746798496E-6</v>
      </c>
    </row>
    <row r="1121" spans="1:2" x14ac:dyDescent="0.4">
      <c r="A1121" s="1" t="s">
        <v>531</v>
      </c>
      <c r="B1121" s="8">
        <v>8.8410949181575595E-6</v>
      </c>
    </row>
    <row r="1122" spans="1:2" x14ac:dyDescent="0.4">
      <c r="A1122" s="1" t="s">
        <v>1548</v>
      </c>
      <c r="B1122" s="8">
        <v>8.8131380789117605E-6</v>
      </c>
    </row>
    <row r="1123" spans="1:2" x14ac:dyDescent="0.4">
      <c r="A1123" s="1" t="s">
        <v>1590</v>
      </c>
      <c r="B1123" s="8">
        <v>8.8068338471938399E-6</v>
      </c>
    </row>
    <row r="1124" spans="1:2" x14ac:dyDescent="0.4">
      <c r="A1124" s="1" t="s">
        <v>2717</v>
      </c>
      <c r="B1124" s="8">
        <v>8.7738961221205498E-6</v>
      </c>
    </row>
    <row r="1125" spans="1:2" x14ac:dyDescent="0.4">
      <c r="A1125" s="1" t="s">
        <v>805</v>
      </c>
      <c r="B1125" s="8">
        <v>8.6852897230219498E-6</v>
      </c>
    </row>
    <row r="1126" spans="1:2" x14ac:dyDescent="0.4">
      <c r="A1126" s="1" t="s">
        <v>2718</v>
      </c>
      <c r="B1126" s="8">
        <v>8.6352829746336505E-6</v>
      </c>
    </row>
    <row r="1127" spans="1:2" x14ac:dyDescent="0.4">
      <c r="A1127" s="1" t="s">
        <v>587</v>
      </c>
      <c r="B1127" s="8">
        <v>8.5840589462680407E-6</v>
      </c>
    </row>
    <row r="1128" spans="1:2" x14ac:dyDescent="0.4">
      <c r="A1128" s="1" t="s">
        <v>1059</v>
      </c>
      <c r="B1128" s="8">
        <v>8.5048958956271497E-6</v>
      </c>
    </row>
    <row r="1129" spans="1:2" x14ac:dyDescent="0.4">
      <c r="A1129" s="1" t="s">
        <v>1133</v>
      </c>
      <c r="B1129" s="8">
        <v>8.5022239490722308E-6</v>
      </c>
    </row>
    <row r="1130" spans="1:2" x14ac:dyDescent="0.4">
      <c r="A1130" s="1" t="s">
        <v>2719</v>
      </c>
      <c r="B1130" s="8">
        <v>8.4040012559900997E-6</v>
      </c>
    </row>
    <row r="1131" spans="1:2" x14ac:dyDescent="0.4">
      <c r="A1131" s="1" t="s">
        <v>1303</v>
      </c>
      <c r="B1131" s="8">
        <v>8.2434171482825004E-6</v>
      </c>
    </row>
    <row r="1132" spans="1:2" x14ac:dyDescent="0.4">
      <c r="A1132" s="1" t="s">
        <v>1377</v>
      </c>
      <c r="B1132" s="8">
        <v>8.2063556869070303E-6</v>
      </c>
    </row>
    <row r="1133" spans="1:2" x14ac:dyDescent="0.4">
      <c r="A1133" s="1" t="s">
        <v>880</v>
      </c>
      <c r="B1133" s="8">
        <v>8.1627198847802702E-6</v>
      </c>
    </row>
    <row r="1134" spans="1:2" x14ac:dyDescent="0.4">
      <c r="A1134" s="1" t="s">
        <v>934</v>
      </c>
      <c r="B1134" s="8">
        <v>8.0526239480847802E-6</v>
      </c>
    </row>
    <row r="1135" spans="1:2" x14ac:dyDescent="0.4">
      <c r="A1135" s="1" t="s">
        <v>2723</v>
      </c>
      <c r="B1135" s="8">
        <v>8.0393307093675096E-6</v>
      </c>
    </row>
    <row r="1136" spans="1:2" x14ac:dyDescent="0.4">
      <c r="A1136" s="1" t="s">
        <v>1398</v>
      </c>
      <c r="B1136" s="8">
        <v>7.9825848974335997E-6</v>
      </c>
    </row>
    <row r="1137" spans="1:2" x14ac:dyDescent="0.4">
      <c r="A1137" s="1" t="s">
        <v>1276</v>
      </c>
      <c r="B1137" s="8">
        <v>7.9700148717497107E-6</v>
      </c>
    </row>
    <row r="1138" spans="1:2" x14ac:dyDescent="0.4">
      <c r="A1138" s="1" t="s">
        <v>984</v>
      </c>
      <c r="B1138" s="8">
        <v>7.9659502722863095E-6</v>
      </c>
    </row>
    <row r="1139" spans="1:2" x14ac:dyDescent="0.4">
      <c r="A1139" s="1" t="s">
        <v>477</v>
      </c>
      <c r="B1139" s="8">
        <v>7.9345666095055208E-6</v>
      </c>
    </row>
    <row r="1140" spans="1:2" x14ac:dyDescent="0.4">
      <c r="A1140" s="1" t="s">
        <v>2552</v>
      </c>
      <c r="B1140" s="8">
        <v>7.8847229596952201E-6</v>
      </c>
    </row>
    <row r="1141" spans="1:2" x14ac:dyDescent="0.4">
      <c r="A1141" s="1" t="s">
        <v>2724</v>
      </c>
      <c r="B1141" s="8">
        <v>7.8702910305785605E-6</v>
      </c>
    </row>
    <row r="1142" spans="1:2" x14ac:dyDescent="0.4">
      <c r="A1142" s="1" t="s">
        <v>2524</v>
      </c>
      <c r="B1142" s="8">
        <v>7.8635523246204701E-6</v>
      </c>
    </row>
    <row r="1143" spans="1:2" x14ac:dyDescent="0.4">
      <c r="A1143" s="1" t="s">
        <v>844</v>
      </c>
      <c r="B1143" s="8">
        <v>7.7766150615837392E-6</v>
      </c>
    </row>
    <row r="1144" spans="1:2" x14ac:dyDescent="0.4">
      <c r="A1144" s="1" t="s">
        <v>2458</v>
      </c>
      <c r="B1144" s="8">
        <v>7.7663043990310701E-6</v>
      </c>
    </row>
    <row r="1145" spans="1:2" x14ac:dyDescent="0.4">
      <c r="A1145" s="1" t="s">
        <v>2631</v>
      </c>
      <c r="B1145" s="8">
        <v>7.7493557627567698E-6</v>
      </c>
    </row>
    <row r="1146" spans="1:2" x14ac:dyDescent="0.4">
      <c r="A1146" s="1" t="s">
        <v>354</v>
      </c>
      <c r="B1146" s="8">
        <v>7.7341805621676693E-6</v>
      </c>
    </row>
    <row r="1147" spans="1:2" x14ac:dyDescent="0.4">
      <c r="A1147" s="1" t="s">
        <v>2725</v>
      </c>
      <c r="B1147" s="8">
        <v>7.7121581485061808E-6</v>
      </c>
    </row>
    <row r="1148" spans="1:2" x14ac:dyDescent="0.4">
      <c r="A1148" s="1" t="s">
        <v>1093</v>
      </c>
      <c r="B1148" s="8">
        <v>7.6259125763101597E-6</v>
      </c>
    </row>
    <row r="1149" spans="1:2" x14ac:dyDescent="0.4">
      <c r="A1149" s="1" t="s">
        <v>1179</v>
      </c>
      <c r="B1149" s="8">
        <v>7.6202899316889001E-6</v>
      </c>
    </row>
    <row r="1150" spans="1:2" x14ac:dyDescent="0.4">
      <c r="A1150" s="1" t="s">
        <v>967</v>
      </c>
      <c r="B1150" s="8">
        <v>7.6015389477510996E-6</v>
      </c>
    </row>
    <row r="1151" spans="1:2" x14ac:dyDescent="0.4">
      <c r="A1151" s="1" t="s">
        <v>2727</v>
      </c>
      <c r="B1151" s="8">
        <v>7.57773122748303E-6</v>
      </c>
    </row>
    <row r="1152" spans="1:2" x14ac:dyDescent="0.4">
      <c r="A1152" s="1" t="s">
        <v>2586</v>
      </c>
      <c r="B1152" s="8">
        <v>7.5668821099228497E-6</v>
      </c>
    </row>
    <row r="1153" spans="1:2" x14ac:dyDescent="0.4">
      <c r="A1153" s="1" t="s">
        <v>2728</v>
      </c>
      <c r="B1153" s="8">
        <v>7.5663402935701E-6</v>
      </c>
    </row>
    <row r="1154" spans="1:2" x14ac:dyDescent="0.4">
      <c r="A1154" s="1" t="s">
        <v>2729</v>
      </c>
      <c r="B1154" s="8">
        <v>7.5311465384099604E-6</v>
      </c>
    </row>
    <row r="1155" spans="1:2" x14ac:dyDescent="0.4">
      <c r="A1155" s="1" t="s">
        <v>1358</v>
      </c>
      <c r="B1155" s="8">
        <v>7.49954208312493E-6</v>
      </c>
    </row>
    <row r="1156" spans="1:2" x14ac:dyDescent="0.4">
      <c r="A1156" s="1" t="s">
        <v>1220</v>
      </c>
      <c r="B1156" s="8">
        <v>7.48568768323971E-6</v>
      </c>
    </row>
    <row r="1157" spans="1:2" x14ac:dyDescent="0.4">
      <c r="A1157" s="1" t="s">
        <v>1376</v>
      </c>
      <c r="B1157" s="8">
        <v>7.4613337438660202E-6</v>
      </c>
    </row>
    <row r="1158" spans="1:2" x14ac:dyDescent="0.4">
      <c r="A1158" s="1" t="s">
        <v>1409</v>
      </c>
      <c r="B1158" s="8">
        <v>7.3990921416298497E-6</v>
      </c>
    </row>
    <row r="1159" spans="1:2" x14ac:dyDescent="0.4">
      <c r="A1159" s="1" t="s">
        <v>665</v>
      </c>
      <c r="B1159" s="8">
        <v>7.3733865995822502E-6</v>
      </c>
    </row>
    <row r="1160" spans="1:2" x14ac:dyDescent="0.4">
      <c r="A1160" s="1" t="s">
        <v>1235</v>
      </c>
      <c r="B1160" s="8">
        <v>7.35437058849098E-6</v>
      </c>
    </row>
    <row r="1161" spans="1:2" x14ac:dyDescent="0.4">
      <c r="A1161" s="1" t="s">
        <v>2609</v>
      </c>
      <c r="B1161" s="8">
        <v>7.3431178973356199E-6</v>
      </c>
    </row>
    <row r="1162" spans="1:2" x14ac:dyDescent="0.4">
      <c r="A1162" s="1" t="s">
        <v>2468</v>
      </c>
      <c r="B1162" s="8">
        <v>7.3291647965088498E-6</v>
      </c>
    </row>
    <row r="1163" spans="1:2" x14ac:dyDescent="0.4">
      <c r="A1163" s="1" t="s">
        <v>2730</v>
      </c>
      <c r="B1163" s="8">
        <v>7.2939652480047299E-6</v>
      </c>
    </row>
    <row r="1164" spans="1:2" x14ac:dyDescent="0.4">
      <c r="A1164" s="1" t="s">
        <v>447</v>
      </c>
      <c r="B1164" s="8">
        <v>7.2622509622038297E-6</v>
      </c>
    </row>
    <row r="1165" spans="1:2" x14ac:dyDescent="0.4">
      <c r="A1165" s="1" t="s">
        <v>2731</v>
      </c>
      <c r="B1165" s="8">
        <v>7.25936435471874E-6</v>
      </c>
    </row>
    <row r="1166" spans="1:2" x14ac:dyDescent="0.4">
      <c r="A1166" s="1" t="s">
        <v>2732</v>
      </c>
      <c r="B1166" s="8">
        <v>7.2512424787541002E-6</v>
      </c>
    </row>
    <row r="1167" spans="1:2" x14ac:dyDescent="0.4">
      <c r="A1167" s="1" t="s">
        <v>2733</v>
      </c>
      <c r="B1167" s="8">
        <v>7.2115626087716898E-6</v>
      </c>
    </row>
    <row r="1168" spans="1:2" x14ac:dyDescent="0.4">
      <c r="A1168" s="1" t="s">
        <v>2692</v>
      </c>
      <c r="B1168" s="8">
        <v>7.1808708006159802E-6</v>
      </c>
    </row>
    <row r="1169" spans="1:2" x14ac:dyDescent="0.4">
      <c r="A1169" s="1" t="s">
        <v>1098</v>
      </c>
      <c r="B1169" s="8">
        <v>7.1794058305760396E-6</v>
      </c>
    </row>
    <row r="1170" spans="1:2" x14ac:dyDescent="0.4">
      <c r="A1170" s="1" t="s">
        <v>690</v>
      </c>
      <c r="B1170" s="8">
        <v>7.1670689788345598E-6</v>
      </c>
    </row>
    <row r="1171" spans="1:2" x14ac:dyDescent="0.4">
      <c r="A1171" s="1" t="s">
        <v>890</v>
      </c>
      <c r="B1171" s="8">
        <v>7.1401892040187703E-6</v>
      </c>
    </row>
    <row r="1172" spans="1:2" x14ac:dyDescent="0.4">
      <c r="A1172" s="1" t="s">
        <v>751</v>
      </c>
      <c r="B1172" s="8">
        <v>7.0940994842426603E-6</v>
      </c>
    </row>
    <row r="1173" spans="1:2" x14ac:dyDescent="0.4">
      <c r="A1173" s="1" t="s">
        <v>3209</v>
      </c>
      <c r="B1173" s="8">
        <v>7.0861028742051902E-6</v>
      </c>
    </row>
    <row r="1174" spans="1:2" x14ac:dyDescent="0.4">
      <c r="A1174" s="1" t="s">
        <v>1479</v>
      </c>
      <c r="B1174" s="8">
        <v>7.0423064485421299E-6</v>
      </c>
    </row>
    <row r="1175" spans="1:2" x14ac:dyDescent="0.4">
      <c r="A1175" s="1" t="s">
        <v>2736</v>
      </c>
      <c r="B1175" s="8">
        <v>7.0325245026934E-6</v>
      </c>
    </row>
    <row r="1176" spans="1:2" x14ac:dyDescent="0.4">
      <c r="A1176" s="1" t="s">
        <v>153</v>
      </c>
      <c r="B1176" s="8">
        <v>7.0208297038173898E-6</v>
      </c>
    </row>
    <row r="1177" spans="1:2" x14ac:dyDescent="0.4">
      <c r="A1177" s="1" t="s">
        <v>1614</v>
      </c>
      <c r="B1177" s="8">
        <v>6.9413660623745504E-6</v>
      </c>
    </row>
    <row r="1178" spans="1:2" x14ac:dyDescent="0.4">
      <c r="A1178" s="1" t="s">
        <v>2738</v>
      </c>
      <c r="B1178" s="8">
        <v>6.9077179548168901E-6</v>
      </c>
    </row>
    <row r="1179" spans="1:2" x14ac:dyDescent="0.4">
      <c r="A1179" s="1" t="s">
        <v>2739</v>
      </c>
      <c r="B1179" s="8">
        <v>6.8857020043995201E-6</v>
      </c>
    </row>
    <row r="1180" spans="1:2" x14ac:dyDescent="0.4">
      <c r="A1180" s="1" t="s">
        <v>2740</v>
      </c>
      <c r="B1180" s="8">
        <v>6.8834374553381204E-6</v>
      </c>
    </row>
    <row r="1181" spans="1:2" x14ac:dyDescent="0.4">
      <c r="A1181" s="1" t="s">
        <v>1558</v>
      </c>
      <c r="B1181" s="8">
        <v>6.8747032283216403E-6</v>
      </c>
    </row>
    <row r="1182" spans="1:2" x14ac:dyDescent="0.4">
      <c r="A1182" s="1" t="s">
        <v>2563</v>
      </c>
      <c r="B1182" s="8">
        <v>6.8198992199370001E-6</v>
      </c>
    </row>
    <row r="1183" spans="1:2" x14ac:dyDescent="0.4">
      <c r="A1183" s="1" t="s">
        <v>135</v>
      </c>
      <c r="B1183" s="8">
        <v>6.8032361240172097E-6</v>
      </c>
    </row>
    <row r="1184" spans="1:2" x14ac:dyDescent="0.4">
      <c r="A1184" s="1" t="s">
        <v>1575</v>
      </c>
      <c r="B1184" s="8">
        <v>6.7944803729267399E-6</v>
      </c>
    </row>
    <row r="1185" spans="1:2" x14ac:dyDescent="0.4">
      <c r="A1185" s="1" t="s">
        <v>2545</v>
      </c>
      <c r="B1185" s="8">
        <v>6.7715681979795303E-6</v>
      </c>
    </row>
    <row r="1186" spans="1:2" x14ac:dyDescent="0.4">
      <c r="A1186" s="1" t="s">
        <v>1411</v>
      </c>
      <c r="B1186" s="8">
        <v>6.7423092382483997E-6</v>
      </c>
    </row>
    <row r="1187" spans="1:2" x14ac:dyDescent="0.4">
      <c r="A1187" s="1" t="s">
        <v>1347</v>
      </c>
      <c r="B1187" s="8">
        <v>6.7102441004594603E-6</v>
      </c>
    </row>
    <row r="1188" spans="1:2" x14ac:dyDescent="0.4">
      <c r="A1188" s="1" t="s">
        <v>2567</v>
      </c>
      <c r="B1188" s="8">
        <v>6.6921663871597303E-6</v>
      </c>
    </row>
    <row r="1189" spans="1:2" x14ac:dyDescent="0.4">
      <c r="A1189" s="1" t="s">
        <v>87</v>
      </c>
      <c r="B1189" s="8">
        <v>6.6670879282818302E-6</v>
      </c>
    </row>
    <row r="1190" spans="1:2" x14ac:dyDescent="0.4">
      <c r="A1190" s="1" t="s">
        <v>1627</v>
      </c>
      <c r="B1190" s="8">
        <v>6.6538400325658096E-6</v>
      </c>
    </row>
    <row r="1191" spans="1:2" x14ac:dyDescent="0.4">
      <c r="A1191" s="1" t="s">
        <v>1543</v>
      </c>
      <c r="B1191" s="8">
        <v>6.6307105556702404E-6</v>
      </c>
    </row>
    <row r="1192" spans="1:2" x14ac:dyDescent="0.4">
      <c r="A1192" s="1" t="s">
        <v>359</v>
      </c>
      <c r="B1192" s="8">
        <v>6.6252659103956602E-6</v>
      </c>
    </row>
    <row r="1193" spans="1:2" x14ac:dyDescent="0.4">
      <c r="A1193" s="1" t="s">
        <v>948</v>
      </c>
      <c r="B1193" s="8">
        <v>6.6005674899234396E-6</v>
      </c>
    </row>
    <row r="1194" spans="1:2" x14ac:dyDescent="0.4">
      <c r="A1194" s="1" t="s">
        <v>245</v>
      </c>
      <c r="B1194" s="8">
        <v>6.4454869742026703E-6</v>
      </c>
    </row>
    <row r="1195" spans="1:2" x14ac:dyDescent="0.4">
      <c r="A1195" s="1" t="s">
        <v>2747</v>
      </c>
      <c r="B1195" s="8">
        <v>6.43133008999282E-6</v>
      </c>
    </row>
    <row r="1196" spans="1:2" x14ac:dyDescent="0.4">
      <c r="A1196" s="1" t="s">
        <v>1476</v>
      </c>
      <c r="B1196" s="8">
        <v>6.4297921224588799E-6</v>
      </c>
    </row>
    <row r="1197" spans="1:2" x14ac:dyDescent="0.4">
      <c r="A1197" s="1" t="s">
        <v>1042</v>
      </c>
      <c r="B1197" s="8">
        <v>6.4126776679313602E-6</v>
      </c>
    </row>
    <row r="1198" spans="1:2" x14ac:dyDescent="0.4">
      <c r="A1198" s="1" t="s">
        <v>321</v>
      </c>
      <c r="B1198" s="8">
        <v>6.3898376377993198E-6</v>
      </c>
    </row>
    <row r="1199" spans="1:2" x14ac:dyDescent="0.4">
      <c r="A1199" s="1" t="s">
        <v>250</v>
      </c>
      <c r="B1199" s="8">
        <v>6.3878125699034498E-6</v>
      </c>
    </row>
    <row r="1200" spans="1:2" x14ac:dyDescent="0.4">
      <c r="A1200" s="1" t="s">
        <v>242</v>
      </c>
      <c r="B1200" s="8">
        <v>6.3753562839342696E-6</v>
      </c>
    </row>
    <row r="1201" spans="1:2" x14ac:dyDescent="0.4">
      <c r="A1201" s="1" t="s">
        <v>2748</v>
      </c>
      <c r="B1201" s="8">
        <v>6.3441846958194597E-6</v>
      </c>
    </row>
    <row r="1202" spans="1:2" x14ac:dyDescent="0.4">
      <c r="A1202" s="1" t="s">
        <v>2749</v>
      </c>
      <c r="B1202" s="8">
        <v>6.29215967734074E-6</v>
      </c>
    </row>
    <row r="1203" spans="1:2" x14ac:dyDescent="0.4">
      <c r="A1203" s="1" t="s">
        <v>2643</v>
      </c>
      <c r="B1203" s="8">
        <v>6.2809663041960799E-6</v>
      </c>
    </row>
    <row r="1204" spans="1:2" x14ac:dyDescent="0.4">
      <c r="A1204" s="1" t="s">
        <v>2484</v>
      </c>
      <c r="B1204" s="8">
        <v>6.1979319211665297E-6</v>
      </c>
    </row>
    <row r="1205" spans="1:2" x14ac:dyDescent="0.4">
      <c r="A1205" s="1" t="s">
        <v>2750</v>
      </c>
      <c r="B1205" s="8">
        <v>6.1920897036127699E-6</v>
      </c>
    </row>
    <row r="1206" spans="1:2" x14ac:dyDescent="0.4">
      <c r="A1206" s="1" t="s">
        <v>2752</v>
      </c>
      <c r="B1206" s="8">
        <v>6.1812169545678404E-6</v>
      </c>
    </row>
    <row r="1207" spans="1:2" x14ac:dyDescent="0.4">
      <c r="A1207" s="1" t="s">
        <v>2753</v>
      </c>
      <c r="B1207" s="8">
        <v>6.1454544290460604E-6</v>
      </c>
    </row>
    <row r="1208" spans="1:2" x14ac:dyDescent="0.4">
      <c r="A1208" s="1" t="s">
        <v>905</v>
      </c>
      <c r="B1208" s="8">
        <v>6.0655527213089399E-6</v>
      </c>
    </row>
    <row r="1209" spans="1:2" x14ac:dyDescent="0.4">
      <c r="A1209" s="1" t="s">
        <v>530</v>
      </c>
      <c r="B1209" s="8">
        <v>6.0480400298509096E-6</v>
      </c>
    </row>
    <row r="1210" spans="1:2" x14ac:dyDescent="0.4">
      <c r="A1210" s="1" t="s">
        <v>1530</v>
      </c>
      <c r="B1210" s="8">
        <v>6.0025747506599496E-6</v>
      </c>
    </row>
    <row r="1211" spans="1:2" x14ac:dyDescent="0.4">
      <c r="A1211" s="1" t="s">
        <v>2754</v>
      </c>
      <c r="B1211" s="8">
        <v>5.9442973258962696E-6</v>
      </c>
    </row>
    <row r="1212" spans="1:2" x14ac:dyDescent="0.4">
      <c r="A1212" s="1" t="s">
        <v>2755</v>
      </c>
      <c r="B1212" s="8">
        <v>5.94194268247148E-6</v>
      </c>
    </row>
    <row r="1213" spans="1:2" x14ac:dyDescent="0.4">
      <c r="A1213" s="1" t="s">
        <v>574</v>
      </c>
      <c r="B1213" s="8">
        <v>5.9395440512024801E-6</v>
      </c>
    </row>
    <row r="1214" spans="1:2" x14ac:dyDescent="0.4">
      <c r="A1214" s="1" t="s">
        <v>1038</v>
      </c>
      <c r="B1214" s="8">
        <v>5.9329891926419497E-6</v>
      </c>
    </row>
    <row r="1215" spans="1:2" x14ac:dyDescent="0.4">
      <c r="A1215" s="1" t="s">
        <v>2600</v>
      </c>
      <c r="B1215" s="8">
        <v>5.9239289299890799E-6</v>
      </c>
    </row>
    <row r="1216" spans="1:2" x14ac:dyDescent="0.4">
      <c r="A1216" s="1" t="s">
        <v>2450</v>
      </c>
      <c r="B1216" s="8">
        <v>5.9075847073010597E-6</v>
      </c>
    </row>
    <row r="1217" spans="1:2" x14ac:dyDescent="0.4">
      <c r="A1217" s="1" t="s">
        <v>851</v>
      </c>
      <c r="B1217" s="8">
        <v>5.8859981504002403E-6</v>
      </c>
    </row>
    <row r="1218" spans="1:2" x14ac:dyDescent="0.4">
      <c r="A1218" s="1" t="s">
        <v>640</v>
      </c>
      <c r="B1218" s="8">
        <v>5.8811792338535501E-6</v>
      </c>
    </row>
    <row r="1219" spans="1:2" x14ac:dyDescent="0.4">
      <c r="A1219" s="1" t="s">
        <v>982</v>
      </c>
      <c r="B1219" s="8">
        <v>5.8532816136321301E-6</v>
      </c>
    </row>
    <row r="1220" spans="1:2" x14ac:dyDescent="0.4">
      <c r="A1220" s="1" t="s">
        <v>1404</v>
      </c>
      <c r="B1220" s="8">
        <v>5.84314680544639E-6</v>
      </c>
    </row>
    <row r="1221" spans="1:2" x14ac:dyDescent="0.4">
      <c r="A1221" s="1" t="s">
        <v>989</v>
      </c>
      <c r="B1221" s="8">
        <v>5.7642053562294402E-6</v>
      </c>
    </row>
    <row r="1222" spans="1:2" x14ac:dyDescent="0.4">
      <c r="A1222" s="1" t="s">
        <v>1001</v>
      </c>
      <c r="B1222" s="8">
        <v>5.74917195339018E-6</v>
      </c>
    </row>
    <row r="1223" spans="1:2" x14ac:dyDescent="0.4">
      <c r="A1223" s="1" t="s">
        <v>2478</v>
      </c>
      <c r="B1223" s="8">
        <v>5.7137664460035396E-6</v>
      </c>
    </row>
    <row r="1224" spans="1:2" x14ac:dyDescent="0.4">
      <c r="A1224" s="1" t="s">
        <v>2757</v>
      </c>
      <c r="B1224" s="8">
        <v>5.69475040447226E-6</v>
      </c>
    </row>
    <row r="1225" spans="1:2" x14ac:dyDescent="0.4">
      <c r="A1225" s="1" t="s">
        <v>258</v>
      </c>
      <c r="B1225" s="8">
        <v>5.5566691977537903E-6</v>
      </c>
    </row>
    <row r="1226" spans="1:2" x14ac:dyDescent="0.4">
      <c r="A1226" s="1" t="s">
        <v>2674</v>
      </c>
      <c r="B1226" s="8">
        <v>5.5304621298215499E-6</v>
      </c>
    </row>
    <row r="1227" spans="1:2" x14ac:dyDescent="0.4">
      <c r="A1227" s="1" t="s">
        <v>1061</v>
      </c>
      <c r="B1227" s="8">
        <v>5.4585351372963101E-6</v>
      </c>
    </row>
    <row r="1228" spans="1:2" x14ac:dyDescent="0.4">
      <c r="A1228" s="1" t="s">
        <v>2761</v>
      </c>
      <c r="B1228" s="8">
        <v>5.4460988364883601E-6</v>
      </c>
    </row>
    <row r="1229" spans="1:2" x14ac:dyDescent="0.4">
      <c r="A1229" s="1" t="s">
        <v>2762</v>
      </c>
      <c r="B1229" s="8">
        <v>5.4423344405983796E-6</v>
      </c>
    </row>
    <row r="1230" spans="1:2" x14ac:dyDescent="0.4">
      <c r="A1230" s="1" t="s">
        <v>1705</v>
      </c>
      <c r="B1230" s="8">
        <v>5.4279173647410404E-6</v>
      </c>
    </row>
    <row r="1231" spans="1:2" x14ac:dyDescent="0.4">
      <c r="A1231" s="1" t="s">
        <v>785</v>
      </c>
      <c r="B1231" s="8">
        <v>5.4102154002658898E-6</v>
      </c>
    </row>
    <row r="1232" spans="1:2" x14ac:dyDescent="0.4">
      <c r="A1232" s="1" t="s">
        <v>2763</v>
      </c>
      <c r="B1232" s="8">
        <v>5.3881379651593401E-6</v>
      </c>
    </row>
    <row r="1233" spans="1:2" x14ac:dyDescent="0.4">
      <c r="A1233" s="1" t="s">
        <v>1110</v>
      </c>
      <c r="B1233" s="8">
        <v>5.3103791053623598E-6</v>
      </c>
    </row>
    <row r="1234" spans="1:2" x14ac:dyDescent="0.4">
      <c r="A1234" s="1" t="s">
        <v>1391</v>
      </c>
      <c r="B1234" s="8">
        <v>5.2468536364723603E-6</v>
      </c>
    </row>
    <row r="1235" spans="1:2" x14ac:dyDescent="0.4">
      <c r="A1235" s="1" t="s">
        <v>86</v>
      </c>
      <c r="B1235" s="8">
        <v>5.2373740034087102E-6</v>
      </c>
    </row>
    <row r="1236" spans="1:2" x14ac:dyDescent="0.4">
      <c r="A1236" s="1" t="s">
        <v>2694</v>
      </c>
      <c r="B1236" s="8">
        <v>5.2134070804543698E-6</v>
      </c>
    </row>
    <row r="1237" spans="1:2" x14ac:dyDescent="0.4">
      <c r="A1237" s="1" t="s">
        <v>703</v>
      </c>
      <c r="B1237" s="8">
        <v>5.1958822073509097E-6</v>
      </c>
    </row>
    <row r="1238" spans="1:2" x14ac:dyDescent="0.4">
      <c r="A1238" s="1" t="s">
        <v>322</v>
      </c>
      <c r="B1238" s="8">
        <v>5.1839212092901103E-6</v>
      </c>
    </row>
    <row r="1239" spans="1:2" x14ac:dyDescent="0.4">
      <c r="A1239" s="1" t="s">
        <v>2472</v>
      </c>
      <c r="B1239" s="8">
        <v>5.1743757615413604E-6</v>
      </c>
    </row>
    <row r="1240" spans="1:2" x14ac:dyDescent="0.4">
      <c r="A1240" s="1" t="s">
        <v>2771</v>
      </c>
      <c r="B1240" s="8">
        <v>5.1547534581938898E-6</v>
      </c>
    </row>
    <row r="1241" spans="1:2" x14ac:dyDescent="0.4">
      <c r="A1241" s="1" t="s">
        <v>1375</v>
      </c>
      <c r="B1241" s="8">
        <v>5.1431883702411504E-6</v>
      </c>
    </row>
    <row r="1242" spans="1:2" x14ac:dyDescent="0.4">
      <c r="A1242" s="1" t="s">
        <v>2772</v>
      </c>
      <c r="B1242" s="8">
        <v>5.1262864658920704E-6</v>
      </c>
    </row>
    <row r="1243" spans="1:2" x14ac:dyDescent="0.4">
      <c r="A1243" s="1" t="s">
        <v>2618</v>
      </c>
      <c r="B1243" s="8">
        <v>5.10870530132793E-6</v>
      </c>
    </row>
    <row r="1244" spans="1:2" x14ac:dyDescent="0.4">
      <c r="A1244" s="1" t="s">
        <v>1321</v>
      </c>
      <c r="B1244" s="8">
        <v>5.0978096743106899E-6</v>
      </c>
    </row>
    <row r="1245" spans="1:2" x14ac:dyDescent="0.4">
      <c r="A1245" s="1" t="s">
        <v>2756</v>
      </c>
      <c r="B1245" s="8">
        <v>5.0711407376265404E-6</v>
      </c>
    </row>
    <row r="1246" spans="1:2" x14ac:dyDescent="0.4">
      <c r="A1246" s="1" t="s">
        <v>1364</v>
      </c>
      <c r="B1246" s="8">
        <v>5.0540063407566697E-6</v>
      </c>
    </row>
    <row r="1247" spans="1:2" x14ac:dyDescent="0.4">
      <c r="A1247" s="1" t="s">
        <v>532</v>
      </c>
      <c r="B1247" s="8">
        <v>5.0366683570357201E-6</v>
      </c>
    </row>
    <row r="1248" spans="1:2" x14ac:dyDescent="0.4">
      <c r="A1248" s="1" t="s">
        <v>2726</v>
      </c>
      <c r="B1248" s="8">
        <v>5.0002349943395896E-6</v>
      </c>
    </row>
    <row r="1249" spans="1:2" x14ac:dyDescent="0.4">
      <c r="A1249" s="1" t="s">
        <v>736</v>
      </c>
      <c r="B1249" s="8">
        <v>4.9926662481473101E-6</v>
      </c>
    </row>
    <row r="1250" spans="1:2" x14ac:dyDescent="0.4">
      <c r="A1250" s="1" t="s">
        <v>2577</v>
      </c>
      <c r="B1250" s="8">
        <v>4.9827522322510397E-6</v>
      </c>
    </row>
    <row r="1251" spans="1:2" x14ac:dyDescent="0.4">
      <c r="A1251" s="1" t="s">
        <v>2774</v>
      </c>
      <c r="B1251" s="8">
        <v>4.9662859579618499E-6</v>
      </c>
    </row>
    <row r="1252" spans="1:2" x14ac:dyDescent="0.4">
      <c r="A1252" s="1" t="s">
        <v>2776</v>
      </c>
      <c r="B1252" s="8">
        <v>4.9480683755440402E-6</v>
      </c>
    </row>
    <row r="1253" spans="1:2" x14ac:dyDescent="0.4">
      <c r="A1253" s="1" t="s">
        <v>1365</v>
      </c>
      <c r="B1253" s="8">
        <v>4.9388273264923898E-6</v>
      </c>
    </row>
    <row r="1254" spans="1:2" x14ac:dyDescent="0.4">
      <c r="A1254" s="1" t="s">
        <v>2770</v>
      </c>
      <c r="B1254" s="8">
        <v>4.9352746054174603E-6</v>
      </c>
    </row>
    <row r="1255" spans="1:2" x14ac:dyDescent="0.4">
      <c r="A1255" s="1" t="s">
        <v>2778</v>
      </c>
      <c r="B1255" s="8">
        <v>4.9267975161798402E-6</v>
      </c>
    </row>
    <row r="1256" spans="1:2" x14ac:dyDescent="0.4">
      <c r="A1256" s="1" t="s">
        <v>2528</v>
      </c>
      <c r="B1256" s="8">
        <v>4.9253194034410901E-6</v>
      </c>
    </row>
    <row r="1257" spans="1:2" x14ac:dyDescent="0.4">
      <c r="A1257" s="1" t="s">
        <v>1099</v>
      </c>
      <c r="B1257" s="8">
        <v>4.9114332861697597E-6</v>
      </c>
    </row>
    <row r="1258" spans="1:2" x14ac:dyDescent="0.4">
      <c r="A1258" s="1" t="s">
        <v>1311</v>
      </c>
      <c r="B1258" s="8">
        <v>4.8862645821343697E-6</v>
      </c>
    </row>
    <row r="1259" spans="1:2" x14ac:dyDescent="0.4">
      <c r="A1259" s="1" t="s">
        <v>947</v>
      </c>
      <c r="B1259" s="8">
        <v>4.8745978530960701E-6</v>
      </c>
    </row>
    <row r="1260" spans="1:2" x14ac:dyDescent="0.4">
      <c r="A1260" s="1" t="s">
        <v>2779</v>
      </c>
      <c r="B1260" s="8">
        <v>4.8742312157377302E-6</v>
      </c>
    </row>
    <row r="1261" spans="1:2" x14ac:dyDescent="0.4">
      <c r="A1261" s="1" t="s">
        <v>2780</v>
      </c>
      <c r="B1261" s="8">
        <v>4.87094180586343E-6</v>
      </c>
    </row>
    <row r="1262" spans="1:2" x14ac:dyDescent="0.4">
      <c r="A1262" s="1" t="s">
        <v>2617</v>
      </c>
      <c r="B1262" s="8">
        <v>4.8482334524561097E-6</v>
      </c>
    </row>
    <row r="1263" spans="1:2" x14ac:dyDescent="0.4">
      <c r="A1263" s="1" t="s">
        <v>1226</v>
      </c>
      <c r="B1263" s="8">
        <v>4.8332420070249199E-6</v>
      </c>
    </row>
    <row r="1264" spans="1:2" x14ac:dyDescent="0.4">
      <c r="A1264" s="1" t="s">
        <v>2635</v>
      </c>
      <c r="B1264" s="8">
        <v>4.8306434898168503E-6</v>
      </c>
    </row>
    <row r="1265" spans="1:2" x14ac:dyDescent="0.4">
      <c r="A1265" s="1" t="s">
        <v>1666</v>
      </c>
      <c r="B1265" s="8">
        <v>4.8183775598805203E-6</v>
      </c>
    </row>
    <row r="1266" spans="1:2" x14ac:dyDescent="0.4">
      <c r="A1266" s="1" t="s">
        <v>899</v>
      </c>
      <c r="B1266" s="8">
        <v>4.8020598005279997E-6</v>
      </c>
    </row>
    <row r="1267" spans="1:2" x14ac:dyDescent="0.4">
      <c r="A1267" s="1" t="s">
        <v>1107</v>
      </c>
      <c r="B1267" s="8">
        <v>4.7769181261796801E-6</v>
      </c>
    </row>
    <row r="1268" spans="1:2" x14ac:dyDescent="0.4">
      <c r="A1268" s="1" t="s">
        <v>2781</v>
      </c>
      <c r="B1268" s="8">
        <v>4.7530204669319001E-6</v>
      </c>
    </row>
    <row r="1269" spans="1:2" x14ac:dyDescent="0.4">
      <c r="A1269" s="1" t="s">
        <v>2574</v>
      </c>
      <c r="B1269" s="8">
        <v>4.7221846435168101E-6</v>
      </c>
    </row>
    <row r="1270" spans="1:2" x14ac:dyDescent="0.4">
      <c r="A1270" s="1" t="s">
        <v>2784</v>
      </c>
      <c r="B1270" s="8">
        <v>4.7020168880169901E-6</v>
      </c>
    </row>
    <row r="1271" spans="1:2" x14ac:dyDescent="0.4">
      <c r="A1271" s="1" t="s">
        <v>858</v>
      </c>
      <c r="B1271" s="8">
        <v>4.6977245452893604E-6</v>
      </c>
    </row>
    <row r="1272" spans="1:2" x14ac:dyDescent="0.4">
      <c r="A1272" s="1" t="s">
        <v>2627</v>
      </c>
      <c r="B1272" s="8">
        <v>4.6959536811981096E-6</v>
      </c>
    </row>
    <row r="1273" spans="1:2" x14ac:dyDescent="0.4">
      <c r="A1273" s="1" t="s">
        <v>1238</v>
      </c>
      <c r="B1273" s="8">
        <v>4.6906645007816998E-6</v>
      </c>
    </row>
    <row r="1274" spans="1:2" x14ac:dyDescent="0.4">
      <c r="A1274" s="1" t="s">
        <v>329</v>
      </c>
      <c r="B1274" s="8">
        <v>4.67847737919087E-6</v>
      </c>
    </row>
    <row r="1275" spans="1:2" x14ac:dyDescent="0.4">
      <c r="A1275" s="1" t="s">
        <v>2705</v>
      </c>
      <c r="B1275" s="8">
        <v>4.6577355988727803E-6</v>
      </c>
    </row>
    <row r="1276" spans="1:2" x14ac:dyDescent="0.4">
      <c r="A1276" s="1" t="s">
        <v>2700</v>
      </c>
      <c r="B1276" s="8">
        <v>4.6575903011765297E-6</v>
      </c>
    </row>
    <row r="1277" spans="1:2" x14ac:dyDescent="0.4">
      <c r="A1277" s="1" t="s">
        <v>2786</v>
      </c>
      <c r="B1277" s="8">
        <v>4.65112138743646E-6</v>
      </c>
    </row>
    <row r="1278" spans="1:2" x14ac:dyDescent="0.4">
      <c r="A1278" s="1" t="s">
        <v>1764</v>
      </c>
      <c r="B1278" s="8">
        <v>4.63282034948129E-6</v>
      </c>
    </row>
    <row r="1279" spans="1:2" x14ac:dyDescent="0.4">
      <c r="A1279" s="1" t="s">
        <v>2720</v>
      </c>
      <c r="B1279" s="8">
        <v>4.629583598192E-6</v>
      </c>
    </row>
    <row r="1280" spans="1:2" x14ac:dyDescent="0.4">
      <c r="A1280" s="1" t="s">
        <v>1617</v>
      </c>
      <c r="B1280" s="8">
        <v>4.6051773243447499E-6</v>
      </c>
    </row>
    <row r="1281" spans="1:9" x14ac:dyDescent="0.4">
      <c r="A1281" s="1" t="s">
        <v>367</v>
      </c>
      <c r="B1281" s="8">
        <v>4.5902042210929098E-6</v>
      </c>
    </row>
    <row r="1282" spans="1:9" x14ac:dyDescent="0.4">
      <c r="A1282" s="1" t="s">
        <v>560</v>
      </c>
      <c r="B1282" s="8">
        <v>4.5733902862170901E-6</v>
      </c>
    </row>
    <row r="1283" spans="1:9" x14ac:dyDescent="0.4">
      <c r="A1283" s="1" t="s">
        <v>1542</v>
      </c>
      <c r="B1283" s="8">
        <v>4.56674891469274E-6</v>
      </c>
    </row>
    <row r="1284" spans="1:9" x14ac:dyDescent="0.4">
      <c r="A1284" s="1" t="s">
        <v>2775</v>
      </c>
      <c r="B1284" s="8">
        <v>4.55734784409213E-6</v>
      </c>
    </row>
    <row r="1285" spans="1:9" x14ac:dyDescent="0.4">
      <c r="A1285" s="1" t="s">
        <v>629</v>
      </c>
      <c r="B1285" s="8">
        <v>4.5385321285478003E-6</v>
      </c>
    </row>
    <row r="1286" spans="1:9" x14ac:dyDescent="0.4">
      <c r="A1286" s="1" t="s">
        <v>2787</v>
      </c>
      <c r="B1286" s="8">
        <v>4.5279297577946098E-6</v>
      </c>
    </row>
    <row r="1287" spans="1:9" x14ac:dyDescent="0.4">
      <c r="A1287" s="1" t="s">
        <v>263</v>
      </c>
      <c r="B1287" s="8">
        <v>4.52653177918621E-6</v>
      </c>
    </row>
    <row r="1288" spans="1:9" x14ac:dyDescent="0.4">
      <c r="A1288" s="1" t="s">
        <v>898</v>
      </c>
      <c r="B1288" s="8">
        <v>4.4807952364081399E-6</v>
      </c>
    </row>
    <row r="1289" spans="1:9" x14ac:dyDescent="0.4">
      <c r="A1289" s="1" t="s">
        <v>1501</v>
      </c>
      <c r="B1289" s="8">
        <v>4.4687938206806201E-6</v>
      </c>
      <c r="I1289">
        <v>1</v>
      </c>
    </row>
    <row r="1290" spans="1:9" x14ac:dyDescent="0.4">
      <c r="A1290" s="1" t="s">
        <v>2788</v>
      </c>
      <c r="B1290" s="8">
        <v>4.4622181079608801E-6</v>
      </c>
    </row>
    <row r="1291" spans="1:9" x14ac:dyDescent="0.4">
      <c r="A1291" s="1" t="s">
        <v>598</v>
      </c>
      <c r="B1291" s="8">
        <v>4.4590555290616904E-6</v>
      </c>
    </row>
    <row r="1292" spans="1:9" x14ac:dyDescent="0.4">
      <c r="A1292" s="1" t="s">
        <v>1081</v>
      </c>
      <c r="B1292" s="8">
        <v>4.45452551146056E-6</v>
      </c>
    </row>
    <row r="1293" spans="1:9" x14ac:dyDescent="0.4">
      <c r="A1293" s="1" t="s">
        <v>501</v>
      </c>
      <c r="B1293" s="8">
        <v>4.4290791192635304E-6</v>
      </c>
    </row>
    <row r="1294" spans="1:9" x14ac:dyDescent="0.4">
      <c r="A1294" s="1" t="s">
        <v>150</v>
      </c>
      <c r="B1294" s="8">
        <v>4.4260997540230897E-6</v>
      </c>
    </row>
    <row r="1295" spans="1:9" x14ac:dyDescent="0.4">
      <c r="A1295" s="1" t="s">
        <v>1236</v>
      </c>
      <c r="B1295" s="8">
        <v>4.3998249831039702E-6</v>
      </c>
    </row>
    <row r="1296" spans="1:9" x14ac:dyDescent="0.4">
      <c r="A1296" s="1" t="s">
        <v>760</v>
      </c>
      <c r="B1296" s="8">
        <v>4.3884370025833198E-6</v>
      </c>
      <c r="I1296">
        <v>1</v>
      </c>
    </row>
    <row r="1297" spans="1:9" x14ac:dyDescent="0.4">
      <c r="A1297" s="1" t="s">
        <v>338</v>
      </c>
      <c r="B1297" s="8">
        <v>4.3844893830907802E-6</v>
      </c>
    </row>
    <row r="1298" spans="1:9" x14ac:dyDescent="0.4">
      <c r="A1298" s="1" t="s">
        <v>774</v>
      </c>
      <c r="B1298" s="8">
        <v>4.3808493371604901E-6</v>
      </c>
    </row>
    <row r="1299" spans="1:9" x14ac:dyDescent="0.4">
      <c r="A1299" s="1" t="s">
        <v>2523</v>
      </c>
      <c r="B1299" s="8">
        <v>4.3792282173538096E-6</v>
      </c>
    </row>
    <row r="1300" spans="1:9" x14ac:dyDescent="0.4">
      <c r="A1300" s="1" t="s">
        <v>2789</v>
      </c>
      <c r="B1300" s="8">
        <v>4.3652132034874504E-6</v>
      </c>
    </row>
    <row r="1301" spans="1:9" x14ac:dyDescent="0.4">
      <c r="A1301" s="1" t="s">
        <v>2790</v>
      </c>
      <c r="B1301" s="8">
        <v>4.3218538204751599E-6</v>
      </c>
    </row>
    <row r="1302" spans="1:9" x14ac:dyDescent="0.4">
      <c r="A1302" s="1" t="s">
        <v>2593</v>
      </c>
      <c r="B1302" s="8">
        <v>4.3011974905259003E-6</v>
      </c>
    </row>
    <row r="1303" spans="1:9" x14ac:dyDescent="0.4">
      <c r="A1303" s="1" t="s">
        <v>2562</v>
      </c>
      <c r="B1303" s="8">
        <v>4.3004092153053702E-6</v>
      </c>
    </row>
    <row r="1304" spans="1:9" x14ac:dyDescent="0.4">
      <c r="A1304" s="1" t="s">
        <v>918</v>
      </c>
      <c r="B1304" s="8">
        <v>4.2720530471149201E-6</v>
      </c>
    </row>
    <row r="1305" spans="1:9" x14ac:dyDescent="0.4">
      <c r="A1305" s="1" t="s">
        <v>1432</v>
      </c>
      <c r="B1305" s="8">
        <v>4.2719540838077301E-6</v>
      </c>
      <c r="I1305">
        <v>1</v>
      </c>
    </row>
    <row r="1306" spans="1:9" x14ac:dyDescent="0.4">
      <c r="A1306" s="1" t="s">
        <v>631</v>
      </c>
      <c r="B1306" s="8">
        <v>4.24832830646106E-6</v>
      </c>
    </row>
    <row r="1307" spans="1:9" x14ac:dyDescent="0.4">
      <c r="A1307" s="1" t="s">
        <v>747</v>
      </c>
      <c r="B1307" s="8">
        <v>4.2462431525524103E-6</v>
      </c>
    </row>
    <row r="1308" spans="1:9" x14ac:dyDescent="0.4">
      <c r="A1308" s="1" t="s">
        <v>1137</v>
      </c>
      <c r="B1308" s="8">
        <v>4.2418194904663797E-6</v>
      </c>
      <c r="I1308">
        <v>1</v>
      </c>
    </row>
    <row r="1309" spans="1:9" x14ac:dyDescent="0.4">
      <c r="A1309" s="1" t="s">
        <v>1475</v>
      </c>
      <c r="B1309" s="8">
        <v>4.2276017433668297E-6</v>
      </c>
    </row>
    <row r="1310" spans="1:9" x14ac:dyDescent="0.4">
      <c r="A1310" s="1" t="s">
        <v>2791</v>
      </c>
      <c r="B1310" s="8">
        <v>4.21839930633939E-6</v>
      </c>
    </row>
    <row r="1311" spans="1:9" x14ac:dyDescent="0.4">
      <c r="A1311" s="1" t="s">
        <v>1248</v>
      </c>
      <c r="B1311" s="8">
        <v>4.21802550046378E-6</v>
      </c>
    </row>
    <row r="1312" spans="1:9" x14ac:dyDescent="0.4">
      <c r="A1312" s="1" t="s">
        <v>2792</v>
      </c>
      <c r="B1312" s="8">
        <v>4.18678294083996E-6</v>
      </c>
    </row>
    <row r="1313" spans="1:2" x14ac:dyDescent="0.4">
      <c r="A1313" s="1" t="s">
        <v>2722</v>
      </c>
      <c r="B1313" s="8">
        <v>4.1779104611930396E-6</v>
      </c>
    </row>
    <row r="1314" spans="1:2" x14ac:dyDescent="0.4">
      <c r="A1314" s="1" t="s">
        <v>2527</v>
      </c>
      <c r="B1314" s="8">
        <v>4.1748060136079799E-6</v>
      </c>
    </row>
    <row r="1315" spans="1:2" x14ac:dyDescent="0.4">
      <c r="A1315" s="1" t="s">
        <v>577</v>
      </c>
      <c r="B1315" s="8">
        <v>4.1702098267743001E-6</v>
      </c>
    </row>
    <row r="1316" spans="1:2" x14ac:dyDescent="0.4">
      <c r="A1316" s="1" t="s">
        <v>2793</v>
      </c>
      <c r="B1316" s="8">
        <v>4.1651617950445598E-6</v>
      </c>
    </row>
    <row r="1317" spans="1:2" x14ac:dyDescent="0.4">
      <c r="A1317" s="1" t="s">
        <v>436</v>
      </c>
      <c r="B1317" s="8">
        <v>4.1477893438346496E-6</v>
      </c>
    </row>
    <row r="1318" spans="1:2" x14ac:dyDescent="0.4">
      <c r="A1318" s="1" t="s">
        <v>2794</v>
      </c>
      <c r="B1318" s="8">
        <v>4.12944778946628E-6</v>
      </c>
    </row>
    <row r="1319" spans="1:2" x14ac:dyDescent="0.4">
      <c r="A1319" s="1" t="s">
        <v>939</v>
      </c>
      <c r="B1319" s="8">
        <v>4.0909608470153502E-6</v>
      </c>
    </row>
    <row r="1320" spans="1:2" x14ac:dyDescent="0.4">
      <c r="A1320" s="1" t="s">
        <v>2796</v>
      </c>
      <c r="B1320" s="8">
        <v>4.0716765791189998E-6</v>
      </c>
    </row>
    <row r="1321" spans="1:2" x14ac:dyDescent="0.4">
      <c r="A1321" s="1" t="s">
        <v>605</v>
      </c>
      <c r="B1321" s="8">
        <v>4.0696040767661404E-6</v>
      </c>
    </row>
    <row r="1322" spans="1:2" x14ac:dyDescent="0.4">
      <c r="A1322" s="1" t="s">
        <v>2797</v>
      </c>
      <c r="B1322" s="8">
        <v>4.0609080808862396E-6</v>
      </c>
    </row>
    <row r="1323" spans="1:2" x14ac:dyDescent="0.4">
      <c r="A1323" s="1" t="s">
        <v>986</v>
      </c>
      <c r="B1323" s="8">
        <v>4.0434010473195603E-6</v>
      </c>
    </row>
    <row r="1324" spans="1:2" x14ac:dyDescent="0.4">
      <c r="A1324" s="1" t="s">
        <v>2630</v>
      </c>
      <c r="B1324" s="8">
        <v>3.9888183576611298E-6</v>
      </c>
    </row>
    <row r="1325" spans="1:2" x14ac:dyDescent="0.4">
      <c r="A1325" s="1" t="s">
        <v>450</v>
      </c>
      <c r="B1325" s="8">
        <v>3.9799680411984603E-6</v>
      </c>
    </row>
    <row r="1326" spans="1:2" x14ac:dyDescent="0.4">
      <c r="A1326" s="1" t="s">
        <v>970</v>
      </c>
      <c r="B1326" s="8">
        <v>3.9741184556093601E-6</v>
      </c>
    </row>
    <row r="1327" spans="1:2" x14ac:dyDescent="0.4">
      <c r="A1327" s="1" t="s">
        <v>2799</v>
      </c>
      <c r="B1327" s="8">
        <v>3.9289580186137897E-6</v>
      </c>
    </row>
    <row r="1328" spans="1:2" x14ac:dyDescent="0.4">
      <c r="A1328" s="1" t="s">
        <v>2800</v>
      </c>
      <c r="B1328" s="8">
        <v>3.9016735879289803E-6</v>
      </c>
    </row>
    <row r="1329" spans="1:9" x14ac:dyDescent="0.4">
      <c r="A1329" s="1" t="s">
        <v>2711</v>
      </c>
      <c r="B1329" s="8">
        <v>3.8999252651860696E-6</v>
      </c>
    </row>
    <row r="1330" spans="1:9" x14ac:dyDescent="0.4">
      <c r="A1330" s="1" t="s">
        <v>1228</v>
      </c>
      <c r="B1330" s="8">
        <v>3.8899367099248904E-6</v>
      </c>
    </row>
    <row r="1331" spans="1:9" x14ac:dyDescent="0.4">
      <c r="A1331" s="1" t="s">
        <v>2536</v>
      </c>
      <c r="B1331" s="8">
        <v>3.8676672756154103E-6</v>
      </c>
      <c r="I1331">
        <v>1</v>
      </c>
    </row>
    <row r="1332" spans="1:9" x14ac:dyDescent="0.4">
      <c r="A1332" s="1" t="s">
        <v>2804</v>
      </c>
      <c r="B1332" s="8">
        <v>3.8603753609887398E-6</v>
      </c>
    </row>
    <row r="1333" spans="1:9" x14ac:dyDescent="0.4">
      <c r="A1333" s="1" t="s">
        <v>2805</v>
      </c>
      <c r="B1333" s="8">
        <v>3.8454589989942299E-6</v>
      </c>
    </row>
    <row r="1334" spans="1:9" x14ac:dyDescent="0.4">
      <c r="A1334" s="1" t="s">
        <v>1423</v>
      </c>
      <c r="B1334" s="8">
        <v>3.8194477056447699E-6</v>
      </c>
    </row>
    <row r="1335" spans="1:9" x14ac:dyDescent="0.4">
      <c r="A1335" s="1" t="s">
        <v>1405</v>
      </c>
      <c r="B1335" s="8">
        <v>3.81083092406222E-6</v>
      </c>
    </row>
    <row r="1336" spans="1:9" x14ac:dyDescent="0.4">
      <c r="A1336" s="1" t="s">
        <v>2806</v>
      </c>
      <c r="B1336" s="8">
        <v>3.80116006271179E-6</v>
      </c>
    </row>
    <row r="1337" spans="1:9" x14ac:dyDescent="0.4">
      <c r="A1337" s="1" t="s">
        <v>2807</v>
      </c>
      <c r="B1337" s="8">
        <v>3.7975472912338601E-6</v>
      </c>
    </row>
    <row r="1338" spans="1:9" x14ac:dyDescent="0.4">
      <c r="A1338" s="1" t="s">
        <v>2620</v>
      </c>
      <c r="B1338" s="8">
        <v>3.7712875079263998E-6</v>
      </c>
    </row>
    <row r="1339" spans="1:9" x14ac:dyDescent="0.4">
      <c r="A1339" s="1" t="s">
        <v>2808</v>
      </c>
      <c r="B1339" s="8">
        <v>3.7690585643678898E-6</v>
      </c>
    </row>
    <row r="1340" spans="1:9" x14ac:dyDescent="0.4">
      <c r="A1340" s="1" t="s">
        <v>2500</v>
      </c>
      <c r="B1340" s="8">
        <v>3.7664835672338599E-6</v>
      </c>
    </row>
    <row r="1341" spans="1:9" x14ac:dyDescent="0.4">
      <c r="A1341" s="1" t="s">
        <v>964</v>
      </c>
      <c r="B1341" s="8">
        <v>3.7620171635721202E-6</v>
      </c>
    </row>
    <row r="1342" spans="1:9" x14ac:dyDescent="0.4">
      <c r="A1342" s="1" t="s">
        <v>2782</v>
      </c>
      <c r="B1342" s="8">
        <v>3.7515144456568802E-6</v>
      </c>
    </row>
    <row r="1343" spans="1:9" x14ac:dyDescent="0.4">
      <c r="A1343" s="1" t="s">
        <v>1251</v>
      </c>
      <c r="B1343" s="8">
        <v>3.7468794619635601E-6</v>
      </c>
    </row>
    <row r="1344" spans="1:9" x14ac:dyDescent="0.4">
      <c r="A1344" s="1" t="s">
        <v>2809</v>
      </c>
      <c r="B1344" s="8">
        <v>3.70801253710493E-6</v>
      </c>
    </row>
    <row r="1345" spans="1:2" x14ac:dyDescent="0.4">
      <c r="A1345" s="1" t="s">
        <v>1145</v>
      </c>
      <c r="B1345" s="8">
        <v>3.6945606110300999E-6</v>
      </c>
    </row>
    <row r="1346" spans="1:2" x14ac:dyDescent="0.4">
      <c r="A1346" s="1" t="s">
        <v>1481</v>
      </c>
      <c r="B1346" s="8">
        <v>3.67090086143788E-6</v>
      </c>
    </row>
    <row r="1347" spans="1:2" x14ac:dyDescent="0.4">
      <c r="A1347" s="1" t="s">
        <v>1218</v>
      </c>
      <c r="B1347" s="8">
        <v>3.6517842650665399E-6</v>
      </c>
    </row>
    <row r="1348" spans="1:2" x14ac:dyDescent="0.4">
      <c r="A1348" s="1" t="s">
        <v>2602</v>
      </c>
      <c r="B1348" s="8">
        <v>3.6240151618215099E-6</v>
      </c>
    </row>
    <row r="1349" spans="1:2" x14ac:dyDescent="0.4">
      <c r="A1349" s="1" t="s">
        <v>2811</v>
      </c>
      <c r="B1349" s="8">
        <v>3.6211028251528301E-6</v>
      </c>
    </row>
    <row r="1350" spans="1:2" x14ac:dyDescent="0.4">
      <c r="A1350" s="1" t="s">
        <v>2812</v>
      </c>
      <c r="B1350" s="8">
        <v>3.60752708554713E-6</v>
      </c>
    </row>
    <row r="1351" spans="1:2" x14ac:dyDescent="0.4">
      <c r="A1351" s="1" t="s">
        <v>2813</v>
      </c>
      <c r="B1351" s="8">
        <v>3.6046389610921902E-6</v>
      </c>
    </row>
    <row r="1352" spans="1:2" x14ac:dyDescent="0.4">
      <c r="A1352" s="1" t="s">
        <v>85</v>
      </c>
      <c r="B1352" s="8">
        <v>3.58604516534957E-6</v>
      </c>
    </row>
    <row r="1353" spans="1:2" x14ac:dyDescent="0.4">
      <c r="A1353" s="1" t="s">
        <v>2758</v>
      </c>
      <c r="B1353" s="8">
        <v>3.5755309257043301E-6</v>
      </c>
    </row>
    <row r="1354" spans="1:2" x14ac:dyDescent="0.4">
      <c r="A1354" s="1" t="s">
        <v>1392</v>
      </c>
      <c r="B1354" s="8">
        <v>3.51918506769927E-6</v>
      </c>
    </row>
    <row r="1355" spans="1:2" x14ac:dyDescent="0.4">
      <c r="A1355" s="1" t="s">
        <v>2814</v>
      </c>
      <c r="B1355" s="8">
        <v>3.5137022930692501E-6</v>
      </c>
    </row>
    <row r="1356" spans="1:2" x14ac:dyDescent="0.4">
      <c r="A1356" s="1" t="s">
        <v>2767</v>
      </c>
      <c r="B1356" s="8">
        <v>3.4959519219736602E-6</v>
      </c>
    </row>
    <row r="1357" spans="1:2" x14ac:dyDescent="0.4">
      <c r="A1357" s="1" t="s">
        <v>2675</v>
      </c>
      <c r="B1357" s="8">
        <v>3.4805753459150298E-6</v>
      </c>
    </row>
    <row r="1358" spans="1:2" x14ac:dyDescent="0.4">
      <c r="A1358" s="1" t="s">
        <v>2561</v>
      </c>
      <c r="B1358" s="8">
        <v>3.4606630933678499E-6</v>
      </c>
    </row>
    <row r="1359" spans="1:2" x14ac:dyDescent="0.4">
      <c r="A1359" s="1" t="s">
        <v>2766</v>
      </c>
      <c r="B1359" s="8">
        <v>3.4593593190616701E-6</v>
      </c>
    </row>
    <row r="1360" spans="1:2" x14ac:dyDescent="0.4">
      <c r="A1360" s="1" t="s">
        <v>904</v>
      </c>
      <c r="B1360" s="8">
        <v>3.4407272060066401E-6</v>
      </c>
    </row>
    <row r="1361" spans="1:9" x14ac:dyDescent="0.4">
      <c r="A1361" s="1" t="s">
        <v>2821</v>
      </c>
      <c r="B1361" s="8">
        <v>3.4005196553034599E-6</v>
      </c>
    </row>
    <row r="1362" spans="1:9" x14ac:dyDescent="0.4">
      <c r="A1362" s="1" t="s">
        <v>2544</v>
      </c>
      <c r="B1362" s="8">
        <v>3.3860678080646E-6</v>
      </c>
    </row>
    <row r="1363" spans="1:9" x14ac:dyDescent="0.4">
      <c r="A1363" s="1" t="s">
        <v>2822</v>
      </c>
      <c r="B1363" s="8">
        <v>3.37974883321617E-6</v>
      </c>
    </row>
    <row r="1364" spans="1:9" x14ac:dyDescent="0.4">
      <c r="A1364" s="1" t="s">
        <v>2825</v>
      </c>
      <c r="B1364" s="8">
        <v>3.3614418603695799E-6</v>
      </c>
    </row>
    <row r="1365" spans="1:9" x14ac:dyDescent="0.4">
      <c r="A1365" s="1" t="s">
        <v>2826</v>
      </c>
      <c r="B1365" s="8">
        <v>3.35633832971451E-6</v>
      </c>
    </row>
    <row r="1366" spans="1:9" x14ac:dyDescent="0.4">
      <c r="A1366" s="1" t="s">
        <v>1491</v>
      </c>
      <c r="B1366" s="8">
        <v>3.3453501818417502E-6</v>
      </c>
    </row>
    <row r="1367" spans="1:9" x14ac:dyDescent="0.4">
      <c r="A1367" s="1" t="s">
        <v>2626</v>
      </c>
      <c r="B1367" s="8">
        <v>3.3453378890938399E-6</v>
      </c>
    </row>
    <row r="1368" spans="1:9" x14ac:dyDescent="0.4">
      <c r="A1368" s="1" t="s">
        <v>2734</v>
      </c>
      <c r="B1368" s="8">
        <v>3.33298703197506E-6</v>
      </c>
    </row>
    <row r="1369" spans="1:9" x14ac:dyDescent="0.4">
      <c r="A1369" s="1" t="s">
        <v>2745</v>
      </c>
      <c r="B1369" s="8">
        <v>3.3323117181972602E-6</v>
      </c>
    </row>
    <row r="1370" spans="1:9" x14ac:dyDescent="0.4">
      <c r="A1370" s="1" t="s">
        <v>2691</v>
      </c>
      <c r="B1370" s="8">
        <v>3.3080191576364901E-6</v>
      </c>
    </row>
    <row r="1371" spans="1:9" x14ac:dyDescent="0.4">
      <c r="A1371" s="1" t="s">
        <v>2760</v>
      </c>
      <c r="B1371" s="8">
        <v>3.28732877452607E-6</v>
      </c>
    </row>
    <row r="1372" spans="1:9" x14ac:dyDescent="0.4">
      <c r="A1372" s="1" t="s">
        <v>2685</v>
      </c>
      <c r="B1372" s="8">
        <v>3.23836385707874E-6</v>
      </c>
      <c r="I1372">
        <v>1</v>
      </c>
    </row>
    <row r="1373" spans="1:9" x14ac:dyDescent="0.4">
      <c r="A1373" s="1" t="s">
        <v>642</v>
      </c>
      <c r="B1373" s="8">
        <v>3.2192579668343902E-6</v>
      </c>
    </row>
    <row r="1374" spans="1:9" x14ac:dyDescent="0.4">
      <c r="A1374" s="1" t="s">
        <v>1656</v>
      </c>
      <c r="B1374" s="8">
        <v>3.2173800663537398E-6</v>
      </c>
    </row>
    <row r="1375" spans="1:9" x14ac:dyDescent="0.4">
      <c r="A1375" s="1" t="s">
        <v>693</v>
      </c>
      <c r="B1375" s="8">
        <v>3.20045564138473E-6</v>
      </c>
    </row>
    <row r="1376" spans="1:9" x14ac:dyDescent="0.4">
      <c r="A1376" s="1" t="s">
        <v>2564</v>
      </c>
      <c r="B1376" s="8">
        <v>3.1989661528329199E-6</v>
      </c>
    </row>
    <row r="1377" spans="1:9" x14ac:dyDescent="0.4">
      <c r="A1377" s="1" t="s">
        <v>2829</v>
      </c>
      <c r="B1377" s="8">
        <v>3.18180413692149E-6</v>
      </c>
    </row>
    <row r="1378" spans="1:9" x14ac:dyDescent="0.4">
      <c r="A1378" s="1" t="s">
        <v>152</v>
      </c>
      <c r="B1378" s="8">
        <v>3.1774180159888001E-6</v>
      </c>
    </row>
    <row r="1379" spans="1:9" x14ac:dyDescent="0.4">
      <c r="A1379" s="1" t="s">
        <v>2831</v>
      </c>
      <c r="B1379" s="8">
        <v>3.1557654020013798E-6</v>
      </c>
      <c r="I1379">
        <v>1</v>
      </c>
    </row>
    <row r="1380" spans="1:9" x14ac:dyDescent="0.4">
      <c r="A1380" s="1" t="s">
        <v>2833</v>
      </c>
      <c r="B1380" s="8">
        <v>3.1289956529856299E-6</v>
      </c>
    </row>
    <row r="1381" spans="1:9" x14ac:dyDescent="0.4">
      <c r="A1381" s="1" t="s">
        <v>1019</v>
      </c>
      <c r="B1381" s="8">
        <v>3.1217963961170099E-6</v>
      </c>
    </row>
    <row r="1382" spans="1:9" x14ac:dyDescent="0.4">
      <c r="A1382" s="1" t="s">
        <v>1300</v>
      </c>
      <c r="B1382" s="8">
        <v>3.1162450068537702E-6</v>
      </c>
    </row>
    <row r="1383" spans="1:9" x14ac:dyDescent="0.4">
      <c r="A1383" s="1" t="s">
        <v>1740</v>
      </c>
      <c r="B1383" s="8">
        <v>3.10852291553785E-6</v>
      </c>
    </row>
    <row r="1384" spans="1:9" x14ac:dyDescent="0.4">
      <c r="A1384" s="1" t="s">
        <v>1702</v>
      </c>
      <c r="B1384" s="8">
        <v>3.1082879614191998E-6</v>
      </c>
    </row>
    <row r="1385" spans="1:9" x14ac:dyDescent="0.4">
      <c r="A1385" s="1" t="s">
        <v>1312</v>
      </c>
      <c r="B1385" s="8">
        <v>3.1005855515195601E-6</v>
      </c>
    </row>
    <row r="1386" spans="1:9" x14ac:dyDescent="0.4">
      <c r="A1386" s="1" t="s">
        <v>2834</v>
      </c>
      <c r="B1386" s="8">
        <v>3.09335140524808E-6</v>
      </c>
      <c r="I1386">
        <v>1</v>
      </c>
    </row>
    <row r="1387" spans="1:9" x14ac:dyDescent="0.4">
      <c r="A1387" s="1" t="s">
        <v>2835</v>
      </c>
      <c r="B1387" s="8">
        <v>3.0922354776127098E-6</v>
      </c>
    </row>
    <row r="1388" spans="1:9" x14ac:dyDescent="0.4">
      <c r="A1388" s="1" t="s">
        <v>2581</v>
      </c>
      <c r="B1388" s="8">
        <v>3.08121250970927E-6</v>
      </c>
    </row>
    <row r="1389" spans="1:9" x14ac:dyDescent="0.4">
      <c r="A1389" s="1" t="s">
        <v>2575</v>
      </c>
      <c r="B1389" s="8">
        <v>3.0648440491604999E-6</v>
      </c>
    </row>
    <row r="1390" spans="1:9" x14ac:dyDescent="0.4">
      <c r="A1390" s="1" t="s">
        <v>2837</v>
      </c>
      <c r="B1390" s="8">
        <v>3.00682434155701E-6</v>
      </c>
    </row>
    <row r="1391" spans="1:9" x14ac:dyDescent="0.4">
      <c r="A1391" s="1" t="s">
        <v>996</v>
      </c>
      <c r="B1391" s="8">
        <v>3.0012873753299799E-6</v>
      </c>
      <c r="I1391">
        <v>1</v>
      </c>
    </row>
    <row r="1392" spans="1:9" x14ac:dyDescent="0.4">
      <c r="A1392" s="1" t="s">
        <v>662</v>
      </c>
      <c r="B1392" s="8">
        <v>2.9932030995715201E-6</v>
      </c>
    </row>
    <row r="1393" spans="1:9" x14ac:dyDescent="0.4">
      <c r="A1393" s="1" t="s">
        <v>1618</v>
      </c>
      <c r="B1393" s="8">
        <v>2.9782595949566099E-6</v>
      </c>
    </row>
    <row r="1394" spans="1:9" x14ac:dyDescent="0.4">
      <c r="A1394" s="1" t="s">
        <v>2839</v>
      </c>
      <c r="B1394" s="8">
        <v>2.9737526287673199E-6</v>
      </c>
    </row>
    <row r="1395" spans="1:9" x14ac:dyDescent="0.4">
      <c r="A1395" s="1" t="s">
        <v>1612</v>
      </c>
      <c r="B1395" s="8">
        <v>2.9654886542187E-6</v>
      </c>
    </row>
    <row r="1396" spans="1:9" x14ac:dyDescent="0.4">
      <c r="A1396" s="1" t="s">
        <v>2701</v>
      </c>
      <c r="B1396" s="8">
        <v>2.94476962605429E-6</v>
      </c>
      <c r="I1396">
        <v>1</v>
      </c>
    </row>
    <row r="1397" spans="1:9" x14ac:dyDescent="0.4">
      <c r="A1397" s="1" t="s">
        <v>2840</v>
      </c>
      <c r="B1397" s="8">
        <v>2.9350958046452101E-6</v>
      </c>
    </row>
    <row r="1398" spans="1:9" x14ac:dyDescent="0.4">
      <c r="A1398" s="1" t="s">
        <v>2841</v>
      </c>
      <c r="B1398" s="8">
        <v>2.9339268107963902E-6</v>
      </c>
    </row>
    <row r="1399" spans="1:9" x14ac:dyDescent="0.4">
      <c r="A1399" s="1" t="s">
        <v>365</v>
      </c>
      <c r="B1399" s="8">
        <v>2.9208811626067999E-6</v>
      </c>
    </row>
    <row r="1400" spans="1:9" x14ac:dyDescent="0.4">
      <c r="A1400" s="1" t="s">
        <v>992</v>
      </c>
      <c r="B1400" s="8">
        <v>2.9201715003210602E-6</v>
      </c>
      <c r="I1400">
        <v>1</v>
      </c>
    </row>
    <row r="1401" spans="1:9" x14ac:dyDescent="0.4">
      <c r="A1401" s="1" t="s">
        <v>2532</v>
      </c>
      <c r="B1401" s="8">
        <v>2.9051028671582502E-6</v>
      </c>
      <c r="I1401">
        <v>1</v>
      </c>
    </row>
    <row r="1402" spans="1:9" x14ac:dyDescent="0.4">
      <c r="A1402" s="1" t="s">
        <v>2844</v>
      </c>
      <c r="B1402" s="8">
        <v>2.8711242185890601E-6</v>
      </c>
    </row>
    <row r="1403" spans="1:9" x14ac:dyDescent="0.4">
      <c r="A1403" s="1" t="s">
        <v>917</v>
      </c>
      <c r="B1403" s="8">
        <v>2.8678968253153198E-6</v>
      </c>
      <c r="I1403">
        <v>1</v>
      </c>
    </row>
    <row r="1404" spans="1:9" x14ac:dyDescent="0.4">
      <c r="A1404" s="1" t="s">
        <v>759</v>
      </c>
      <c r="B1404" s="8">
        <v>2.8659355530528901E-6</v>
      </c>
    </row>
    <row r="1405" spans="1:9" x14ac:dyDescent="0.4">
      <c r="A1405" s="1" t="s">
        <v>1074</v>
      </c>
      <c r="B1405" s="8">
        <v>2.8583689288857E-6</v>
      </c>
      <c r="I1405">
        <v>1</v>
      </c>
    </row>
    <row r="1406" spans="1:9" x14ac:dyDescent="0.4">
      <c r="A1406" s="1" t="s">
        <v>2810</v>
      </c>
      <c r="B1406" s="8">
        <v>2.8360027546882198E-6</v>
      </c>
    </row>
    <row r="1407" spans="1:9" x14ac:dyDescent="0.4">
      <c r="A1407" s="1" t="s">
        <v>2713</v>
      </c>
      <c r="B1407" s="8">
        <v>2.8247410591340999E-6</v>
      </c>
    </row>
    <row r="1408" spans="1:9" x14ac:dyDescent="0.4">
      <c r="A1408" s="1" t="s">
        <v>1147</v>
      </c>
      <c r="B1408" s="8">
        <v>2.8143940222874502E-6</v>
      </c>
    </row>
    <row r="1409" spans="1:9" x14ac:dyDescent="0.4">
      <c r="A1409" s="1" t="s">
        <v>2847</v>
      </c>
      <c r="B1409" s="8">
        <v>2.80971584073446E-6</v>
      </c>
    </row>
    <row r="1410" spans="1:9" x14ac:dyDescent="0.4">
      <c r="A1410" s="1" t="s">
        <v>2848</v>
      </c>
      <c r="B1410" s="8">
        <v>2.80541388346635E-6</v>
      </c>
    </row>
    <row r="1411" spans="1:9" x14ac:dyDescent="0.4">
      <c r="A1411" s="1" t="s">
        <v>2830</v>
      </c>
      <c r="B1411" s="8">
        <v>2.7674322872786801E-6</v>
      </c>
    </row>
    <row r="1412" spans="1:9" x14ac:dyDescent="0.4">
      <c r="A1412" s="1" t="s">
        <v>2849</v>
      </c>
      <c r="B1412" s="8">
        <v>2.7637754247643002E-6</v>
      </c>
    </row>
    <row r="1413" spans="1:9" x14ac:dyDescent="0.4">
      <c r="A1413" s="1" t="s">
        <v>2851</v>
      </c>
      <c r="B1413" s="8">
        <v>2.7596976794829898E-6</v>
      </c>
    </row>
    <row r="1414" spans="1:9" x14ac:dyDescent="0.4">
      <c r="A1414" s="1" t="s">
        <v>2852</v>
      </c>
      <c r="B1414" s="8">
        <v>2.72733619502603E-6</v>
      </c>
    </row>
    <row r="1415" spans="1:9" x14ac:dyDescent="0.4">
      <c r="A1415" s="1" t="s">
        <v>2785</v>
      </c>
      <c r="B1415" s="8">
        <v>2.72385744987931E-6</v>
      </c>
    </row>
    <row r="1416" spans="1:9" x14ac:dyDescent="0.4">
      <c r="A1416" s="1" t="s">
        <v>2853</v>
      </c>
      <c r="B1416" s="8">
        <v>2.7228174126704999E-6</v>
      </c>
    </row>
    <row r="1417" spans="1:9" x14ac:dyDescent="0.4">
      <c r="A1417" s="1" t="s">
        <v>2845</v>
      </c>
      <c r="B1417" s="8">
        <v>2.7181470569026202E-6</v>
      </c>
      <c r="I1417">
        <v>1</v>
      </c>
    </row>
    <row r="1418" spans="1:9" x14ac:dyDescent="0.4">
      <c r="A1418" s="1" t="s">
        <v>2854</v>
      </c>
      <c r="B1418" s="8">
        <v>2.7155611004340102E-6</v>
      </c>
    </row>
    <row r="1419" spans="1:9" x14ac:dyDescent="0.4">
      <c r="A1419" s="1" t="s">
        <v>2855</v>
      </c>
      <c r="B1419" s="8">
        <v>2.7011586377969799E-6</v>
      </c>
    </row>
    <row r="1420" spans="1:9" x14ac:dyDescent="0.4">
      <c r="A1420" s="1" t="s">
        <v>2603</v>
      </c>
      <c r="B1420" s="8">
        <v>2.6867630411043201E-6</v>
      </c>
      <c r="I1420">
        <v>1</v>
      </c>
    </row>
    <row r="1421" spans="1:9" x14ac:dyDescent="0.4">
      <c r="A1421" s="1" t="s">
        <v>2735</v>
      </c>
      <c r="B1421" s="8">
        <v>2.6864165085822102E-6</v>
      </c>
      <c r="I1421">
        <v>1</v>
      </c>
    </row>
    <row r="1422" spans="1:9" x14ac:dyDescent="0.4">
      <c r="A1422" s="1" t="s">
        <v>1030</v>
      </c>
      <c r="B1422" s="8">
        <v>2.6846487657084002E-6</v>
      </c>
    </row>
    <row r="1423" spans="1:9" x14ac:dyDescent="0.4">
      <c r="A1423" s="1" t="s">
        <v>1531</v>
      </c>
      <c r="B1423" s="8">
        <v>2.6765624521243898E-6</v>
      </c>
    </row>
    <row r="1424" spans="1:9" x14ac:dyDescent="0.4">
      <c r="A1424" s="1" t="s">
        <v>810</v>
      </c>
      <c r="B1424" s="8">
        <v>2.6633940946637E-6</v>
      </c>
    </row>
    <row r="1425" spans="1:9" x14ac:dyDescent="0.4">
      <c r="A1425" s="1" t="s">
        <v>2857</v>
      </c>
      <c r="B1425" s="8">
        <v>2.66217435073811E-6</v>
      </c>
    </row>
    <row r="1426" spans="1:9" x14ac:dyDescent="0.4">
      <c r="A1426" s="1" t="s">
        <v>2858</v>
      </c>
      <c r="B1426" s="8">
        <v>2.6609351987461702E-6</v>
      </c>
      <c r="I1426">
        <v>1</v>
      </c>
    </row>
    <row r="1427" spans="1:9" x14ac:dyDescent="0.4">
      <c r="A1427" s="1" t="s">
        <v>2860</v>
      </c>
      <c r="B1427" s="8">
        <v>2.6374949661990802E-6</v>
      </c>
      <c r="I1427">
        <v>1</v>
      </c>
    </row>
    <row r="1428" spans="1:9" x14ac:dyDescent="0.4">
      <c r="A1428" s="1" t="s">
        <v>465</v>
      </c>
      <c r="B1428" s="8">
        <v>2.6087368427260302E-6</v>
      </c>
    </row>
    <row r="1429" spans="1:9" x14ac:dyDescent="0.4">
      <c r="A1429" s="1" t="s">
        <v>2861</v>
      </c>
      <c r="B1429" s="8">
        <v>2.5949909183978599E-6</v>
      </c>
    </row>
    <row r="1430" spans="1:9" x14ac:dyDescent="0.4">
      <c r="A1430" s="1" t="s">
        <v>2743</v>
      </c>
      <c r="B1430" s="8">
        <v>2.5867449201739099E-6</v>
      </c>
    </row>
    <row r="1431" spans="1:9" x14ac:dyDescent="0.4">
      <c r="A1431" s="1" t="s">
        <v>2863</v>
      </c>
      <c r="B1431" s="8">
        <v>2.5666181692477202E-6</v>
      </c>
    </row>
    <row r="1432" spans="1:9" x14ac:dyDescent="0.4">
      <c r="A1432" s="1" t="s">
        <v>363</v>
      </c>
      <c r="B1432" s="8">
        <v>2.5567897585090199E-6</v>
      </c>
    </row>
    <row r="1433" spans="1:9" x14ac:dyDescent="0.4">
      <c r="A1433" s="1" t="s">
        <v>2865</v>
      </c>
      <c r="B1433" s="8">
        <v>2.5542871279404101E-6</v>
      </c>
    </row>
    <row r="1434" spans="1:9" x14ac:dyDescent="0.4">
      <c r="A1434" s="1" t="s">
        <v>2867</v>
      </c>
      <c r="B1434" s="8">
        <v>2.5406246619072399E-6</v>
      </c>
    </row>
    <row r="1435" spans="1:9" x14ac:dyDescent="0.4">
      <c r="A1435" s="1" t="s">
        <v>1743</v>
      </c>
      <c r="B1435" s="8">
        <v>2.5395508560484501E-6</v>
      </c>
    </row>
    <row r="1436" spans="1:9" x14ac:dyDescent="0.4">
      <c r="A1436" s="1" t="s">
        <v>930</v>
      </c>
      <c r="B1436" s="8">
        <v>2.5389093573337902E-6</v>
      </c>
    </row>
    <row r="1437" spans="1:9" x14ac:dyDescent="0.4">
      <c r="A1437" s="1" t="s">
        <v>419</v>
      </c>
      <c r="B1437" s="8">
        <v>2.5382316088504998E-6</v>
      </c>
    </row>
    <row r="1438" spans="1:9" x14ac:dyDescent="0.4">
      <c r="A1438" s="1" t="s">
        <v>1565</v>
      </c>
      <c r="B1438" s="8">
        <v>2.5367495542889701E-6</v>
      </c>
    </row>
    <row r="1439" spans="1:9" x14ac:dyDescent="0.4">
      <c r="A1439" s="1" t="s">
        <v>2868</v>
      </c>
      <c r="B1439" s="8">
        <v>2.5357411487936499E-6</v>
      </c>
    </row>
    <row r="1440" spans="1:9" x14ac:dyDescent="0.4">
      <c r="A1440" s="1" t="s">
        <v>1754</v>
      </c>
      <c r="B1440" s="8">
        <v>2.5326716166859602E-6</v>
      </c>
    </row>
    <row r="1441" spans="1:2" x14ac:dyDescent="0.4">
      <c r="A1441" s="1" t="s">
        <v>2869</v>
      </c>
      <c r="B1441" s="8">
        <v>2.5273998950147302E-6</v>
      </c>
    </row>
    <row r="1442" spans="1:2" x14ac:dyDescent="0.4">
      <c r="A1442" s="1" t="s">
        <v>2746</v>
      </c>
      <c r="B1442" s="8">
        <v>2.5271926495496999E-6</v>
      </c>
    </row>
    <row r="1443" spans="1:2" x14ac:dyDescent="0.4">
      <c r="A1443" s="1" t="s">
        <v>1111</v>
      </c>
      <c r="B1443" s="8">
        <v>2.5085387017683401E-6</v>
      </c>
    </row>
    <row r="1444" spans="1:2" x14ac:dyDescent="0.4">
      <c r="A1444" s="1" t="s">
        <v>434</v>
      </c>
      <c r="B1444" s="8">
        <v>2.4961201933437501E-6</v>
      </c>
    </row>
    <row r="1445" spans="1:2" x14ac:dyDescent="0.4">
      <c r="A1445" s="1" t="s">
        <v>1252</v>
      </c>
      <c r="B1445" s="8">
        <v>2.4931328990836402E-6</v>
      </c>
    </row>
    <row r="1446" spans="1:2" x14ac:dyDescent="0.4">
      <c r="A1446" s="1" t="s">
        <v>2534</v>
      </c>
      <c r="B1446" s="8">
        <v>2.4815113494348501E-6</v>
      </c>
    </row>
    <row r="1447" spans="1:2" x14ac:dyDescent="0.4">
      <c r="A1447" s="1" t="s">
        <v>1540</v>
      </c>
      <c r="B1447" s="8">
        <v>2.4782683857016402E-6</v>
      </c>
    </row>
    <row r="1448" spans="1:2" x14ac:dyDescent="0.4">
      <c r="A1448" s="1" t="s">
        <v>2751</v>
      </c>
      <c r="B1448" s="8">
        <v>2.47164842674234E-6</v>
      </c>
    </row>
    <row r="1449" spans="1:2" x14ac:dyDescent="0.4">
      <c r="A1449" s="1" t="s">
        <v>2873</v>
      </c>
      <c r="B1449" s="8">
        <v>2.45861388322E-6</v>
      </c>
    </row>
    <row r="1450" spans="1:2" x14ac:dyDescent="0.4">
      <c r="A1450" s="1" t="s">
        <v>910</v>
      </c>
      <c r="B1450" s="8">
        <v>2.45686780492129E-6</v>
      </c>
    </row>
    <row r="1451" spans="1:2" x14ac:dyDescent="0.4">
      <c r="A1451" s="1" t="s">
        <v>1263</v>
      </c>
      <c r="B1451" s="8">
        <v>2.45356341885838E-6</v>
      </c>
    </row>
    <row r="1452" spans="1:2" x14ac:dyDescent="0.4">
      <c r="A1452" s="1" t="s">
        <v>2875</v>
      </c>
      <c r="B1452" s="8">
        <v>2.4417253223023599E-6</v>
      </c>
    </row>
    <row r="1453" spans="1:2" x14ac:dyDescent="0.4">
      <c r="A1453" s="1" t="s">
        <v>2598</v>
      </c>
      <c r="B1453" s="8">
        <v>2.4299896907277001E-6</v>
      </c>
    </row>
    <row r="1454" spans="1:2" x14ac:dyDescent="0.4">
      <c r="A1454" s="1" t="s">
        <v>2876</v>
      </c>
      <c r="B1454" s="8">
        <v>2.4273734885114002E-6</v>
      </c>
    </row>
    <row r="1455" spans="1:2" x14ac:dyDescent="0.4">
      <c r="A1455" s="1" t="s">
        <v>2877</v>
      </c>
      <c r="B1455" s="8">
        <v>2.4269787294467502E-6</v>
      </c>
    </row>
    <row r="1456" spans="1:2" x14ac:dyDescent="0.4">
      <c r="A1456" s="1" t="s">
        <v>2842</v>
      </c>
      <c r="B1456" s="8">
        <v>2.4166210035124502E-6</v>
      </c>
    </row>
    <row r="1457" spans="1:2" x14ac:dyDescent="0.4">
      <c r="A1457" s="1" t="s">
        <v>2721</v>
      </c>
      <c r="B1457" s="8">
        <v>2.4151325568185399E-6</v>
      </c>
    </row>
    <row r="1458" spans="1:2" x14ac:dyDescent="0.4">
      <c r="A1458" s="1" t="s">
        <v>2641</v>
      </c>
      <c r="B1458" s="8">
        <v>2.4010299002639901E-6</v>
      </c>
    </row>
    <row r="1459" spans="1:2" x14ac:dyDescent="0.4">
      <c r="A1459" s="1" t="s">
        <v>2668</v>
      </c>
      <c r="B1459" s="8">
        <v>2.3761236446848001E-6</v>
      </c>
    </row>
    <row r="1460" spans="1:2" x14ac:dyDescent="0.4">
      <c r="A1460" s="1" t="s">
        <v>468</v>
      </c>
      <c r="B1460" s="8">
        <v>2.3702321814174999E-6</v>
      </c>
    </row>
    <row r="1461" spans="1:2" x14ac:dyDescent="0.4">
      <c r="A1461" s="1" t="s">
        <v>2878</v>
      </c>
      <c r="B1461" s="8">
        <v>2.3683628267910099E-6</v>
      </c>
    </row>
    <row r="1462" spans="1:2" x14ac:dyDescent="0.4">
      <c r="A1462" s="1" t="s">
        <v>2879</v>
      </c>
      <c r="B1462" s="8">
        <v>2.3621589305212301E-6</v>
      </c>
    </row>
    <row r="1463" spans="1:2" x14ac:dyDescent="0.4">
      <c r="A1463" s="1" t="s">
        <v>2880</v>
      </c>
      <c r="B1463" s="8">
        <v>2.3525242457132001E-6</v>
      </c>
    </row>
    <row r="1464" spans="1:2" x14ac:dyDescent="0.4">
      <c r="A1464" s="1" t="s">
        <v>2881</v>
      </c>
      <c r="B1464" s="8">
        <v>2.3437385143574702E-6</v>
      </c>
    </row>
    <row r="1465" spans="1:2" x14ac:dyDescent="0.4">
      <c r="A1465" s="1" t="s">
        <v>2882</v>
      </c>
      <c r="B1465" s="8">
        <v>2.3399867672064198E-6</v>
      </c>
    </row>
    <row r="1466" spans="1:2" x14ac:dyDescent="0.4">
      <c r="A1466" s="1" t="s">
        <v>2883</v>
      </c>
      <c r="B1466" s="8">
        <v>2.3265793607209199E-6</v>
      </c>
    </row>
    <row r="1467" spans="1:2" x14ac:dyDescent="0.4">
      <c r="A1467" s="1" t="s">
        <v>1572</v>
      </c>
      <c r="B1467" s="8">
        <v>2.32361964664892E-6</v>
      </c>
    </row>
    <row r="1468" spans="1:2" x14ac:dyDescent="0.4">
      <c r="A1468" s="1" t="s">
        <v>49</v>
      </c>
      <c r="B1468" s="8">
        <v>2.32357732283612E-6</v>
      </c>
    </row>
    <row r="1469" spans="1:2" x14ac:dyDescent="0.4">
      <c r="A1469" s="1" t="s">
        <v>2884</v>
      </c>
      <c r="B1469" s="8">
        <v>2.32357732283612E-6</v>
      </c>
    </row>
    <row r="1470" spans="1:2" x14ac:dyDescent="0.4">
      <c r="A1470" s="1" t="s">
        <v>2682</v>
      </c>
      <c r="B1470" s="8">
        <v>2.3203230128601599E-6</v>
      </c>
    </row>
    <row r="1471" spans="1:2" x14ac:dyDescent="0.4">
      <c r="A1471" s="1" t="s">
        <v>2886</v>
      </c>
      <c r="B1471" s="8">
        <v>2.3198356524289802E-6</v>
      </c>
    </row>
    <row r="1472" spans="1:2" x14ac:dyDescent="0.4">
      <c r="A1472" s="1" t="s">
        <v>1115</v>
      </c>
      <c r="B1472" s="8">
        <v>2.3049887042534302E-6</v>
      </c>
    </row>
    <row r="1473" spans="1:2" x14ac:dyDescent="0.4">
      <c r="A1473" s="1" t="s">
        <v>2888</v>
      </c>
      <c r="B1473" s="8">
        <v>2.29510211054646E-6</v>
      </c>
    </row>
    <row r="1474" spans="1:2" x14ac:dyDescent="0.4">
      <c r="A1474" s="1" t="s">
        <v>625</v>
      </c>
      <c r="B1474" s="8">
        <v>2.2835882203597701E-6</v>
      </c>
    </row>
    <row r="1475" spans="1:2" x14ac:dyDescent="0.4">
      <c r="A1475" s="1" t="s">
        <v>2889</v>
      </c>
      <c r="B1475" s="8">
        <v>2.2712445002497202E-6</v>
      </c>
    </row>
    <row r="1476" spans="1:2" x14ac:dyDescent="0.4">
      <c r="A1476" s="1" t="s">
        <v>423</v>
      </c>
      <c r="B1476" s="8">
        <v>2.2692660642738798E-6</v>
      </c>
    </row>
    <row r="1477" spans="1:2" x14ac:dyDescent="0.4">
      <c r="A1477" s="1" t="s">
        <v>2521</v>
      </c>
      <c r="B1477" s="8">
        <v>2.2593550789190602E-6</v>
      </c>
    </row>
    <row r="1478" spans="1:2" x14ac:dyDescent="0.4">
      <c r="A1478" s="1" t="s">
        <v>2535</v>
      </c>
      <c r="B1478" s="8">
        <v>2.2532742140938999E-6</v>
      </c>
    </row>
    <row r="1479" spans="1:2" x14ac:dyDescent="0.4">
      <c r="A1479" s="1" t="s">
        <v>2891</v>
      </c>
      <c r="B1479" s="8">
        <v>2.2509655314974901E-6</v>
      </c>
    </row>
    <row r="1480" spans="1:2" x14ac:dyDescent="0.4">
      <c r="A1480" s="1" t="s">
        <v>2892</v>
      </c>
      <c r="B1480" s="8">
        <v>2.2509655314974901E-6</v>
      </c>
    </row>
    <row r="1481" spans="1:2" x14ac:dyDescent="0.4">
      <c r="A1481" s="1" t="s">
        <v>803</v>
      </c>
      <c r="B1481" s="8">
        <v>2.2409612402463898E-6</v>
      </c>
    </row>
    <row r="1482" spans="1:2" x14ac:dyDescent="0.4">
      <c r="A1482" s="1" t="s">
        <v>2893</v>
      </c>
      <c r="B1482" s="8">
        <v>2.2382482121105001E-6</v>
      </c>
    </row>
    <row r="1483" spans="1:2" x14ac:dyDescent="0.4">
      <c r="A1483" s="1" t="s">
        <v>2894</v>
      </c>
      <c r="B1483" s="8">
        <v>2.2289691256522301E-6</v>
      </c>
    </row>
    <row r="1484" spans="1:2" x14ac:dyDescent="0.4">
      <c r="A1484" s="1" t="s">
        <v>897</v>
      </c>
      <c r="B1484" s="8">
        <v>2.2161009934839598E-6</v>
      </c>
    </row>
    <row r="1485" spans="1:2" x14ac:dyDescent="0.4">
      <c r="A1485" s="1" t="s">
        <v>2716</v>
      </c>
      <c r="B1485" s="8">
        <v>2.19606393316828E-6</v>
      </c>
    </row>
    <row r="1486" spans="1:2" x14ac:dyDescent="0.4">
      <c r="A1486" s="1" t="s">
        <v>990</v>
      </c>
      <c r="B1486" s="8">
        <v>2.1827544547854399E-6</v>
      </c>
    </row>
    <row r="1487" spans="1:2" x14ac:dyDescent="0.4">
      <c r="A1487" s="1" t="s">
        <v>2895</v>
      </c>
      <c r="B1487" s="8">
        <v>2.1816419397728102E-6</v>
      </c>
    </row>
    <row r="1488" spans="1:2" x14ac:dyDescent="0.4">
      <c r="A1488" s="1" t="s">
        <v>2517</v>
      </c>
      <c r="B1488" s="8">
        <v>2.1811753641298501E-6</v>
      </c>
    </row>
    <row r="1489" spans="1:2" x14ac:dyDescent="0.4">
      <c r="A1489" s="1" t="s">
        <v>746</v>
      </c>
      <c r="B1489" s="8">
        <v>2.1789776380726299E-6</v>
      </c>
    </row>
    <row r="1490" spans="1:2" x14ac:dyDescent="0.4">
      <c r="A1490" s="1" t="s">
        <v>2896</v>
      </c>
      <c r="B1490" s="8">
        <v>2.1759333471142399E-6</v>
      </c>
    </row>
    <row r="1491" spans="1:2" x14ac:dyDescent="0.4">
      <c r="A1491" s="1" t="s">
        <v>2585</v>
      </c>
      <c r="B1491" s="8">
        <v>2.1698048905531402E-6</v>
      </c>
    </row>
    <row r="1492" spans="1:2" x14ac:dyDescent="0.4">
      <c r="A1492" s="1" t="s">
        <v>2737</v>
      </c>
      <c r="B1492" s="8">
        <v>2.1437766966642698E-6</v>
      </c>
    </row>
    <row r="1493" spans="1:2" x14ac:dyDescent="0.4">
      <c r="A1493" s="1" t="s">
        <v>2693</v>
      </c>
      <c r="B1493" s="8">
        <v>2.1404530118632401E-6</v>
      </c>
    </row>
    <row r="1494" spans="1:2" x14ac:dyDescent="0.4">
      <c r="A1494" s="1" t="s">
        <v>1669</v>
      </c>
      <c r="B1494" s="8">
        <v>2.1379033358515E-6</v>
      </c>
    </row>
    <row r="1495" spans="1:2" x14ac:dyDescent="0.4">
      <c r="A1495" s="1" t="s">
        <v>569</v>
      </c>
      <c r="B1495" s="8">
        <v>2.1368389080019301E-6</v>
      </c>
    </row>
    <row r="1496" spans="1:2" x14ac:dyDescent="0.4">
      <c r="A1496" s="1" t="s">
        <v>2897</v>
      </c>
      <c r="B1496" s="8">
        <v>2.1353032709857599E-6</v>
      </c>
    </row>
    <row r="1497" spans="1:2" x14ac:dyDescent="0.4">
      <c r="A1497" s="1" t="s">
        <v>1668</v>
      </c>
      <c r="B1497" s="8">
        <v>2.13424880023465E-6</v>
      </c>
    </row>
    <row r="1498" spans="1:2" x14ac:dyDescent="0.4">
      <c r="A1498" s="1" t="s">
        <v>2587</v>
      </c>
      <c r="B1498" s="8">
        <v>2.1339339973918802E-6</v>
      </c>
    </row>
    <row r="1499" spans="1:2" x14ac:dyDescent="0.4">
      <c r="A1499" s="1" t="s">
        <v>2715</v>
      </c>
      <c r="B1499" s="8">
        <v>2.1333609504414001E-6</v>
      </c>
    </row>
    <row r="1500" spans="1:2" x14ac:dyDescent="0.4">
      <c r="A1500" s="1" t="s">
        <v>1160</v>
      </c>
      <c r="B1500" s="8">
        <v>2.11855579435058E-6</v>
      </c>
    </row>
    <row r="1501" spans="1:2" x14ac:dyDescent="0.4">
      <c r="A1501" s="1" t="s">
        <v>2899</v>
      </c>
      <c r="B1501" s="8">
        <v>2.1099959729592601E-6</v>
      </c>
    </row>
    <row r="1502" spans="1:2" x14ac:dyDescent="0.4">
      <c r="A1502" s="1" t="s">
        <v>1304</v>
      </c>
      <c r="B1502" s="8">
        <v>2.1095960778721701E-6</v>
      </c>
    </row>
    <row r="1503" spans="1:2" x14ac:dyDescent="0.4">
      <c r="A1503" s="1" t="s">
        <v>2612</v>
      </c>
      <c r="B1503" s="8">
        <v>2.10451399682112E-6</v>
      </c>
    </row>
    <row r="1504" spans="1:2" x14ac:dyDescent="0.4">
      <c r="A1504" s="1" t="s">
        <v>2900</v>
      </c>
      <c r="B1504" s="8">
        <v>2.1030918834429001E-6</v>
      </c>
    </row>
    <row r="1505" spans="1:2" x14ac:dyDescent="0.4">
      <c r="A1505" s="1" t="s">
        <v>2901</v>
      </c>
      <c r="B1505" s="8">
        <v>2.0979872914928002E-6</v>
      </c>
    </row>
    <row r="1506" spans="1:2" x14ac:dyDescent="0.4">
      <c r="A1506" s="1" t="s">
        <v>2902</v>
      </c>
      <c r="B1506" s="8">
        <v>2.0897063075121798E-6</v>
      </c>
    </row>
    <row r="1507" spans="1:2" x14ac:dyDescent="0.4">
      <c r="A1507" s="1" t="s">
        <v>2548</v>
      </c>
      <c r="B1507" s="8">
        <v>2.0749641113392498E-6</v>
      </c>
    </row>
    <row r="1508" spans="1:2" x14ac:dyDescent="0.4">
      <c r="A1508" s="1" t="s">
        <v>2773</v>
      </c>
      <c r="B1508" s="8">
        <v>2.0749641113392498E-6</v>
      </c>
    </row>
    <row r="1509" spans="1:2" x14ac:dyDescent="0.4">
      <c r="A1509" s="1" t="s">
        <v>489</v>
      </c>
      <c r="B1509" s="8">
        <v>2.0698533622965402E-6</v>
      </c>
    </row>
    <row r="1510" spans="1:2" x14ac:dyDescent="0.4">
      <c r="A1510" s="1" t="s">
        <v>1178</v>
      </c>
      <c r="B1510" s="8">
        <v>2.0698533622965402E-6</v>
      </c>
    </row>
    <row r="1511" spans="1:2" x14ac:dyDescent="0.4">
      <c r="A1511" s="1" t="s">
        <v>572</v>
      </c>
      <c r="B1511" s="8">
        <v>2.0637783209816199E-6</v>
      </c>
    </row>
    <row r="1512" spans="1:2" x14ac:dyDescent="0.4">
      <c r="A1512" s="1" t="s">
        <v>2905</v>
      </c>
      <c r="B1512" s="8">
        <v>2.0637783209816199E-6</v>
      </c>
    </row>
    <row r="1513" spans="1:2" x14ac:dyDescent="0.4">
      <c r="A1513" s="1" t="s">
        <v>2540</v>
      </c>
      <c r="B1513" s="8">
        <v>2.0564376460594298E-6</v>
      </c>
    </row>
    <row r="1514" spans="1:2" x14ac:dyDescent="0.4">
      <c r="A1514" s="1" t="s">
        <v>755</v>
      </c>
      <c r="B1514" s="8">
        <v>2.0535124146994602E-6</v>
      </c>
    </row>
    <row r="1515" spans="1:2" x14ac:dyDescent="0.4">
      <c r="A1515" s="1" t="s">
        <v>2906</v>
      </c>
      <c r="B1515" s="8">
        <v>2.0521623079179298E-6</v>
      </c>
    </row>
    <row r="1516" spans="1:2" x14ac:dyDescent="0.4">
      <c r="A1516" s="1" t="s">
        <v>2546</v>
      </c>
      <c r="B1516" s="8">
        <v>2.0496596709570601E-6</v>
      </c>
    </row>
    <row r="1517" spans="1:2" x14ac:dyDescent="0.4">
      <c r="A1517" s="1" t="s">
        <v>929</v>
      </c>
      <c r="B1517" s="8">
        <v>2.0339302874137099E-6</v>
      </c>
    </row>
    <row r="1518" spans="1:2" x14ac:dyDescent="0.4">
      <c r="A1518" s="1" t="s">
        <v>2605</v>
      </c>
      <c r="B1518" s="8">
        <v>2.0271277239646701E-6</v>
      </c>
    </row>
    <row r="1519" spans="1:2" x14ac:dyDescent="0.4">
      <c r="A1519" s="1" t="s">
        <v>1509</v>
      </c>
      <c r="B1519" s="8">
        <v>2.0190478706765399E-6</v>
      </c>
    </row>
    <row r="1520" spans="1:2" x14ac:dyDescent="0.4">
      <c r="A1520" s="1" t="s">
        <v>2588</v>
      </c>
      <c r="B1520" s="8">
        <v>2.01686511622175E-6</v>
      </c>
    </row>
    <row r="1521" spans="1:2" x14ac:dyDescent="0.4">
      <c r="A1521" s="1" t="s">
        <v>2843</v>
      </c>
      <c r="B1521" s="8">
        <v>2.0008582502199899E-6</v>
      </c>
    </row>
    <row r="1522" spans="1:2" x14ac:dyDescent="0.4">
      <c r="A1522" s="1" t="s">
        <v>2908</v>
      </c>
      <c r="B1522" s="8">
        <v>2.0008582502199899E-6</v>
      </c>
    </row>
    <row r="1523" spans="1:2" x14ac:dyDescent="0.4">
      <c r="A1523" s="1" t="s">
        <v>1512</v>
      </c>
      <c r="B1523" s="8">
        <v>1.9913755096976198E-6</v>
      </c>
    </row>
    <row r="1524" spans="1:2" x14ac:dyDescent="0.4">
      <c r="A1524" s="1" t="s">
        <v>2910</v>
      </c>
      <c r="B1524" s="8">
        <v>1.9883996060716699E-6</v>
      </c>
    </row>
    <row r="1525" spans="1:2" x14ac:dyDescent="0.4">
      <c r="A1525" s="1" t="s">
        <v>2824</v>
      </c>
      <c r="B1525" s="8">
        <v>1.9802308455785499E-6</v>
      </c>
    </row>
    <row r="1526" spans="1:2" x14ac:dyDescent="0.4">
      <c r="A1526" s="1" t="s">
        <v>2859</v>
      </c>
      <c r="B1526" s="8">
        <v>1.9802251383679999E-6</v>
      </c>
    </row>
    <row r="1527" spans="1:2" x14ac:dyDescent="0.4">
      <c r="A1527" s="1" t="s">
        <v>2911</v>
      </c>
      <c r="B1527" s="8">
        <v>1.9782192290698702E-6</v>
      </c>
    </row>
    <row r="1528" spans="1:2" x14ac:dyDescent="0.4">
      <c r="A1528" s="1" t="s">
        <v>2912</v>
      </c>
      <c r="B1528" s="8">
        <v>1.956786482594E-6</v>
      </c>
    </row>
    <row r="1529" spans="1:2" x14ac:dyDescent="0.4">
      <c r="A1529" s="1" t="s">
        <v>377</v>
      </c>
      <c r="B1529" s="8">
        <v>1.9535006584988102E-6</v>
      </c>
    </row>
    <row r="1530" spans="1:2" x14ac:dyDescent="0.4">
      <c r="A1530" s="1" t="s">
        <v>2913</v>
      </c>
      <c r="B1530" s="8">
        <v>1.9472638328033799E-6</v>
      </c>
    </row>
    <row r="1531" spans="1:2" x14ac:dyDescent="0.4">
      <c r="A1531" s="1" t="s">
        <v>842</v>
      </c>
      <c r="B1531" s="8">
        <v>1.9444960459884401E-6</v>
      </c>
    </row>
    <row r="1532" spans="1:2" x14ac:dyDescent="0.4">
      <c r="A1532" s="1" t="s">
        <v>1527</v>
      </c>
      <c r="B1532" s="8">
        <v>1.93871979524422E-6</v>
      </c>
    </row>
    <row r="1533" spans="1:2" x14ac:dyDescent="0.4">
      <c r="A1533" s="1" t="s">
        <v>2914</v>
      </c>
      <c r="B1533" s="8">
        <v>1.9383314299006202E-6</v>
      </c>
    </row>
    <row r="1534" spans="1:2" x14ac:dyDescent="0.4">
      <c r="A1534" s="1" t="s">
        <v>648</v>
      </c>
      <c r="B1534" s="8">
        <v>1.9363144356967599E-6</v>
      </c>
    </row>
    <row r="1535" spans="1:2" x14ac:dyDescent="0.4">
      <c r="A1535" s="1" t="s">
        <v>2915</v>
      </c>
      <c r="B1535" s="8">
        <v>1.9330325468226999E-6</v>
      </c>
    </row>
    <row r="1536" spans="1:2" x14ac:dyDescent="0.4">
      <c r="A1536" s="1" t="s">
        <v>657</v>
      </c>
      <c r="B1536" s="8">
        <v>1.9304763017197898E-6</v>
      </c>
    </row>
    <row r="1537" spans="1:2" x14ac:dyDescent="0.4">
      <c r="A1537" s="1" t="s">
        <v>2916</v>
      </c>
      <c r="B1537" s="8">
        <v>1.9293990269978499E-6</v>
      </c>
    </row>
    <row r="1538" spans="1:2" x14ac:dyDescent="0.4">
      <c r="A1538" s="1" t="s">
        <v>773</v>
      </c>
      <c r="B1538" s="8">
        <v>1.9248762913508699E-6</v>
      </c>
    </row>
    <row r="1539" spans="1:2" x14ac:dyDescent="0.4">
      <c r="A1539" s="1" t="s">
        <v>459</v>
      </c>
      <c r="B1539" s="8">
        <v>1.9208239202111901E-6</v>
      </c>
    </row>
    <row r="1540" spans="1:2" x14ac:dyDescent="0.4">
      <c r="A1540" s="1" t="s">
        <v>485</v>
      </c>
      <c r="B1540" s="8">
        <v>1.9208239202111901E-6</v>
      </c>
    </row>
    <row r="1541" spans="1:2" x14ac:dyDescent="0.4">
      <c r="A1541" s="1" t="s">
        <v>2519</v>
      </c>
      <c r="B1541" s="8">
        <v>1.9101976551099199E-6</v>
      </c>
    </row>
    <row r="1542" spans="1:2" x14ac:dyDescent="0.4">
      <c r="A1542" s="1" t="s">
        <v>2917</v>
      </c>
      <c r="B1542" s="8">
        <v>1.90907576167779E-6</v>
      </c>
    </row>
    <row r="1543" spans="1:2" x14ac:dyDescent="0.4">
      <c r="A1543" s="1" t="s">
        <v>2654</v>
      </c>
      <c r="B1543" s="8">
        <v>1.8955499212610399E-6</v>
      </c>
    </row>
    <row r="1544" spans="1:2" x14ac:dyDescent="0.4">
      <c r="A1544" s="1" t="s">
        <v>1084</v>
      </c>
      <c r="B1544" s="8">
        <v>1.89493046050246E-6</v>
      </c>
    </row>
    <row r="1545" spans="1:2" x14ac:dyDescent="0.4">
      <c r="A1545" s="1" t="s">
        <v>2918</v>
      </c>
      <c r="B1545" s="8">
        <v>1.8901724746759101E-6</v>
      </c>
    </row>
    <row r="1546" spans="1:2" x14ac:dyDescent="0.4">
      <c r="A1546" s="1" t="s">
        <v>3210</v>
      </c>
      <c r="B1546" s="8">
        <v>1.8713825526151901E-6</v>
      </c>
    </row>
    <row r="1547" spans="1:2" x14ac:dyDescent="0.4">
      <c r="A1547" s="1" t="s">
        <v>1431</v>
      </c>
      <c r="B1547" s="8">
        <v>1.8700329030902199E-6</v>
      </c>
    </row>
    <row r="1548" spans="1:2" x14ac:dyDescent="0.4">
      <c r="A1548" s="1" t="s">
        <v>1610</v>
      </c>
      <c r="B1548" s="8">
        <v>1.86566512520512E-6</v>
      </c>
    </row>
    <row r="1549" spans="1:2" x14ac:dyDescent="0.4">
      <c r="A1549" s="1" t="s">
        <v>2919</v>
      </c>
      <c r="B1549" s="8">
        <v>1.8553412865676299E-6</v>
      </c>
    </row>
    <row r="1550" spans="1:2" x14ac:dyDescent="0.4">
      <c r="A1550" s="1" t="s">
        <v>2920</v>
      </c>
      <c r="B1550" s="8">
        <v>1.8507938814534901E-6</v>
      </c>
    </row>
    <row r="1551" spans="1:2" x14ac:dyDescent="0.4">
      <c r="A1551" s="1" t="s">
        <v>2554</v>
      </c>
      <c r="B1551" s="8">
        <v>1.8470886456009299E-6</v>
      </c>
    </row>
    <row r="1552" spans="1:2" x14ac:dyDescent="0.4">
      <c r="A1552" s="1" t="s">
        <v>966</v>
      </c>
      <c r="B1552" s="8">
        <v>1.84535113232725E-6</v>
      </c>
    </row>
    <row r="1553" spans="1:2" x14ac:dyDescent="0.4">
      <c r="A1553" s="1" t="s">
        <v>2471</v>
      </c>
      <c r="B1553" s="8">
        <v>1.8250108505569501E-6</v>
      </c>
    </row>
    <row r="1554" spans="1:2" x14ac:dyDescent="0.4">
      <c r="A1554" s="1" t="s">
        <v>1682</v>
      </c>
      <c r="B1554" s="8">
        <v>1.8214709588209599E-6</v>
      </c>
    </row>
    <row r="1555" spans="1:2" x14ac:dyDescent="0.4">
      <c r="A1555" s="1" t="s">
        <v>2507</v>
      </c>
      <c r="B1555" s="8">
        <v>1.8154128514191201E-6</v>
      </c>
    </row>
    <row r="1556" spans="1:2" x14ac:dyDescent="0.4">
      <c r="A1556" s="1" t="s">
        <v>2870</v>
      </c>
      <c r="B1556" s="8">
        <v>1.8120980379350801E-6</v>
      </c>
    </row>
    <row r="1557" spans="1:2" x14ac:dyDescent="0.4">
      <c r="A1557" s="1" t="s">
        <v>2921</v>
      </c>
      <c r="B1557" s="8">
        <v>1.8094718088946E-6</v>
      </c>
    </row>
    <row r="1558" spans="1:2" x14ac:dyDescent="0.4">
      <c r="A1558" s="1" t="s">
        <v>1549</v>
      </c>
      <c r="B1558" s="8">
        <v>1.80282108552245E-6</v>
      </c>
    </row>
    <row r="1559" spans="1:2" x14ac:dyDescent="0.4">
      <c r="A1559" s="1" t="s">
        <v>2922</v>
      </c>
      <c r="B1559" s="8">
        <v>1.8007724251979899E-6</v>
      </c>
    </row>
    <row r="1560" spans="1:2" x14ac:dyDescent="0.4">
      <c r="A1560" s="1" t="s">
        <v>2568</v>
      </c>
      <c r="B1560" s="8">
        <v>1.7886596678751401E-6</v>
      </c>
    </row>
    <row r="1561" spans="1:2" x14ac:dyDescent="0.4">
      <c r="A1561" s="1" t="s">
        <v>2923</v>
      </c>
      <c r="B1561" s="8">
        <v>1.7814092808410201E-6</v>
      </c>
    </row>
    <row r="1562" spans="1:2" x14ac:dyDescent="0.4">
      <c r="A1562" s="1" t="s">
        <v>2677</v>
      </c>
      <c r="B1562" s="8">
        <v>1.7797458914592299E-6</v>
      </c>
    </row>
    <row r="1563" spans="1:2" x14ac:dyDescent="0.4">
      <c r="A1563" s="1" t="s">
        <v>2615</v>
      </c>
      <c r="B1563" s="8">
        <v>1.77854066686221E-6</v>
      </c>
    </row>
    <row r="1564" spans="1:2" x14ac:dyDescent="0.4">
      <c r="A1564" s="1" t="s">
        <v>1730</v>
      </c>
      <c r="B1564" s="8">
        <v>1.77854066686221E-6</v>
      </c>
    </row>
    <row r="1565" spans="1:2" x14ac:dyDescent="0.4">
      <c r="A1565" s="1" t="s">
        <v>2885</v>
      </c>
      <c r="B1565" s="8">
        <v>1.7734879945131699E-6</v>
      </c>
    </row>
    <row r="1566" spans="1:2" x14ac:dyDescent="0.4">
      <c r="A1566" s="1" t="s">
        <v>1684</v>
      </c>
      <c r="B1566" s="8">
        <v>1.77225937890076E-6</v>
      </c>
    </row>
    <row r="1567" spans="1:2" x14ac:dyDescent="0.4">
      <c r="A1567" s="1" t="s">
        <v>2592</v>
      </c>
      <c r="B1567" s="8">
        <v>1.7712515657685101E-6</v>
      </c>
    </row>
    <row r="1568" spans="1:2" x14ac:dyDescent="0.4">
      <c r="A1568" s="1" t="s">
        <v>2924</v>
      </c>
      <c r="B1568" s="8">
        <v>1.7682003141478999E-6</v>
      </c>
    </row>
    <row r="1569" spans="1:2" x14ac:dyDescent="0.4">
      <c r="A1569" s="1" t="s">
        <v>2642</v>
      </c>
      <c r="B1569" s="8">
        <v>1.7593753579520601E-6</v>
      </c>
    </row>
    <row r="1570" spans="1:2" x14ac:dyDescent="0.4">
      <c r="A1570" s="1" t="s">
        <v>2927</v>
      </c>
      <c r="B1570" s="8">
        <v>1.7443379617302499E-6</v>
      </c>
    </row>
    <row r="1571" spans="1:2" x14ac:dyDescent="0.4">
      <c r="A1571" s="1" t="s">
        <v>2928</v>
      </c>
      <c r="B1571" s="8">
        <v>1.74217209122057E-6</v>
      </c>
    </row>
    <row r="1572" spans="1:2" x14ac:dyDescent="0.4">
      <c r="A1572" s="1" t="s">
        <v>2621</v>
      </c>
      <c r="B1572" s="8">
        <v>1.74167972039875E-6</v>
      </c>
    </row>
    <row r="1573" spans="1:2" x14ac:dyDescent="0.4">
      <c r="A1573" s="1" t="s">
        <v>1529</v>
      </c>
      <c r="B1573" s="8">
        <v>1.7365939530211199E-6</v>
      </c>
    </row>
    <row r="1574" spans="1:2" x14ac:dyDescent="0.4">
      <c r="A1574" s="1" t="s">
        <v>624</v>
      </c>
      <c r="B1574" s="8">
        <v>1.7284022969048401E-6</v>
      </c>
    </row>
    <row r="1575" spans="1:2" x14ac:dyDescent="0.4">
      <c r="A1575" s="1" t="s">
        <v>2929</v>
      </c>
      <c r="B1575" s="8">
        <v>1.7280139433718101E-6</v>
      </c>
    </row>
    <row r="1576" spans="1:2" x14ac:dyDescent="0.4">
      <c r="A1576" s="1" t="s">
        <v>2930</v>
      </c>
      <c r="B1576" s="8">
        <v>1.7259799602536599E-6</v>
      </c>
    </row>
    <row r="1577" spans="1:2" x14ac:dyDescent="0.4">
      <c r="A1577" s="1" t="s">
        <v>2931</v>
      </c>
      <c r="B1577" s="8">
        <v>1.72296127102277E-6</v>
      </c>
    </row>
    <row r="1578" spans="1:2" x14ac:dyDescent="0.4">
      <c r="A1578" s="1" t="s">
        <v>770</v>
      </c>
      <c r="B1578" s="8">
        <v>1.7189434435955799E-6</v>
      </c>
    </row>
    <row r="1579" spans="1:2" x14ac:dyDescent="0.4">
      <c r="A1579" s="1" t="s">
        <v>2932</v>
      </c>
      <c r="B1579" s="8">
        <v>1.71502135733142E-6</v>
      </c>
    </row>
    <row r="1580" spans="1:2" x14ac:dyDescent="0.4">
      <c r="A1580" s="1" t="s">
        <v>1043</v>
      </c>
      <c r="B1580" s="8">
        <v>1.71502135733142E-6</v>
      </c>
    </row>
    <row r="1581" spans="1:2" x14ac:dyDescent="0.4">
      <c r="A1581" s="1" t="s">
        <v>2934</v>
      </c>
      <c r="B1581" s="8">
        <v>1.7097116936864301E-6</v>
      </c>
    </row>
    <row r="1582" spans="1:2" x14ac:dyDescent="0.4">
      <c r="A1582" s="1" t="s">
        <v>2936</v>
      </c>
      <c r="B1582" s="8">
        <v>1.70222269048566E-6</v>
      </c>
    </row>
    <row r="1583" spans="1:2" x14ac:dyDescent="0.4">
      <c r="A1583" s="1" t="s">
        <v>2937</v>
      </c>
      <c r="B1583" s="8">
        <v>1.70126450152395E-6</v>
      </c>
    </row>
    <row r="1584" spans="1:2" x14ac:dyDescent="0.4">
      <c r="A1584" s="1" t="s">
        <v>1598</v>
      </c>
      <c r="B1584" s="8">
        <v>1.700729512687E-6</v>
      </c>
    </row>
    <row r="1585" spans="1:2" x14ac:dyDescent="0.4">
      <c r="A1585" s="1" t="s">
        <v>2938</v>
      </c>
      <c r="B1585" s="8">
        <v>1.6988419105641499E-6</v>
      </c>
    </row>
    <row r="1586" spans="1:2" x14ac:dyDescent="0.4">
      <c r="A1586" s="1" t="s">
        <v>421</v>
      </c>
      <c r="B1586" s="8">
        <v>1.69727975708316E-6</v>
      </c>
    </row>
    <row r="1587" spans="1:2" x14ac:dyDescent="0.4">
      <c r="A1587" s="1" t="s">
        <v>622</v>
      </c>
      <c r="B1587" s="8">
        <v>1.69614038825988E-6</v>
      </c>
    </row>
    <row r="1588" spans="1:2" x14ac:dyDescent="0.4">
      <c r="A1588" s="1" t="s">
        <v>2939</v>
      </c>
      <c r="B1588" s="8">
        <v>1.6930339040323E-6</v>
      </c>
    </row>
    <row r="1589" spans="1:2" x14ac:dyDescent="0.4">
      <c r="A1589" s="1" t="s">
        <v>2557</v>
      </c>
      <c r="B1589" s="8">
        <v>1.67513713971906E-6</v>
      </c>
    </row>
    <row r="1590" spans="1:2" x14ac:dyDescent="0.4">
      <c r="A1590" s="1" t="s">
        <v>940</v>
      </c>
      <c r="B1590" s="8">
        <v>1.6574273565255199E-6</v>
      </c>
    </row>
    <row r="1591" spans="1:2" x14ac:dyDescent="0.4">
      <c r="A1591" s="1" t="s">
        <v>2940</v>
      </c>
      <c r="B1591" s="8">
        <v>1.6558826898372299E-6</v>
      </c>
    </row>
    <row r="1592" spans="1:2" x14ac:dyDescent="0.4">
      <c r="A1592" s="1" t="s">
        <v>2941</v>
      </c>
      <c r="B1592" s="8">
        <v>1.6544198959416099E-6</v>
      </c>
    </row>
    <row r="1593" spans="1:2" x14ac:dyDescent="0.4">
      <c r="A1593" s="1" t="s">
        <v>2573</v>
      </c>
      <c r="B1593" s="8">
        <v>1.65404771345222E-6</v>
      </c>
    </row>
    <row r="1594" spans="1:2" x14ac:dyDescent="0.4">
      <c r="A1594" s="1" t="s">
        <v>1667</v>
      </c>
      <c r="B1594" s="8">
        <v>1.6537705945695901E-6</v>
      </c>
    </row>
    <row r="1595" spans="1:2" x14ac:dyDescent="0.4">
      <c r="A1595" s="1" t="s">
        <v>2942</v>
      </c>
      <c r="B1595" s="8">
        <v>1.65208479375963E-6</v>
      </c>
    </row>
    <row r="1596" spans="1:2" x14ac:dyDescent="0.4">
      <c r="A1596" s="1" t="s">
        <v>2943</v>
      </c>
      <c r="B1596" s="8">
        <v>1.65208479375963E-6</v>
      </c>
    </row>
    <row r="1597" spans="1:2" x14ac:dyDescent="0.4">
      <c r="A1597" s="1" t="s">
        <v>2944</v>
      </c>
      <c r="B1597" s="8">
        <v>1.6507080564314899E-6</v>
      </c>
    </row>
    <row r="1598" spans="1:2" x14ac:dyDescent="0.4">
      <c r="A1598" s="1" t="s">
        <v>345</v>
      </c>
      <c r="B1598" s="8">
        <v>1.6370658410890799E-6</v>
      </c>
    </row>
    <row r="1599" spans="1:2" x14ac:dyDescent="0.4">
      <c r="A1599" s="1" t="s">
        <v>2817</v>
      </c>
      <c r="B1599" s="8">
        <v>1.6370658410890799E-6</v>
      </c>
    </row>
    <row r="1600" spans="1:2" x14ac:dyDescent="0.4">
      <c r="A1600" s="1" t="s">
        <v>2589</v>
      </c>
      <c r="B1600" s="8">
        <v>1.62796796732104E-6</v>
      </c>
    </row>
    <row r="1601" spans="1:2" x14ac:dyDescent="0.4">
      <c r="A1601" s="1" t="s">
        <v>2946</v>
      </c>
      <c r="B1601" s="8">
        <v>1.6177151810289301E-6</v>
      </c>
    </row>
    <row r="1602" spans="1:2" x14ac:dyDescent="0.4">
      <c r="A1602" s="1" t="s">
        <v>2947</v>
      </c>
      <c r="B1602" s="8">
        <v>1.61359536308064E-6</v>
      </c>
    </row>
    <row r="1603" spans="1:2" x14ac:dyDescent="0.4">
      <c r="A1603" s="1" t="s">
        <v>958</v>
      </c>
      <c r="B1603" s="8">
        <v>1.600686600176E-6</v>
      </c>
    </row>
    <row r="1604" spans="1:2" x14ac:dyDescent="0.4">
      <c r="A1604" s="1" t="s">
        <v>1386</v>
      </c>
      <c r="B1604" s="8">
        <v>1.600686600176E-6</v>
      </c>
    </row>
    <row r="1605" spans="1:2" x14ac:dyDescent="0.4">
      <c r="A1605" s="1" t="s">
        <v>2925</v>
      </c>
      <c r="B1605" s="8">
        <v>1.59251983180774E-6</v>
      </c>
    </row>
    <row r="1606" spans="1:2" x14ac:dyDescent="0.4">
      <c r="A1606" s="1" t="s">
        <v>2948</v>
      </c>
      <c r="B1606" s="8">
        <v>1.5879827382698299E-6</v>
      </c>
    </row>
    <row r="1607" spans="1:2" x14ac:dyDescent="0.4">
      <c r="A1607" s="1" t="s">
        <v>2949</v>
      </c>
      <c r="B1607" s="8">
        <v>1.5844359747934999E-6</v>
      </c>
    </row>
    <row r="1608" spans="1:2" x14ac:dyDescent="0.4">
      <c r="A1608" s="1" t="s">
        <v>2709</v>
      </c>
      <c r="B1608" s="8">
        <v>1.5840127814241601E-6</v>
      </c>
    </row>
    <row r="1609" spans="1:2" x14ac:dyDescent="0.4">
      <c r="A1609" s="1" t="s">
        <v>2950</v>
      </c>
      <c r="B1609" s="8">
        <v>1.5796249343842001E-6</v>
      </c>
    </row>
    <row r="1610" spans="1:2" x14ac:dyDescent="0.4">
      <c r="A1610" s="1" t="s">
        <v>2951</v>
      </c>
      <c r="B1610" s="8">
        <v>1.5792646778264701E-6</v>
      </c>
    </row>
    <row r="1611" spans="1:2" x14ac:dyDescent="0.4">
      <c r="A1611" s="1" t="s">
        <v>2651</v>
      </c>
      <c r="B1611" s="8">
        <v>1.57731891258219E-6</v>
      </c>
    </row>
    <row r="1612" spans="1:2" x14ac:dyDescent="0.4">
      <c r="A1612" s="1" t="s">
        <v>2952</v>
      </c>
      <c r="B1612" s="8">
        <v>1.5721029108871401E-6</v>
      </c>
    </row>
    <row r="1613" spans="1:2" x14ac:dyDescent="0.4">
      <c r="A1613" s="1" t="s">
        <v>556</v>
      </c>
      <c r="B1613" s="8">
        <v>1.5715832074455199E-6</v>
      </c>
    </row>
    <row r="1614" spans="1:2" x14ac:dyDescent="0.4">
      <c r="A1614" s="1" t="s">
        <v>1240</v>
      </c>
      <c r="B1614" s="8">
        <v>1.5707361539684401E-6</v>
      </c>
    </row>
    <row r="1615" spans="1:2" x14ac:dyDescent="0.4">
      <c r="A1615" s="1" t="s">
        <v>1556</v>
      </c>
      <c r="B1615" s="8">
        <v>1.56571832982168E-6</v>
      </c>
    </row>
    <row r="1616" spans="1:2" x14ac:dyDescent="0.4">
      <c r="A1616" s="1" t="s">
        <v>2462</v>
      </c>
      <c r="B1616" s="8">
        <v>1.56369594344924E-6</v>
      </c>
    </row>
    <row r="1617" spans="1:2" x14ac:dyDescent="0.4">
      <c r="A1617" s="1" t="s">
        <v>877</v>
      </c>
      <c r="B1617" s="8">
        <v>1.56164546358633E-6</v>
      </c>
    </row>
    <row r="1618" spans="1:2" x14ac:dyDescent="0.4">
      <c r="A1618" s="1" t="s">
        <v>445</v>
      </c>
      <c r="B1618" s="8">
        <v>1.54611773880636E-6</v>
      </c>
    </row>
    <row r="1619" spans="1:2" x14ac:dyDescent="0.4">
      <c r="A1619" s="1" t="s">
        <v>1595</v>
      </c>
      <c r="B1619" s="8">
        <v>1.5423282345445799E-6</v>
      </c>
    </row>
    <row r="1620" spans="1:2" x14ac:dyDescent="0.4">
      <c r="A1620" s="1" t="s">
        <v>2953</v>
      </c>
      <c r="B1620" s="8">
        <v>1.53554237807581E-6</v>
      </c>
    </row>
    <row r="1621" spans="1:2" x14ac:dyDescent="0.4">
      <c r="A1621" s="1" t="s">
        <v>2955</v>
      </c>
      <c r="B1621" s="8">
        <v>1.52239214690652E-6</v>
      </c>
    </row>
    <row r="1622" spans="1:2" x14ac:dyDescent="0.4">
      <c r="A1622" s="1" t="s">
        <v>2956</v>
      </c>
      <c r="B1622" s="8">
        <v>1.5217795142518199E-6</v>
      </c>
    </row>
    <row r="1623" spans="1:2" x14ac:dyDescent="0.4">
      <c r="A1623" s="1" t="s">
        <v>2957</v>
      </c>
      <c r="B1623" s="8">
        <v>1.5178924656841301E-6</v>
      </c>
    </row>
    <row r="1624" spans="1:2" x14ac:dyDescent="0.4">
      <c r="A1624" s="1" t="s">
        <v>2958</v>
      </c>
      <c r="B1624" s="8">
        <v>1.51271320794112E-6</v>
      </c>
    </row>
    <row r="1625" spans="1:2" x14ac:dyDescent="0.4">
      <c r="A1625" s="1" t="s">
        <v>2959</v>
      </c>
      <c r="B1625" s="8">
        <v>1.51245977969385E-6</v>
      </c>
    </row>
    <row r="1626" spans="1:2" x14ac:dyDescent="0.4">
      <c r="A1626" s="1" t="s">
        <v>1434</v>
      </c>
      <c r="B1626" s="8">
        <v>1.50064368766499E-6</v>
      </c>
    </row>
    <row r="1627" spans="1:2" x14ac:dyDescent="0.4">
      <c r="A1627" s="1" t="s">
        <v>1250</v>
      </c>
      <c r="B1627" s="8">
        <v>1.50064368766499E-6</v>
      </c>
    </row>
    <row r="1628" spans="1:2" x14ac:dyDescent="0.4">
      <c r="A1628" s="1" t="s">
        <v>583</v>
      </c>
      <c r="B1628" s="8">
        <v>1.50064368766499E-6</v>
      </c>
    </row>
    <row r="1629" spans="1:2" x14ac:dyDescent="0.4">
      <c r="A1629" s="1" t="s">
        <v>2960</v>
      </c>
      <c r="B1629" s="8">
        <v>1.49830258986832E-6</v>
      </c>
    </row>
    <row r="1630" spans="1:2" x14ac:dyDescent="0.4">
      <c r="A1630" s="1" t="s">
        <v>652</v>
      </c>
      <c r="B1630" s="8">
        <v>1.49132291941863E-6</v>
      </c>
    </row>
    <row r="1631" spans="1:2" x14ac:dyDescent="0.4">
      <c r="A1631" s="1" t="s">
        <v>2961</v>
      </c>
      <c r="B1631" s="8">
        <v>1.48901079086139E-6</v>
      </c>
    </row>
    <row r="1632" spans="1:2" x14ac:dyDescent="0.4">
      <c r="A1632" s="1" t="s">
        <v>2454</v>
      </c>
      <c r="B1632" s="8">
        <v>1.48635184302056E-6</v>
      </c>
    </row>
    <row r="1633" spans="1:2" x14ac:dyDescent="0.4">
      <c r="A1633" s="1" t="s">
        <v>565</v>
      </c>
      <c r="B1633" s="8">
        <v>1.4775568617009199E-6</v>
      </c>
    </row>
    <row r="1634" spans="1:2" x14ac:dyDescent="0.4">
      <c r="A1634" s="1" t="s">
        <v>2962</v>
      </c>
      <c r="B1634" s="8">
        <v>1.4775568617009199E-6</v>
      </c>
    </row>
    <row r="1635" spans="1:2" x14ac:dyDescent="0.4">
      <c r="A1635" s="1" t="s">
        <v>2449</v>
      </c>
      <c r="B1635" s="8">
        <v>1.4760429714737699E-6</v>
      </c>
    </row>
    <row r="1636" spans="1:2" x14ac:dyDescent="0.4">
      <c r="A1636" s="1" t="s">
        <v>2604</v>
      </c>
      <c r="B1636" s="8">
        <v>1.4628763909770501E-6</v>
      </c>
    </row>
    <row r="1637" spans="1:2" x14ac:dyDescent="0.4">
      <c r="A1637" s="1" t="s">
        <v>2963</v>
      </c>
      <c r="B1637" s="8">
        <v>1.4614964610302599E-6</v>
      </c>
    </row>
    <row r="1638" spans="1:2" x14ac:dyDescent="0.4">
      <c r="A1638" s="1" t="s">
        <v>2964</v>
      </c>
      <c r="B1638" s="8">
        <v>1.4551696365236301E-6</v>
      </c>
    </row>
    <row r="1639" spans="1:2" x14ac:dyDescent="0.4">
      <c r="A1639" s="1" t="s">
        <v>585</v>
      </c>
      <c r="B1639" s="8">
        <v>1.44824025730209E-6</v>
      </c>
    </row>
    <row r="1640" spans="1:2" x14ac:dyDescent="0.4">
      <c r="A1640" s="1" t="s">
        <v>2887</v>
      </c>
      <c r="B1640" s="8">
        <v>1.4444698597844799E-6</v>
      </c>
    </row>
    <row r="1641" spans="1:2" x14ac:dyDescent="0.4">
      <c r="A1641" s="1" t="s">
        <v>2819</v>
      </c>
      <c r="B1641" s="8">
        <v>1.44365721851315E-6</v>
      </c>
    </row>
    <row r="1642" spans="1:2" x14ac:dyDescent="0.4">
      <c r="A1642" s="1" t="s">
        <v>2909</v>
      </c>
      <c r="B1642" s="8">
        <v>1.4360226676220001E-6</v>
      </c>
    </row>
    <row r="1643" spans="1:2" x14ac:dyDescent="0.4">
      <c r="A1643" s="1" t="s">
        <v>1685</v>
      </c>
      <c r="B1643" s="8">
        <v>1.4334506867247601E-6</v>
      </c>
    </row>
    <row r="1644" spans="1:2" x14ac:dyDescent="0.4">
      <c r="A1644" s="1" t="s">
        <v>1447</v>
      </c>
      <c r="B1644" s="8">
        <v>1.43308200084855E-6</v>
      </c>
    </row>
    <row r="1645" spans="1:2" x14ac:dyDescent="0.4">
      <c r="A1645" s="1" t="s">
        <v>48</v>
      </c>
      <c r="B1645" s="8">
        <v>1.42918446444285E-6</v>
      </c>
    </row>
    <row r="1646" spans="1:2" x14ac:dyDescent="0.4">
      <c r="A1646" s="1" t="s">
        <v>499</v>
      </c>
      <c r="B1646" s="8">
        <v>1.42918446444285E-6</v>
      </c>
    </row>
    <row r="1647" spans="1:2" x14ac:dyDescent="0.4">
      <c r="A1647" s="1" t="s">
        <v>894</v>
      </c>
      <c r="B1647" s="8">
        <v>1.4162154584134201E-6</v>
      </c>
    </row>
    <row r="1648" spans="1:2" x14ac:dyDescent="0.4">
      <c r="A1648" s="1" t="s">
        <v>2965</v>
      </c>
      <c r="B1648" s="8">
        <v>1.41237052956705E-6</v>
      </c>
    </row>
    <row r="1649" spans="1:2" x14ac:dyDescent="0.4">
      <c r="A1649" s="1" t="s">
        <v>2655</v>
      </c>
      <c r="B1649" s="8">
        <v>1.40646102944334E-6</v>
      </c>
    </row>
    <row r="1650" spans="1:2" x14ac:dyDescent="0.4">
      <c r="A1650" s="1" t="s">
        <v>32</v>
      </c>
      <c r="B1650" s="8">
        <v>1.4035734073257301E-6</v>
      </c>
    </row>
    <row r="1651" spans="1:2" x14ac:dyDescent="0.4">
      <c r="A1651" s="1" t="s">
        <v>2966</v>
      </c>
      <c r="B1651" s="8">
        <v>1.39275427221196E-6</v>
      </c>
    </row>
    <row r="1652" spans="1:2" x14ac:dyDescent="0.4">
      <c r="A1652" s="1" t="s">
        <v>2967</v>
      </c>
      <c r="B1652" s="8">
        <v>1.3852095578446099E-6</v>
      </c>
    </row>
    <row r="1653" spans="1:2" x14ac:dyDescent="0.4">
      <c r="A1653" s="1" t="s">
        <v>862</v>
      </c>
      <c r="B1653" s="8">
        <v>1.3767373281330199E-6</v>
      </c>
    </row>
    <row r="1654" spans="1:2" x14ac:dyDescent="0.4">
      <c r="A1654" s="1" t="s">
        <v>2968</v>
      </c>
      <c r="B1654" s="8">
        <v>1.3762000647854499E-6</v>
      </c>
    </row>
    <row r="1655" spans="1:2" x14ac:dyDescent="0.4">
      <c r="A1655" s="1" t="s">
        <v>2650</v>
      </c>
      <c r="B1655" s="8">
        <v>1.36420518403286E-6</v>
      </c>
    </row>
    <row r="1656" spans="1:2" x14ac:dyDescent="0.4">
      <c r="A1656" s="1" t="s">
        <v>2969</v>
      </c>
      <c r="B1656" s="8">
        <v>1.36327306040481E-6</v>
      </c>
    </row>
    <row r="1657" spans="1:2" x14ac:dyDescent="0.4">
      <c r="A1657" s="1" t="s">
        <v>2970</v>
      </c>
      <c r="B1657" s="8">
        <v>1.3571038566709599E-6</v>
      </c>
    </row>
    <row r="1658" spans="1:2" x14ac:dyDescent="0.4">
      <c r="A1658" s="1" t="s">
        <v>2971</v>
      </c>
      <c r="B1658" s="8">
        <v>1.3521158141418301E-6</v>
      </c>
    </row>
    <row r="1659" spans="1:2" x14ac:dyDescent="0.4">
      <c r="A1659" s="1" t="s">
        <v>2973</v>
      </c>
      <c r="B1659" s="8">
        <v>1.3488932023955E-6</v>
      </c>
    </row>
    <row r="1660" spans="1:2" x14ac:dyDescent="0.4">
      <c r="A1660" s="1" t="s">
        <v>332</v>
      </c>
      <c r="B1660" s="8">
        <v>1.3438600188044699E-6</v>
      </c>
    </row>
    <row r="1661" spans="1:2" x14ac:dyDescent="0.4">
      <c r="A1661" s="1" t="s">
        <v>404</v>
      </c>
      <c r="B1661" s="8">
        <v>1.3289833396295099E-6</v>
      </c>
    </row>
    <row r="1662" spans="1:2" x14ac:dyDescent="0.4">
      <c r="A1662" s="1" t="s">
        <v>2974</v>
      </c>
      <c r="B1662" s="8">
        <v>1.32470615186978E-6</v>
      </c>
    </row>
    <row r="1663" spans="1:2" x14ac:dyDescent="0.4">
      <c r="A1663" s="1" t="s">
        <v>1337</v>
      </c>
      <c r="B1663" s="8">
        <v>1.3244115108217799E-6</v>
      </c>
    </row>
    <row r="1664" spans="1:2" x14ac:dyDescent="0.4">
      <c r="A1664" s="1" t="s">
        <v>2975</v>
      </c>
      <c r="B1664" s="8">
        <v>1.3192471979472399E-6</v>
      </c>
    </row>
    <row r="1665" spans="1:2" x14ac:dyDescent="0.4">
      <c r="A1665" s="1" t="s">
        <v>433</v>
      </c>
      <c r="B1665" s="8">
        <v>1.3049075544912999E-6</v>
      </c>
    </row>
    <row r="1666" spans="1:2" x14ac:dyDescent="0.4">
      <c r="A1666" s="1" t="s">
        <v>1249</v>
      </c>
      <c r="B1666" s="8">
        <v>1.2862660179985601E-6</v>
      </c>
    </row>
    <row r="1667" spans="1:2" x14ac:dyDescent="0.4">
      <c r="A1667" s="1" t="s">
        <v>2976</v>
      </c>
      <c r="B1667" s="8">
        <v>1.2781147758059201E-6</v>
      </c>
    </row>
    <row r="1668" spans="1:2" x14ac:dyDescent="0.4">
      <c r="A1668" s="1" t="s">
        <v>2977</v>
      </c>
      <c r="B1668" s="8">
        <v>1.2771435639702099E-6</v>
      </c>
    </row>
    <row r="1669" spans="1:2" x14ac:dyDescent="0.4">
      <c r="A1669" s="1" t="s">
        <v>2978</v>
      </c>
      <c r="B1669" s="8">
        <v>1.2726306891858599E-6</v>
      </c>
    </row>
    <row r="1670" spans="1:2" x14ac:dyDescent="0.4">
      <c r="A1670" s="1" t="s">
        <v>2827</v>
      </c>
      <c r="B1670" s="8">
        <v>1.2688369391638999E-6</v>
      </c>
    </row>
    <row r="1671" spans="1:2" x14ac:dyDescent="0.4">
      <c r="A1671" s="1" t="s">
        <v>2979</v>
      </c>
      <c r="B1671" s="8">
        <v>1.2678705743968201E-6</v>
      </c>
    </row>
    <row r="1672" spans="1:2" x14ac:dyDescent="0.4">
      <c r="A1672" s="1" t="s">
        <v>2783</v>
      </c>
      <c r="B1672" s="8">
        <v>1.25989072612623E-6</v>
      </c>
    </row>
    <row r="1673" spans="1:2" x14ac:dyDescent="0.4">
      <c r="A1673" s="1" t="s">
        <v>2558</v>
      </c>
      <c r="B1673" s="8">
        <v>1.25426935088417E-6</v>
      </c>
    </row>
    <row r="1674" spans="1:2" x14ac:dyDescent="0.4">
      <c r="A1674" s="1" t="s">
        <v>1344</v>
      </c>
      <c r="B1674" s="8">
        <v>1.2520708068861299E-6</v>
      </c>
    </row>
    <row r="1675" spans="1:2" x14ac:dyDescent="0.4">
      <c r="A1675" s="1" t="s">
        <v>2981</v>
      </c>
      <c r="B1675" s="8">
        <v>1.2392412388459299E-6</v>
      </c>
    </row>
    <row r="1676" spans="1:2" x14ac:dyDescent="0.4">
      <c r="A1676" s="1" t="s">
        <v>2659</v>
      </c>
      <c r="B1676" s="8">
        <v>1.23417424779924E-6</v>
      </c>
    </row>
    <row r="1677" spans="1:2" x14ac:dyDescent="0.4">
      <c r="A1677" s="1" t="s">
        <v>2982</v>
      </c>
      <c r="B1677" s="8">
        <v>1.22779938081681E-6</v>
      </c>
    </row>
    <row r="1678" spans="1:2" x14ac:dyDescent="0.4">
      <c r="A1678" s="1" t="s">
        <v>2856</v>
      </c>
      <c r="B1678" s="8">
        <v>1.2227467084677699E-6</v>
      </c>
    </row>
    <row r="1679" spans="1:2" x14ac:dyDescent="0.4">
      <c r="A1679" s="1" t="s">
        <v>2907</v>
      </c>
      <c r="B1679" s="8">
        <v>1.2223424946798499E-6</v>
      </c>
    </row>
    <row r="1680" spans="1:2" x14ac:dyDescent="0.4">
      <c r="A1680" s="1" t="s">
        <v>2645</v>
      </c>
      <c r="B1680" s="8">
        <v>1.22019552308498E-6</v>
      </c>
    </row>
    <row r="1681" spans="1:2" x14ac:dyDescent="0.4">
      <c r="A1681" s="1" t="s">
        <v>2985</v>
      </c>
      <c r="B1681" s="8">
        <v>1.22003551842682E-6</v>
      </c>
    </row>
    <row r="1682" spans="1:2" x14ac:dyDescent="0.4">
      <c r="A1682" s="1" t="s">
        <v>2986</v>
      </c>
      <c r="B1682" s="8">
        <v>1.21571134190582E-6</v>
      </c>
    </row>
    <row r="1683" spans="1:2" x14ac:dyDescent="0.4">
      <c r="A1683" s="1" t="s">
        <v>829</v>
      </c>
      <c r="B1683" s="8">
        <v>1.21400388215595E-6</v>
      </c>
    </row>
    <row r="1684" spans="1:2" x14ac:dyDescent="0.4">
      <c r="A1684" s="1" t="s">
        <v>2597</v>
      </c>
      <c r="B1684" s="8">
        <v>1.2127294917757801E-6</v>
      </c>
    </row>
    <row r="1685" spans="1:2" x14ac:dyDescent="0.4">
      <c r="A1685" s="1" t="s">
        <v>1433</v>
      </c>
      <c r="B1685" s="8">
        <v>1.2068668810850801E-6</v>
      </c>
    </row>
    <row r="1686" spans="1:2" x14ac:dyDescent="0.4">
      <c r="A1686" s="1" t="s">
        <v>740</v>
      </c>
      <c r="B1686" s="8">
        <v>1.18896836180349E-6</v>
      </c>
    </row>
    <row r="1687" spans="1:2" x14ac:dyDescent="0.4">
      <c r="A1687" s="1" t="s">
        <v>2988</v>
      </c>
      <c r="B1687" s="8">
        <v>1.1886286634970301E-6</v>
      </c>
    </row>
    <row r="1688" spans="1:2" x14ac:dyDescent="0.4">
      <c r="A1688" s="1" t="s">
        <v>2989</v>
      </c>
      <c r="B1688" s="8">
        <v>1.1886286634970301E-6</v>
      </c>
    </row>
    <row r="1689" spans="1:2" x14ac:dyDescent="0.4">
      <c r="A1689" s="1" t="s">
        <v>570</v>
      </c>
      <c r="B1689" s="8">
        <v>1.17697544130588E-6</v>
      </c>
    </row>
    <row r="1690" spans="1:2" x14ac:dyDescent="0.4">
      <c r="A1690" s="1" t="s">
        <v>2816</v>
      </c>
      <c r="B1690" s="8">
        <v>1.1744167990421699E-6</v>
      </c>
    </row>
    <row r="1691" spans="1:2" x14ac:dyDescent="0.4">
      <c r="A1691" s="1" t="s">
        <v>2823</v>
      </c>
      <c r="B1691" s="8">
        <v>1.1646786829638801E-6</v>
      </c>
    </row>
    <row r="1692" spans="1:2" x14ac:dyDescent="0.4">
      <c r="A1692" s="1" t="s">
        <v>2673</v>
      </c>
      <c r="B1692" s="8">
        <v>1.1637878278767299E-6</v>
      </c>
    </row>
    <row r="1693" spans="1:2" x14ac:dyDescent="0.4">
      <c r="A1693" s="1" t="s">
        <v>2448</v>
      </c>
      <c r="B1693" s="8">
        <v>1.15209124932214E-6</v>
      </c>
    </row>
    <row r="1694" spans="1:2" x14ac:dyDescent="0.4">
      <c r="A1694" s="1" t="s">
        <v>2990</v>
      </c>
      <c r="B1694" s="8">
        <v>1.1511787193046501E-6</v>
      </c>
    </row>
    <row r="1695" spans="1:2" x14ac:dyDescent="0.4">
      <c r="A1695" s="1" t="s">
        <v>2828</v>
      </c>
      <c r="B1695" s="8">
        <v>1.1388284111924E-6</v>
      </c>
    </row>
    <row r="1696" spans="1:2" x14ac:dyDescent="0.4">
      <c r="A1696" s="1" t="s">
        <v>1506</v>
      </c>
      <c r="B1696" s="8">
        <v>1.1298964236536401E-6</v>
      </c>
    </row>
    <row r="1697" spans="1:2" x14ac:dyDescent="0.4">
      <c r="A1697" s="1" t="s">
        <v>2992</v>
      </c>
      <c r="B1697" s="8">
        <v>1.12548276574874E-6</v>
      </c>
    </row>
    <row r="1698" spans="1:2" x14ac:dyDescent="0.4">
      <c r="A1698" s="1" t="s">
        <v>2993</v>
      </c>
      <c r="B1698" s="8">
        <v>1.12363468238955E-6</v>
      </c>
    </row>
    <row r="1699" spans="1:2" x14ac:dyDescent="0.4">
      <c r="A1699" s="1" t="s">
        <v>2994</v>
      </c>
      <c r="B1699" s="8">
        <v>1.1167580931460401E-6</v>
      </c>
    </row>
    <row r="1700" spans="1:2" x14ac:dyDescent="0.4">
      <c r="A1700" s="1" t="s">
        <v>2995</v>
      </c>
      <c r="B1700" s="8">
        <v>1.11158791678888E-6</v>
      </c>
    </row>
    <row r="1701" spans="1:2" x14ac:dyDescent="0.4">
      <c r="A1701" s="1" t="s">
        <v>802</v>
      </c>
      <c r="B1701" s="8">
        <v>1.1096705861214501E-6</v>
      </c>
    </row>
    <row r="1702" spans="1:2" x14ac:dyDescent="0.4">
      <c r="A1702" s="1" t="s">
        <v>2712</v>
      </c>
      <c r="B1702" s="8">
        <v>1.1025137297130501E-6</v>
      </c>
    </row>
    <row r="1703" spans="1:2" x14ac:dyDescent="0.4">
      <c r="A1703" s="1" t="s">
        <v>2764</v>
      </c>
      <c r="B1703" s="8">
        <v>1.10160969502881E-6</v>
      </c>
    </row>
    <row r="1704" spans="1:2" x14ac:dyDescent="0.4">
      <c r="A1704" s="1" t="s">
        <v>2456</v>
      </c>
      <c r="B1704" s="8">
        <v>1.0997083512659501E-6</v>
      </c>
    </row>
    <row r="1705" spans="1:2" x14ac:dyDescent="0.4">
      <c r="A1705" s="1" t="s">
        <v>2768</v>
      </c>
      <c r="B1705" s="8">
        <v>1.09620900261084E-6</v>
      </c>
    </row>
    <row r="1706" spans="1:2" x14ac:dyDescent="0.4">
      <c r="A1706" s="1" t="s">
        <v>1551</v>
      </c>
      <c r="B1706" s="8">
        <v>1.09137722739272E-6</v>
      </c>
    </row>
    <row r="1707" spans="1:2" x14ac:dyDescent="0.4">
      <c r="A1707" s="1" t="s">
        <v>1031</v>
      </c>
      <c r="B1707" s="8">
        <v>1.09137722739272E-6</v>
      </c>
    </row>
    <row r="1708" spans="1:2" x14ac:dyDescent="0.4">
      <c r="A1708" s="1" t="s">
        <v>356</v>
      </c>
      <c r="B1708" s="8">
        <v>1.0902366241297699E-6</v>
      </c>
    </row>
    <row r="1709" spans="1:2" x14ac:dyDescent="0.4">
      <c r="A1709" s="1" t="s">
        <v>2933</v>
      </c>
      <c r="B1709" s="8">
        <v>1.0852112543566E-6</v>
      </c>
    </row>
    <row r="1710" spans="1:2" x14ac:dyDescent="0.4">
      <c r="A1710" s="1" t="s">
        <v>1264</v>
      </c>
      <c r="B1710" s="8">
        <v>1.07843494729789E-6</v>
      </c>
    </row>
    <row r="1711" spans="1:2" x14ac:dyDescent="0.4">
      <c r="A1711" s="1" t="s">
        <v>1589</v>
      </c>
      <c r="B1711" s="8">
        <v>1.0755302095707301E-6</v>
      </c>
    </row>
    <row r="1712" spans="1:2" x14ac:dyDescent="0.4">
      <c r="A1712" s="1" t="s">
        <v>2999</v>
      </c>
      <c r="B1712" s="8">
        <v>1.07508801504357E-6</v>
      </c>
    </row>
    <row r="1713" spans="1:2" x14ac:dyDescent="0.4">
      <c r="A1713" s="1" t="s">
        <v>1170</v>
      </c>
      <c r="B1713" s="8">
        <v>1.0637474241675901E-6</v>
      </c>
    </row>
    <row r="1714" spans="1:2" x14ac:dyDescent="0.4">
      <c r="A1714" s="1" t="s">
        <v>651</v>
      </c>
      <c r="B1714" s="8">
        <v>1.0553977583578001E-6</v>
      </c>
    </row>
    <row r="1715" spans="1:2" x14ac:dyDescent="0.4">
      <c r="A1715" s="1" t="s">
        <v>1528</v>
      </c>
      <c r="B1715" s="8">
        <v>1.0553977583578001E-6</v>
      </c>
    </row>
    <row r="1716" spans="1:2" x14ac:dyDescent="0.4">
      <c r="A1716" s="1" t="s">
        <v>440</v>
      </c>
      <c r="B1716" s="8">
        <v>1.0478888356273501E-6</v>
      </c>
    </row>
    <row r="1717" spans="1:2" x14ac:dyDescent="0.4">
      <c r="A1717" s="1" t="s">
        <v>909</v>
      </c>
      <c r="B1717" s="8">
        <v>1.03748205566962E-6</v>
      </c>
    </row>
    <row r="1718" spans="1:2" x14ac:dyDescent="0.4">
      <c r="A1718" s="1" t="s">
        <v>1477</v>
      </c>
      <c r="B1718" s="8">
        <v>1.0364157842866099E-6</v>
      </c>
    </row>
    <row r="1719" spans="1:2" x14ac:dyDescent="0.4">
      <c r="A1719" s="1" t="s">
        <v>744</v>
      </c>
      <c r="B1719" s="8">
        <v>1.0312963121959801E-6</v>
      </c>
    </row>
    <row r="1720" spans="1:2" x14ac:dyDescent="0.4">
      <c r="A1720" s="1" t="s">
        <v>487</v>
      </c>
      <c r="B1720" s="8">
        <v>1.0290128143988601E-6</v>
      </c>
    </row>
    <row r="1721" spans="1:2" x14ac:dyDescent="0.4">
      <c r="A1721" s="1" t="s">
        <v>1552</v>
      </c>
      <c r="B1721" s="8">
        <v>1.01738555095931E-6</v>
      </c>
    </row>
    <row r="1722" spans="1:2" x14ac:dyDescent="0.4">
      <c r="A1722" s="1" t="s">
        <v>576</v>
      </c>
      <c r="B1722" s="8">
        <v>1.00806598866046E-6</v>
      </c>
    </row>
    <row r="1723" spans="1:2" x14ac:dyDescent="0.4">
      <c r="A1723" s="1" t="s">
        <v>1536</v>
      </c>
      <c r="B1723" s="8">
        <v>1.0060181146357499E-6</v>
      </c>
    </row>
    <row r="1724" spans="1:2" x14ac:dyDescent="0.4">
      <c r="A1724" s="1" t="s">
        <v>3000</v>
      </c>
      <c r="B1724" s="8">
        <v>1.0053573474011799E-6</v>
      </c>
    </row>
    <row r="1725" spans="1:2" x14ac:dyDescent="0.4">
      <c r="A1725" s="1" t="s">
        <v>1553</v>
      </c>
      <c r="B1725" s="8">
        <v>9.8672461654684399E-7</v>
      </c>
    </row>
    <row r="1726" spans="1:2" x14ac:dyDescent="0.4">
      <c r="A1726" s="1" t="s">
        <v>3002</v>
      </c>
      <c r="B1726" s="8">
        <v>9.8672461654684399E-7</v>
      </c>
    </row>
    <row r="1727" spans="1:2" x14ac:dyDescent="0.4">
      <c r="A1727" s="1" t="s">
        <v>718</v>
      </c>
      <c r="B1727" s="8">
        <v>9.852639554186919E-7</v>
      </c>
    </row>
    <row r="1728" spans="1:2" x14ac:dyDescent="0.4">
      <c r="A1728" s="1" t="s">
        <v>3003</v>
      </c>
      <c r="B1728" s="8">
        <v>9.8402864764917608E-7</v>
      </c>
    </row>
    <row r="1729" spans="1:2" x14ac:dyDescent="0.4">
      <c r="A1729" s="1" t="s">
        <v>2741</v>
      </c>
      <c r="B1729" s="8">
        <v>9.5368010057214396E-7</v>
      </c>
    </row>
    <row r="1730" spans="1:2" x14ac:dyDescent="0.4">
      <c r="A1730" s="1" t="s">
        <v>3004</v>
      </c>
      <c r="B1730" s="8">
        <v>9.4955984756203105E-7</v>
      </c>
    </row>
    <row r="1731" spans="1:2" x14ac:dyDescent="0.4">
      <c r="A1731" s="1" t="s">
        <v>3005</v>
      </c>
      <c r="B1731" s="8">
        <v>9.4422524167684801E-7</v>
      </c>
    </row>
    <row r="1732" spans="1:2" x14ac:dyDescent="0.4">
      <c r="A1732" s="1" t="s">
        <v>3006</v>
      </c>
      <c r="B1732" s="8">
        <v>9.3482721526671497E-7</v>
      </c>
    </row>
    <row r="1733" spans="1:2" x14ac:dyDescent="0.4">
      <c r="A1733" s="1" t="s">
        <v>479</v>
      </c>
      <c r="B1733" s="8">
        <v>9.3010417527232999E-7</v>
      </c>
    </row>
    <row r="1734" spans="1:2" x14ac:dyDescent="0.4">
      <c r="A1734" s="1" t="s">
        <v>643</v>
      </c>
      <c r="B1734" s="8">
        <v>9.2791625821160105E-7</v>
      </c>
    </row>
    <row r="1735" spans="1:2" x14ac:dyDescent="0.4">
      <c r="A1735" s="1" t="s">
        <v>2997</v>
      </c>
      <c r="B1735" s="8">
        <v>9.2347303856307199E-7</v>
      </c>
    </row>
    <row r="1736" spans="1:2" x14ac:dyDescent="0.4">
      <c r="A1736" s="1" t="s">
        <v>3007</v>
      </c>
      <c r="B1736" s="8">
        <v>9.2347303856307199E-7</v>
      </c>
    </row>
    <row r="1737" spans="1:2" x14ac:dyDescent="0.4">
      <c r="A1737" s="1" t="s">
        <v>840</v>
      </c>
      <c r="B1737" s="8">
        <v>9.1993482768735198E-7</v>
      </c>
    </row>
    <row r="1738" spans="1:2" x14ac:dyDescent="0.4">
      <c r="A1738" s="1" t="s">
        <v>1164</v>
      </c>
      <c r="B1738" s="8">
        <v>9.1876144142754495E-7</v>
      </c>
    </row>
    <row r="1739" spans="1:2" x14ac:dyDescent="0.4">
      <c r="A1739" s="1" t="s">
        <v>1012</v>
      </c>
      <c r="B1739" s="8">
        <v>9.1409767776547596E-7</v>
      </c>
    </row>
    <row r="1740" spans="1:2" x14ac:dyDescent="0.4">
      <c r="A1740" s="1" t="s">
        <v>2601</v>
      </c>
      <c r="B1740" s="8">
        <v>9.1267218431087196E-7</v>
      </c>
    </row>
    <row r="1741" spans="1:2" x14ac:dyDescent="0.4">
      <c r="A1741" s="1" t="s">
        <v>2795</v>
      </c>
      <c r="B1741" s="8">
        <v>9.0361340332515502E-7</v>
      </c>
    </row>
    <row r="1742" spans="1:2" x14ac:dyDescent="0.4">
      <c r="A1742" s="1" t="s">
        <v>1089</v>
      </c>
      <c r="B1742" s="8">
        <v>9.0361340332515502E-7</v>
      </c>
    </row>
    <row r="1743" spans="1:2" x14ac:dyDescent="0.4">
      <c r="A1743" s="1" t="s">
        <v>492</v>
      </c>
      <c r="B1743" s="8">
        <v>8.9758127112672399E-7</v>
      </c>
    </row>
    <row r="1744" spans="1:2" x14ac:dyDescent="0.4">
      <c r="A1744" s="1" t="s">
        <v>3008</v>
      </c>
      <c r="B1744" s="8">
        <v>8.7708854804164099E-7</v>
      </c>
    </row>
    <row r="1745" spans="1:2" x14ac:dyDescent="0.4">
      <c r="A1745" s="1" t="s">
        <v>941</v>
      </c>
      <c r="B1745" s="8">
        <v>8.5751067866571096E-7</v>
      </c>
    </row>
    <row r="1746" spans="1:2" x14ac:dyDescent="0.4">
      <c r="A1746" s="1" t="s">
        <v>2991</v>
      </c>
      <c r="B1746" s="8">
        <v>8.3646682306643998E-7</v>
      </c>
    </row>
    <row r="1747" spans="1:2" x14ac:dyDescent="0.4">
      <c r="A1747" s="1" t="s">
        <v>2818</v>
      </c>
      <c r="B1747" s="8">
        <v>8.1755498396085404E-7</v>
      </c>
    </row>
    <row r="1748" spans="1:2" x14ac:dyDescent="0.4">
      <c r="A1748" s="1" t="s">
        <v>3011</v>
      </c>
      <c r="B1748" s="8">
        <v>8.1309777498979502E-7</v>
      </c>
    </row>
    <row r="1749" spans="1:2" x14ac:dyDescent="0.4">
      <c r="A1749" s="1" t="s">
        <v>3012</v>
      </c>
      <c r="B1749" s="8">
        <v>8.1115875008918604E-7</v>
      </c>
    </row>
    <row r="1750" spans="1:2" x14ac:dyDescent="0.4">
      <c r="A1750" s="1" t="s">
        <v>437</v>
      </c>
      <c r="B1750" s="8">
        <v>7.9721695907202604E-7</v>
      </c>
    </row>
    <row r="1751" spans="1:2" x14ac:dyDescent="0.4">
      <c r="A1751" s="1" t="s">
        <v>3013</v>
      </c>
      <c r="B1751" s="8">
        <v>7.9372889264925203E-7</v>
      </c>
    </row>
    <row r="1752" spans="1:2" x14ac:dyDescent="0.4">
      <c r="A1752" s="1" t="s">
        <v>537</v>
      </c>
      <c r="B1752" s="8">
        <v>7.8722291811934099E-7</v>
      </c>
    </row>
    <row r="1753" spans="1:2" x14ac:dyDescent="0.4">
      <c r="A1753" s="1" t="s">
        <v>743</v>
      </c>
      <c r="B1753" s="8">
        <v>7.8340673037134003E-7</v>
      </c>
    </row>
    <row r="1754" spans="1:2" x14ac:dyDescent="0.4">
      <c r="A1754" s="1" t="s">
        <v>391</v>
      </c>
      <c r="B1754" s="8">
        <v>7.8140026339952103E-7</v>
      </c>
    </row>
    <row r="1755" spans="1:2" x14ac:dyDescent="0.4">
      <c r="A1755" s="1" t="s">
        <v>3014</v>
      </c>
      <c r="B1755" s="8">
        <v>7.67771189037903E-7</v>
      </c>
    </row>
    <row r="1756" spans="1:2" x14ac:dyDescent="0.4">
      <c r="A1756" s="1" t="s">
        <v>3015</v>
      </c>
      <c r="B1756" s="8">
        <v>7.6130216349833704E-7</v>
      </c>
    </row>
    <row r="1757" spans="1:2" x14ac:dyDescent="0.4">
      <c r="A1757" s="1" t="s">
        <v>1029</v>
      </c>
      <c r="B1757" s="8">
        <v>7.5708150008323998E-7</v>
      </c>
    </row>
    <row r="1758" spans="1:2" x14ac:dyDescent="0.4">
      <c r="A1758" s="1" t="s">
        <v>2904</v>
      </c>
      <c r="B1758" s="8">
        <v>7.5032184383249604E-7</v>
      </c>
    </row>
    <row r="1759" spans="1:2" x14ac:dyDescent="0.4">
      <c r="A1759" s="1" t="s">
        <v>3016</v>
      </c>
      <c r="B1759" s="8">
        <v>7.5032184383249604E-7</v>
      </c>
    </row>
    <row r="1760" spans="1:2" x14ac:dyDescent="0.4">
      <c r="A1760" s="1" t="s">
        <v>3017</v>
      </c>
      <c r="B1760" s="8">
        <v>7.5032184383249604E-7</v>
      </c>
    </row>
    <row r="1761" spans="1:2" x14ac:dyDescent="0.4">
      <c r="A1761" s="1" t="s">
        <v>2614</v>
      </c>
      <c r="B1761" s="8">
        <v>7.4040569611664899E-7</v>
      </c>
    </row>
    <row r="1762" spans="1:2" x14ac:dyDescent="0.4">
      <c r="A1762" s="1" t="s">
        <v>3211</v>
      </c>
      <c r="B1762" s="8">
        <v>7.2888407686585504E-7</v>
      </c>
    </row>
    <row r="1763" spans="1:2" x14ac:dyDescent="0.4">
      <c r="A1763" s="1" t="s">
        <v>2459</v>
      </c>
      <c r="B1763" s="8">
        <v>7.18256807771276E-7</v>
      </c>
    </row>
    <row r="1764" spans="1:2" x14ac:dyDescent="0.4">
      <c r="A1764" s="1" t="s">
        <v>3018</v>
      </c>
      <c r="B1764" s="8">
        <v>7.1672534336238196E-7</v>
      </c>
    </row>
    <row r="1765" spans="1:2" x14ac:dyDescent="0.4">
      <c r="A1765" s="1" t="s">
        <v>458</v>
      </c>
      <c r="B1765" s="8">
        <v>7.0840891005332897E-7</v>
      </c>
    </row>
    <row r="1766" spans="1:2" x14ac:dyDescent="0.4">
      <c r="A1766" s="1" t="s">
        <v>3019</v>
      </c>
      <c r="B1766" s="8">
        <v>7.0618526478352699E-7</v>
      </c>
    </row>
    <row r="1767" spans="1:2" x14ac:dyDescent="0.4">
      <c r="A1767" s="1" t="s">
        <v>3001</v>
      </c>
      <c r="B1767" s="8">
        <v>6.9797380821627598E-7</v>
      </c>
    </row>
    <row r="1768" spans="1:2" x14ac:dyDescent="0.4">
      <c r="A1768" s="1" t="s">
        <v>1101</v>
      </c>
      <c r="B1768" s="8">
        <v>6.9797380821627598E-7</v>
      </c>
    </row>
    <row r="1769" spans="1:2" x14ac:dyDescent="0.4">
      <c r="A1769" s="1" t="s">
        <v>3212</v>
      </c>
      <c r="B1769" s="8">
        <v>6.8756820509275599E-7</v>
      </c>
    </row>
    <row r="1770" spans="1:2" x14ac:dyDescent="0.4">
      <c r="A1770" s="1" t="s">
        <v>3021</v>
      </c>
      <c r="B1770" s="8">
        <v>6.6695275007332801E-7</v>
      </c>
    </row>
    <row r="1771" spans="1:2" x14ac:dyDescent="0.4">
      <c r="A1771" s="1" t="s">
        <v>875</v>
      </c>
      <c r="B1771" s="8">
        <v>6.6317773083224805E-7</v>
      </c>
    </row>
    <row r="1772" spans="1:2" x14ac:dyDescent="0.4">
      <c r="A1772" s="1" t="s">
        <v>1483</v>
      </c>
      <c r="B1772" s="8">
        <v>6.5052534243605402E-7</v>
      </c>
    </row>
    <row r="1773" spans="1:2" x14ac:dyDescent="0.4">
      <c r="A1773" s="1" t="s">
        <v>2984</v>
      </c>
      <c r="B1773" s="8">
        <v>6.4457178530576902E-7</v>
      </c>
    </row>
    <row r="1774" spans="1:2" x14ac:dyDescent="0.4">
      <c r="A1774" s="1" t="s">
        <v>738</v>
      </c>
      <c r="B1774" s="8">
        <v>6.3184997375367895E-7</v>
      </c>
    </row>
    <row r="1775" spans="1:2" x14ac:dyDescent="0.4">
      <c r="A1775" s="1" t="s">
        <v>2759</v>
      </c>
      <c r="B1775" s="8">
        <v>6.2884116435485201E-7</v>
      </c>
    </row>
    <row r="1776" spans="1:2" x14ac:dyDescent="0.4">
      <c r="A1776" s="1" t="s">
        <v>309</v>
      </c>
      <c r="B1776" s="8">
        <v>6.2062162203915496E-7</v>
      </c>
    </row>
    <row r="1777" spans="1:2" x14ac:dyDescent="0.4">
      <c r="A1777" s="1" t="s">
        <v>2765</v>
      </c>
      <c r="B1777" s="8">
        <v>6.03610868781448E-7</v>
      </c>
    </row>
    <row r="1778" spans="1:2" x14ac:dyDescent="0.4">
      <c r="A1778" s="1" t="s">
        <v>3213</v>
      </c>
      <c r="B1778" s="8">
        <v>6.0025747506599499E-7</v>
      </c>
    </row>
    <row r="1779" spans="1:2" x14ac:dyDescent="0.4">
      <c r="A1779" s="1" t="s">
        <v>2445</v>
      </c>
      <c r="B1779" s="8">
        <v>5.9069726425204497E-7</v>
      </c>
    </row>
    <row r="1780" spans="1:2" x14ac:dyDescent="0.4">
      <c r="A1780" s="1" t="s">
        <v>2633</v>
      </c>
      <c r="B1780" s="8">
        <v>5.8680975159201297E-7</v>
      </c>
    </row>
    <row r="1781" spans="1:2" x14ac:dyDescent="0.4">
      <c r="A1781" s="1" t="s">
        <v>3214</v>
      </c>
      <c r="B1781" s="8">
        <v>5.7470855039971397E-7</v>
      </c>
    </row>
    <row r="1782" spans="1:2" x14ac:dyDescent="0.4">
      <c r="A1782" s="1" t="s">
        <v>2541</v>
      </c>
      <c r="B1782" s="8">
        <v>5.6628063685471304E-7</v>
      </c>
    </row>
    <row r="1783" spans="1:2" x14ac:dyDescent="0.4">
      <c r="A1783" s="1" t="s">
        <v>3023</v>
      </c>
      <c r="B1783" s="8">
        <v>5.6494821182682196E-7</v>
      </c>
    </row>
    <row r="1784" spans="1:2" x14ac:dyDescent="0.4">
      <c r="A1784" s="1" t="s">
        <v>1310</v>
      </c>
      <c r="B1784" s="8">
        <v>5.4568861369636104E-7</v>
      </c>
    </row>
    <row r="1785" spans="1:2" x14ac:dyDescent="0.4">
      <c r="A1785" s="1" t="s">
        <v>1256</v>
      </c>
      <c r="B1785" s="8">
        <v>5.4152363409447E-7</v>
      </c>
    </row>
    <row r="1786" spans="1:2" x14ac:dyDescent="0.4">
      <c r="A1786" s="1" t="s">
        <v>488</v>
      </c>
      <c r="B1786" s="8">
        <v>5.2769887917889802E-7</v>
      </c>
    </row>
    <row r="1787" spans="1:2" x14ac:dyDescent="0.4">
      <c r="A1787" s="1" t="s">
        <v>1046</v>
      </c>
      <c r="B1787" s="8">
        <v>5.1906772071808196E-7</v>
      </c>
    </row>
    <row r="1788" spans="1:2" x14ac:dyDescent="0.4">
      <c r="A1788" s="1" t="s">
        <v>2769</v>
      </c>
      <c r="B1788" s="8">
        <v>5.1450640719942603E-7</v>
      </c>
    </row>
    <row r="1789" spans="1:2" x14ac:dyDescent="0.4">
      <c r="A1789" s="1" t="s">
        <v>3009</v>
      </c>
      <c r="B1789" s="8">
        <v>5.1085742558808204E-7</v>
      </c>
    </row>
    <row r="1790" spans="1:2" x14ac:dyDescent="0.4">
      <c r="A1790" s="1" t="s">
        <v>2864</v>
      </c>
      <c r="B1790" s="8">
        <v>5.0547997900294405E-7</v>
      </c>
    </row>
    <row r="1791" spans="1:2" x14ac:dyDescent="0.4">
      <c r="A1791" s="1" t="s">
        <v>2496</v>
      </c>
      <c r="B1791" s="8">
        <v>5.0449348824170497E-7</v>
      </c>
    </row>
    <row r="1792" spans="1:2" x14ac:dyDescent="0.4">
      <c r="A1792" s="1" t="s">
        <v>2866</v>
      </c>
      <c r="B1792" s="8">
        <v>4.9449128380723005E-7</v>
      </c>
    </row>
    <row r="1793" spans="1:2" x14ac:dyDescent="0.4">
      <c r="A1793" s="1" t="s">
        <v>1278</v>
      </c>
      <c r="B1793" s="8">
        <v>4.9377822290014999E-7</v>
      </c>
    </row>
    <row r="1794" spans="1:2" x14ac:dyDescent="0.4">
      <c r="A1794" s="1" t="s">
        <v>3022</v>
      </c>
      <c r="B1794" s="8">
        <v>4.9000610209469201E-7</v>
      </c>
    </row>
    <row r="1795" spans="1:2" x14ac:dyDescent="0.4">
      <c r="A1795" s="1" t="s">
        <v>2871</v>
      </c>
      <c r="B1795" s="8">
        <v>4.7079017652235098E-7</v>
      </c>
    </row>
    <row r="1796" spans="1:2" x14ac:dyDescent="0.4">
      <c r="A1796" s="1" t="s">
        <v>1260</v>
      </c>
      <c r="B1796" s="8">
        <v>4.5620951682709498E-7</v>
      </c>
    </row>
    <row r="1797" spans="1:2" x14ac:dyDescent="0.4">
      <c r="A1797" s="1" t="s">
        <v>2846</v>
      </c>
      <c r="B1797" s="8">
        <v>4.4795333960149199E-7</v>
      </c>
    </row>
    <row r="1798" spans="1:2" x14ac:dyDescent="0.4">
      <c r="A1798" s="1" t="s">
        <v>3010</v>
      </c>
      <c r="B1798" s="8">
        <v>4.4463516671555298E-7</v>
      </c>
    </row>
    <row r="1799" spans="1:2" x14ac:dyDescent="0.4">
      <c r="A1799" s="1" t="s">
        <v>1750</v>
      </c>
      <c r="B1799" s="8">
        <v>4.41295285156059E-7</v>
      </c>
    </row>
    <row r="1800" spans="1:2" x14ac:dyDescent="0.4">
      <c r="A1800" s="1" t="s">
        <v>1317</v>
      </c>
      <c r="B1800" s="8">
        <v>4.34969184830434E-7</v>
      </c>
    </row>
    <row r="1801" spans="1:2" x14ac:dyDescent="0.4">
      <c r="A1801" s="1" t="s">
        <v>2777</v>
      </c>
      <c r="B1801" s="8">
        <v>4.24112038081362E-7</v>
      </c>
    </row>
    <row r="1802" spans="1:2" x14ac:dyDescent="0.4">
      <c r="A1802" s="1" t="s">
        <v>1758</v>
      </c>
      <c r="B1802" s="8">
        <v>4.23851930075798E-7</v>
      </c>
    </row>
    <row r="1803" spans="1:2" x14ac:dyDescent="0.4">
      <c r="A1803" s="1" t="s">
        <v>2998</v>
      </c>
      <c r="B1803" s="8">
        <v>4.2180255004637798E-7</v>
      </c>
    </row>
    <row r="1804" spans="1:2" x14ac:dyDescent="0.4">
      <c r="A1804" s="1" t="s">
        <v>3215</v>
      </c>
      <c r="B1804" s="8">
        <v>4.1668440958548897E-7</v>
      </c>
    </row>
    <row r="1805" spans="1:2" x14ac:dyDescent="0.4">
      <c r="A1805" s="1" t="s">
        <v>888</v>
      </c>
      <c r="B1805" s="8">
        <v>4.1397067245930801E-7</v>
      </c>
    </row>
    <row r="1806" spans="1:2" x14ac:dyDescent="0.4">
      <c r="A1806" s="1" t="s">
        <v>2502</v>
      </c>
      <c r="B1806" s="8">
        <v>4.1055534555412201E-7</v>
      </c>
    </row>
    <row r="1807" spans="1:2" x14ac:dyDescent="0.4">
      <c r="A1807" s="1" t="s">
        <v>2451</v>
      </c>
      <c r="B1807" s="8">
        <v>3.9796075694983198E-7</v>
      </c>
    </row>
    <row r="1808" spans="1:2" x14ac:dyDescent="0.4">
      <c r="A1808" s="1" t="s">
        <v>566</v>
      </c>
      <c r="B1808" s="8">
        <v>3.8726288713935299E-7</v>
      </c>
    </row>
    <row r="1809" spans="1:2" x14ac:dyDescent="0.4">
      <c r="A1809" s="1" t="s">
        <v>1280</v>
      </c>
      <c r="B1809" s="8">
        <v>3.8111585718475998E-7</v>
      </c>
    </row>
    <row r="1810" spans="1:2" x14ac:dyDescent="0.4">
      <c r="A1810" s="1" t="s">
        <v>2578</v>
      </c>
      <c r="B1810" s="8">
        <v>3.7854075004161898E-7</v>
      </c>
    </row>
    <row r="1811" spans="1:2" x14ac:dyDescent="0.4">
      <c r="A1811" s="1" t="s">
        <v>2708</v>
      </c>
      <c r="B1811" s="8">
        <v>3.7594413887223201E-7</v>
      </c>
    </row>
    <row r="1812" spans="1:2" x14ac:dyDescent="0.4">
      <c r="A1812" s="1" t="s">
        <v>2874</v>
      </c>
      <c r="B1812" s="8">
        <v>3.7341055991663901E-7</v>
      </c>
    </row>
    <row r="1813" spans="1:2" x14ac:dyDescent="0.4">
      <c r="A1813" s="1" t="s">
        <v>1573</v>
      </c>
      <c r="B1813" s="8">
        <v>3.7129328354597699E-7</v>
      </c>
    </row>
    <row r="1814" spans="1:2" x14ac:dyDescent="0.4">
      <c r="A1814" s="1" t="s">
        <v>2798</v>
      </c>
      <c r="B1814" s="8">
        <v>3.7052930559629398E-7</v>
      </c>
    </row>
    <row r="1815" spans="1:2" x14ac:dyDescent="0.4">
      <c r="A1815" s="1" t="s">
        <v>1753</v>
      </c>
      <c r="B1815" s="8">
        <v>3.6980364211155399E-7</v>
      </c>
    </row>
    <row r="1816" spans="1:2" x14ac:dyDescent="0.4">
      <c r="A1816" s="1" t="s">
        <v>591</v>
      </c>
      <c r="B1816" s="8">
        <v>3.6601065552804698E-7</v>
      </c>
    </row>
    <row r="1817" spans="1:2" x14ac:dyDescent="0.4">
      <c r="A1817" s="1" t="s">
        <v>2815</v>
      </c>
      <c r="B1817" s="8">
        <v>3.6222433840189499E-7</v>
      </c>
    </row>
    <row r="1818" spans="1:2" x14ac:dyDescent="0.4">
      <c r="A1818" s="1" t="s">
        <v>1243</v>
      </c>
      <c r="B1818" s="8">
        <v>3.6160088859397503E-7</v>
      </c>
    </row>
    <row r="1819" spans="1:2" x14ac:dyDescent="0.4">
      <c r="A1819" s="1" t="s">
        <v>1266</v>
      </c>
      <c r="B1819" s="8">
        <v>3.3769826299408502E-7</v>
      </c>
    </row>
    <row r="1820" spans="1:2" x14ac:dyDescent="0.4">
      <c r="A1820" s="1" t="s">
        <v>745</v>
      </c>
      <c r="B1820" s="8">
        <v>3.3027526584531902E-7</v>
      </c>
    </row>
    <row r="1821" spans="1:2" x14ac:dyDescent="0.4">
      <c r="A1821" s="1" t="s">
        <v>2945</v>
      </c>
      <c r="B1821" s="8">
        <v>3.2764807506831099E-7</v>
      </c>
    </row>
    <row r="1822" spans="1:2" x14ac:dyDescent="0.4">
      <c r="A1822" s="1" t="s">
        <v>1287</v>
      </c>
      <c r="B1822" s="8">
        <v>3.2446350003567499E-7</v>
      </c>
    </row>
    <row r="1823" spans="1:2" x14ac:dyDescent="0.4">
      <c r="A1823" s="1" t="s">
        <v>1302</v>
      </c>
      <c r="B1823" s="8">
        <v>3.2063044089122402E-7</v>
      </c>
    </row>
    <row r="1824" spans="1:2" x14ac:dyDescent="0.4">
      <c r="A1824" s="1" t="s">
        <v>847</v>
      </c>
      <c r="B1824" s="8">
        <v>3.1759654765396699E-7</v>
      </c>
    </row>
    <row r="1825" spans="1:2" x14ac:dyDescent="0.4">
      <c r="A1825" s="1" t="s">
        <v>2972</v>
      </c>
      <c r="B1825" s="8">
        <v>3.1047800434448102E-7</v>
      </c>
    </row>
    <row r="1826" spans="1:2" x14ac:dyDescent="0.4">
      <c r="A1826" s="1" t="s">
        <v>2820</v>
      </c>
      <c r="B1826" s="8">
        <v>3.0969277924497499E-7</v>
      </c>
    </row>
    <row r="1827" spans="1:2" x14ac:dyDescent="0.4">
      <c r="A1827" s="1" t="s">
        <v>2803</v>
      </c>
      <c r="B1827" s="8">
        <v>2.95208594294752E-7</v>
      </c>
    </row>
    <row r="1828" spans="1:2" x14ac:dyDescent="0.4">
      <c r="A1828" s="1" t="s">
        <v>2802</v>
      </c>
      <c r="B1828" s="8">
        <v>2.9383233045188701E-7</v>
      </c>
    </row>
    <row r="1829" spans="1:2" x14ac:dyDescent="0.4">
      <c r="A1829" s="1" t="s">
        <v>2742</v>
      </c>
      <c r="B1829" s="8">
        <v>2.8448221567108801E-7</v>
      </c>
    </row>
    <row r="1830" spans="1:2" x14ac:dyDescent="0.4">
      <c r="A1830" s="1" t="s">
        <v>2582</v>
      </c>
      <c r="B1830" s="8">
        <v>2.7918952328651098E-7</v>
      </c>
    </row>
    <row r="1831" spans="1:2" x14ac:dyDescent="0.4">
      <c r="A1831" s="1" t="s">
        <v>2649</v>
      </c>
      <c r="B1831" s="8">
        <v>2.78945647043248E-7</v>
      </c>
    </row>
    <row r="1832" spans="1:2" x14ac:dyDescent="0.4">
      <c r="A1832" s="1" t="s">
        <v>2464</v>
      </c>
      <c r="B1832" s="8">
        <v>2.6977864047910001E-7</v>
      </c>
    </row>
    <row r="1833" spans="1:2" x14ac:dyDescent="0.4">
      <c r="A1833" s="1" t="s">
        <v>698</v>
      </c>
      <c r="B1833" s="8">
        <v>2.6560065268406898E-7</v>
      </c>
    </row>
    <row r="1834" spans="1:2" x14ac:dyDescent="0.4">
      <c r="A1834" s="1" t="s">
        <v>1301</v>
      </c>
      <c r="B1834" s="8">
        <v>2.6530717129988798E-7</v>
      </c>
    </row>
    <row r="1835" spans="1:2" x14ac:dyDescent="0.4">
      <c r="A1835" s="1" t="s">
        <v>2636</v>
      </c>
      <c r="B1835" s="8">
        <v>2.5959380346703802E-7</v>
      </c>
    </row>
    <row r="1836" spans="1:2" x14ac:dyDescent="0.4">
      <c r="A1836" s="1" t="s">
        <v>1293</v>
      </c>
      <c r="B1836" s="8">
        <v>2.5542871279404102E-7</v>
      </c>
    </row>
    <row r="1837" spans="1:2" x14ac:dyDescent="0.4">
      <c r="A1837" s="1" t="s">
        <v>846</v>
      </c>
      <c r="B1837" s="8">
        <v>2.4752885569731799E-7</v>
      </c>
    </row>
    <row r="1838" spans="1:2" x14ac:dyDescent="0.4">
      <c r="A1838" s="1" t="s">
        <v>1068</v>
      </c>
      <c r="B1838" s="8">
        <v>2.4500305104734601E-7</v>
      </c>
    </row>
    <row r="1839" spans="1:2" x14ac:dyDescent="0.4">
      <c r="A1839" s="1" t="s">
        <v>1049</v>
      </c>
      <c r="B1839" s="8">
        <v>2.4467834609395499E-7</v>
      </c>
    </row>
    <row r="1840" spans="1:2" x14ac:dyDescent="0.4">
      <c r="A1840" s="1" t="s">
        <v>1756</v>
      </c>
      <c r="B1840" s="8">
        <v>2.35398190872066E-7</v>
      </c>
    </row>
    <row r="1841" spans="1:2" x14ac:dyDescent="0.4">
      <c r="A1841" s="1" t="s">
        <v>2903</v>
      </c>
      <c r="B1841" s="8">
        <v>2.2698812082327601E-7</v>
      </c>
    </row>
    <row r="1842" spans="1:2" x14ac:dyDescent="0.4">
      <c r="A1842" s="1" t="s">
        <v>911</v>
      </c>
      <c r="B1842" s="8">
        <v>2.1533900450798099E-7</v>
      </c>
    </row>
    <row r="1843" spans="1:2" x14ac:dyDescent="0.4">
      <c r="A1843" s="1" t="s">
        <v>2987</v>
      </c>
      <c r="B1843" s="8">
        <v>2.08785208718608E-7</v>
      </c>
    </row>
    <row r="1844" spans="1:2" x14ac:dyDescent="0.4">
      <c r="A1844" s="1" t="s">
        <v>1277</v>
      </c>
      <c r="B1844" s="8">
        <v>2.0347711019186301E-7</v>
      </c>
    </row>
    <row r="1845" spans="1:2" x14ac:dyDescent="0.4">
      <c r="A1845" s="1" t="s">
        <v>3216</v>
      </c>
      <c r="B1845" s="8">
        <v>2.0008582502199899E-7</v>
      </c>
    </row>
    <row r="1846" spans="1:2" x14ac:dyDescent="0.4">
      <c r="A1846" s="1" t="s">
        <v>2529</v>
      </c>
      <c r="B1846" s="8">
        <v>2.0008582502199899E-7</v>
      </c>
    </row>
    <row r="1847" spans="1:2" x14ac:dyDescent="0.4">
      <c r="A1847" s="1" t="s">
        <v>2697</v>
      </c>
      <c r="B1847" s="8">
        <v>1.9680572952983501E-7</v>
      </c>
    </row>
    <row r="1848" spans="1:2" x14ac:dyDescent="0.4">
      <c r="A1848" s="1" t="s">
        <v>2594</v>
      </c>
      <c r="B1848" s="8">
        <v>1.9573613317369401E-7</v>
      </c>
    </row>
    <row r="1849" spans="1:2" x14ac:dyDescent="0.4">
      <c r="A1849" s="1" t="s">
        <v>2623</v>
      </c>
      <c r="B1849" s="8">
        <v>1.8660854147129501E-7</v>
      </c>
    </row>
    <row r="1850" spans="1:2" x14ac:dyDescent="0.4">
      <c r="A1850" s="1" t="s">
        <v>2954</v>
      </c>
      <c r="B1850" s="8">
        <v>1.85646641772989E-7</v>
      </c>
    </row>
    <row r="1851" spans="1:2" x14ac:dyDescent="0.4">
      <c r="A1851" s="1" t="s">
        <v>2525</v>
      </c>
      <c r="B1851" s="8">
        <v>1.8469460771261401E-7</v>
      </c>
    </row>
    <row r="1852" spans="1:2" x14ac:dyDescent="0.4">
      <c r="A1852" s="1" t="s">
        <v>3217</v>
      </c>
      <c r="B1852" s="8">
        <v>1.8398696553747001E-7</v>
      </c>
    </row>
    <row r="1853" spans="1:2" x14ac:dyDescent="0.4">
      <c r="A1853" s="1" t="s">
        <v>2583</v>
      </c>
      <c r="B1853" s="8">
        <v>1.8028229642947801E-7</v>
      </c>
    </row>
    <row r="1854" spans="1:2" x14ac:dyDescent="0.4">
      <c r="A1854" s="1" t="s">
        <v>865</v>
      </c>
      <c r="B1854" s="8">
        <v>1.8007724251979901E-7</v>
      </c>
    </row>
    <row r="1855" spans="1:2" x14ac:dyDescent="0.4">
      <c r="A1855" s="1" t="s">
        <v>959</v>
      </c>
      <c r="B1855" s="8">
        <v>1.7995692992084801E-7</v>
      </c>
    </row>
    <row r="1856" spans="1:2" x14ac:dyDescent="0.4">
      <c r="A1856" s="1" t="s">
        <v>1268</v>
      </c>
      <c r="B1856" s="8">
        <v>1.68296488336261E-7</v>
      </c>
    </row>
    <row r="1857" spans="1:2" x14ac:dyDescent="0.4">
      <c r="A1857" s="1" t="s">
        <v>1014</v>
      </c>
      <c r="B1857" s="8">
        <v>1.6790418882964999E-7</v>
      </c>
    </row>
    <row r="1858" spans="1:2" x14ac:dyDescent="0.4">
      <c r="A1858" s="1" t="s">
        <v>1103</v>
      </c>
      <c r="B1858" s="8">
        <v>1.65588268983723E-7</v>
      </c>
    </row>
    <row r="1859" spans="1:2" x14ac:dyDescent="0.4">
      <c r="A1859" s="1" t="s">
        <v>3218</v>
      </c>
      <c r="B1859" s="8">
        <v>1.6006866001760001E-7</v>
      </c>
    </row>
    <row r="1860" spans="1:2" x14ac:dyDescent="0.4">
      <c r="A1860" s="1" t="s">
        <v>1269</v>
      </c>
      <c r="B1860" s="8">
        <v>1.5591103248467499E-7</v>
      </c>
    </row>
    <row r="1861" spans="1:2" x14ac:dyDescent="0.4">
      <c r="A1861" s="1" t="s">
        <v>2862</v>
      </c>
      <c r="B1861" s="8">
        <v>1.54905154855741E-7</v>
      </c>
    </row>
    <row r="1862" spans="1:2" x14ac:dyDescent="0.4">
      <c r="A1862" s="1" t="s">
        <v>3020</v>
      </c>
      <c r="B1862" s="8">
        <v>1.5457274036034301E-7</v>
      </c>
    </row>
    <row r="1863" spans="1:2" x14ac:dyDescent="0.4">
      <c r="A1863" s="1" t="s">
        <v>2687</v>
      </c>
      <c r="B1863" s="8">
        <v>1.49441695037178E-7</v>
      </c>
    </row>
    <row r="1864" spans="1:2" x14ac:dyDescent="0.4">
      <c r="A1864" s="1" t="s">
        <v>3219</v>
      </c>
      <c r="B1864" s="8">
        <v>1.4609280870756E-7</v>
      </c>
    </row>
    <row r="1865" spans="1:2" x14ac:dyDescent="0.4">
      <c r="A1865" s="1" t="s">
        <v>2551</v>
      </c>
      <c r="B1865" s="8">
        <v>1.31443242715182E-7</v>
      </c>
    </row>
    <row r="1866" spans="1:2" x14ac:dyDescent="0.4">
      <c r="A1866" s="1" t="s">
        <v>3220</v>
      </c>
      <c r="B1866" s="8">
        <v>1.3120381968655699E-7</v>
      </c>
    </row>
    <row r="1867" spans="1:2" x14ac:dyDescent="0.4">
      <c r="A1867" s="1" t="s">
        <v>540</v>
      </c>
      <c r="B1867" s="8">
        <v>1.2636999475073601E-7</v>
      </c>
    </row>
    <row r="1868" spans="1:2" x14ac:dyDescent="0.4">
      <c r="A1868" s="1" t="s">
        <v>2898</v>
      </c>
      <c r="B1868" s="8">
        <v>1.23764427848659E-7</v>
      </c>
    </row>
    <row r="1869" spans="1:2" x14ac:dyDescent="0.4">
      <c r="A1869" s="1" t="s">
        <v>3221</v>
      </c>
      <c r="B1869" s="8">
        <v>1.22501525523673E-7</v>
      </c>
    </row>
    <row r="1870" spans="1:2" x14ac:dyDescent="0.4">
      <c r="A1870" s="1" t="s">
        <v>1744</v>
      </c>
      <c r="B1870" s="8">
        <v>1.21264136376968E-7</v>
      </c>
    </row>
    <row r="1871" spans="1:2" x14ac:dyDescent="0.4">
      <c r="A1871" s="1" t="s">
        <v>2836</v>
      </c>
      <c r="B1871" s="8">
        <v>1.2005149501319901E-7</v>
      </c>
    </row>
    <row r="1872" spans="1:2" x14ac:dyDescent="0.4">
      <c r="A1872" s="1" t="s">
        <v>2983</v>
      </c>
      <c r="B1872" s="8">
        <v>1.1013898625064201E-7</v>
      </c>
    </row>
    <row r="1873" spans="1:2" x14ac:dyDescent="0.4">
      <c r="A1873" s="1" t="s">
        <v>3222</v>
      </c>
      <c r="B1873" s="8">
        <v>1.0530832895894699E-7</v>
      </c>
    </row>
    <row r="1874" spans="1:2" x14ac:dyDescent="0.4">
      <c r="A1874" s="1" t="s">
        <v>3223</v>
      </c>
      <c r="B1874" s="8">
        <v>1.05001307591719E-7</v>
      </c>
    </row>
    <row r="1875" spans="1:2" x14ac:dyDescent="0.4">
      <c r="A1875" s="1" t="s">
        <v>2890</v>
      </c>
      <c r="B1875" s="8">
        <v>1.01738555095931E-7</v>
      </c>
    </row>
    <row r="1876" spans="1:2" x14ac:dyDescent="0.4">
      <c r="A1876" s="1" t="s">
        <v>3224</v>
      </c>
      <c r="B1876" s="8">
        <v>1.00042912511E-7</v>
      </c>
    </row>
    <row r="1877" spans="1:2" x14ac:dyDescent="0.4">
      <c r="A1877" s="1" t="s">
        <v>2744</v>
      </c>
      <c r="B1877" s="8">
        <v>9.9216111581156504E-8</v>
      </c>
    </row>
    <row r="1878" spans="1:2" x14ac:dyDescent="0.4">
      <c r="A1878" s="1" t="s">
        <v>3225</v>
      </c>
      <c r="B1878" s="8">
        <v>9.76028414741458E-8</v>
      </c>
    </row>
    <row r="1879" spans="1:2" x14ac:dyDescent="0.4">
      <c r="A1879" s="1" t="s">
        <v>1076</v>
      </c>
      <c r="B1879" s="8">
        <v>9.5665102027676103E-8</v>
      </c>
    </row>
    <row r="1880" spans="1:2" x14ac:dyDescent="0.4">
      <c r="A1880" s="1" t="s">
        <v>2637</v>
      </c>
      <c r="B1880" s="8">
        <v>9.1642362605495795E-8</v>
      </c>
    </row>
    <row r="1881" spans="1:2" x14ac:dyDescent="0.4">
      <c r="A1881" s="1" t="s">
        <v>2838</v>
      </c>
      <c r="B1881" s="8">
        <v>8.6993836966086398E-8</v>
      </c>
    </row>
    <row r="1882" spans="1:2" x14ac:dyDescent="0.4">
      <c r="A1882" s="1" t="s">
        <v>1295</v>
      </c>
      <c r="B1882" s="8">
        <v>7.7955516242337097E-8</v>
      </c>
    </row>
    <row r="1883" spans="1:2" x14ac:dyDescent="0.4">
      <c r="A1883" s="1" t="s">
        <v>1284</v>
      </c>
      <c r="B1883" s="8">
        <v>7.64659203905728E-8</v>
      </c>
    </row>
    <row r="1884" spans="1:2" x14ac:dyDescent="0.4">
      <c r="A1884" s="1" t="s">
        <v>1285</v>
      </c>
      <c r="B1884" s="8">
        <v>7.3651223934478105E-8</v>
      </c>
    </row>
    <row r="1885" spans="1:2" x14ac:dyDescent="0.4">
      <c r="A1885" s="1" t="s">
        <v>2579</v>
      </c>
      <c r="B1885" s="8">
        <v>7.2648408479999397E-8</v>
      </c>
    </row>
    <row r="1886" spans="1:2" x14ac:dyDescent="0.4">
      <c r="A1886" s="1" t="s">
        <v>2935</v>
      </c>
      <c r="B1886" s="8">
        <v>6.7698211473608599E-8</v>
      </c>
    </row>
    <row r="1887" spans="1:2" x14ac:dyDescent="0.4">
      <c r="A1887" s="1" t="s">
        <v>1315</v>
      </c>
      <c r="B1887" s="8">
        <v>6.5962359897362094E-8</v>
      </c>
    </row>
    <row r="1888" spans="1:2" x14ac:dyDescent="0.4">
      <c r="A1888" s="1" t="s">
        <v>3226</v>
      </c>
      <c r="B1888" s="8">
        <v>6.4717787069110205E-8</v>
      </c>
    </row>
    <row r="1889" spans="1:2" x14ac:dyDescent="0.4">
      <c r="A1889" s="1" t="s">
        <v>1638</v>
      </c>
      <c r="B1889" s="8">
        <v>6.4198660434866095E-8</v>
      </c>
    </row>
    <row r="1890" spans="1:2" x14ac:dyDescent="0.4">
      <c r="A1890" s="1" t="s">
        <v>3227</v>
      </c>
      <c r="B1890" s="8">
        <v>6.3519309530793194E-8</v>
      </c>
    </row>
    <row r="1891" spans="1:2" x14ac:dyDescent="0.4">
      <c r="A1891" s="1" t="s">
        <v>957</v>
      </c>
      <c r="B1891" s="8">
        <v>6.2526820319374802E-8</v>
      </c>
    </row>
    <row r="1892" spans="1:2" x14ac:dyDescent="0.4">
      <c r="A1892" s="1" t="s">
        <v>1258</v>
      </c>
      <c r="B1892" s="8">
        <v>5.9876057363191893E-8</v>
      </c>
    </row>
    <row r="1893" spans="1:2" x14ac:dyDescent="0.4">
      <c r="A1893" s="1" t="s">
        <v>3228</v>
      </c>
      <c r="B1893" s="8">
        <v>5.9727111946865304E-8</v>
      </c>
    </row>
    <row r="1894" spans="1:2" x14ac:dyDescent="0.4">
      <c r="A1894" s="1" t="s">
        <v>3229</v>
      </c>
      <c r="B1894" s="8">
        <v>5.9138667494186703E-8</v>
      </c>
    </row>
    <row r="1895" spans="1:2" x14ac:dyDescent="0.4">
      <c r="A1895" s="1" t="s">
        <v>2702</v>
      </c>
      <c r="B1895" s="8">
        <v>5.87048875370168E-8</v>
      </c>
    </row>
    <row r="1896" spans="1:2" x14ac:dyDescent="0.4">
      <c r="A1896" s="1" t="s">
        <v>36</v>
      </c>
      <c r="B1896" s="8">
        <v>5.7995891310724601E-8</v>
      </c>
    </row>
    <row r="1897" spans="1:2" x14ac:dyDescent="0.4">
      <c r="A1897" s="1" t="s">
        <v>2980</v>
      </c>
      <c r="B1897" s="8">
        <v>5.3594417416606803E-8</v>
      </c>
    </row>
    <row r="1898" spans="1:2" x14ac:dyDescent="0.4">
      <c r="A1898" s="1" t="s">
        <v>2832</v>
      </c>
      <c r="B1898" s="8">
        <v>5.2348035616220798E-8</v>
      </c>
    </row>
    <row r="1899" spans="1:2" x14ac:dyDescent="0.4">
      <c r="A1899" s="1" t="s">
        <v>3230</v>
      </c>
      <c r="B1899" s="8">
        <v>5.1970344161558199E-8</v>
      </c>
    </row>
    <row r="1900" spans="1:2" x14ac:dyDescent="0.4">
      <c r="A1900" s="1" t="s">
        <v>3231</v>
      </c>
      <c r="B1900" s="8">
        <v>5.1524246786780798E-8</v>
      </c>
    </row>
    <row r="1901" spans="1:2" x14ac:dyDescent="0.4">
      <c r="A1901" s="1" t="s">
        <v>2926</v>
      </c>
      <c r="B1901" s="8">
        <v>5.0230751051548002E-8</v>
      </c>
    </row>
    <row r="1902" spans="1:2" x14ac:dyDescent="0.4">
      <c r="A1902" s="1" t="s">
        <v>2872</v>
      </c>
      <c r="B1902" s="8">
        <v>4.7264368115432899E-8</v>
      </c>
    </row>
    <row r="1903" spans="1:2" x14ac:dyDescent="0.4">
      <c r="A1903" s="1" t="s">
        <v>1615</v>
      </c>
      <c r="B1903" s="8">
        <v>4.2722951961992503E-8</v>
      </c>
    </row>
    <row r="1904" spans="1:2" x14ac:dyDescent="0.4">
      <c r="A1904" s="1" t="s">
        <v>2466</v>
      </c>
      <c r="B1904" s="8">
        <v>4.2049560424938703E-8</v>
      </c>
    </row>
    <row r="1905" spans="1:2" x14ac:dyDescent="0.4">
      <c r="A1905" s="1" t="s">
        <v>3232</v>
      </c>
      <c r="B1905" s="8">
        <v>4.0833841841224299E-8</v>
      </c>
    </row>
    <row r="1906" spans="1:2" x14ac:dyDescent="0.4">
      <c r="A1906" s="1" t="s">
        <v>542</v>
      </c>
      <c r="B1906" s="8">
        <v>3.9104721502670801E-8</v>
      </c>
    </row>
    <row r="1907" spans="1:2" x14ac:dyDescent="0.4">
      <c r="A1907" s="1" t="s">
        <v>2850</v>
      </c>
      <c r="B1907" s="8">
        <v>3.66010655528047E-8</v>
      </c>
    </row>
    <row r="1908" spans="1:2" x14ac:dyDescent="0.4">
      <c r="A1908" s="1" t="s">
        <v>2996</v>
      </c>
      <c r="B1908" s="8">
        <v>3.3912851698643902E-8</v>
      </c>
    </row>
    <row r="1909" spans="1:2" x14ac:dyDescent="0.4">
      <c r="A1909" s="1" t="s">
        <v>3233</v>
      </c>
      <c r="B1909" s="8">
        <v>3.29811799486811E-8</v>
      </c>
    </row>
    <row r="1910" spans="1:2" x14ac:dyDescent="0.4">
      <c r="A1910" s="1" t="s">
        <v>580</v>
      </c>
      <c r="B1910" s="8">
        <v>3.2013732003519798E-8</v>
      </c>
    </row>
    <row r="1911" spans="1:2" x14ac:dyDescent="0.4">
      <c r="A1911" s="1" t="s">
        <v>752</v>
      </c>
      <c r="B1911" s="8">
        <v>3.1675856204010399E-8</v>
      </c>
    </row>
    <row r="1912" spans="1:2" x14ac:dyDescent="0.4">
      <c r="A1912" s="1" t="s">
        <v>2676</v>
      </c>
      <c r="B1912" s="8">
        <v>2.97894528568734E-8</v>
      </c>
    </row>
    <row r="1913" spans="1:2" x14ac:dyDescent="0.4">
      <c r="A1913" s="1" t="s">
        <v>2801</v>
      </c>
      <c r="B1913" s="8">
        <v>2.92096094922626E-8</v>
      </c>
    </row>
    <row r="1914" spans="1:2" x14ac:dyDescent="0.4">
      <c r="A1914" s="1" t="s">
        <v>1765</v>
      </c>
      <c r="B1914" s="8">
        <v>2.7918952328651101E-8</v>
      </c>
    </row>
    <row r="1915" spans="1:2" x14ac:dyDescent="0.4">
      <c r="A1915" s="1" t="s">
        <v>938</v>
      </c>
      <c r="B1915" s="8">
        <v>2.7661634795668101E-8</v>
      </c>
    </row>
    <row r="1916" spans="1:2" x14ac:dyDescent="0.4">
      <c r="A1916" s="1" t="s">
        <v>2533</v>
      </c>
      <c r="B1916" s="8">
        <v>2.4906949172863E-8</v>
      </c>
    </row>
    <row r="1917" spans="1:2" x14ac:dyDescent="0.4">
      <c r="A1917" s="1" t="s">
        <v>2622</v>
      </c>
      <c r="B1917" s="8">
        <v>2.41067259062649E-8</v>
      </c>
    </row>
    <row r="1918" spans="1:2" x14ac:dyDescent="0.4">
      <c r="A1918" s="1" t="s">
        <v>2625</v>
      </c>
      <c r="B1918" s="8">
        <v>2.02106893961615E-8</v>
      </c>
    </row>
    <row r="1919" spans="1:2" x14ac:dyDescent="0.4">
      <c r="A1919" s="1" t="s">
        <v>2657</v>
      </c>
      <c r="B1919" s="8">
        <v>1.31924719794724E-8</v>
      </c>
    </row>
    <row r="1920" spans="1:2" ht="14.25" thickBot="1" x14ac:dyDescent="0.45">
      <c r="A1920" s="12" t="s">
        <v>3025</v>
      </c>
      <c r="B1920" s="4">
        <v>0.29101509937688869</v>
      </c>
    </row>
    <row r="1921" ht="14.25" thickTop="1" x14ac:dyDescent="0.4"/>
  </sheetData>
  <mergeCells count="3">
    <mergeCell ref="A32:B32"/>
    <mergeCell ref="A1:B1"/>
    <mergeCell ref="A476:B476"/>
  </mergeCells>
  <phoneticPr fontId="1" type="noConversion"/>
  <conditionalFormatting sqref="B475">
    <cfRule type="duplicateValues" dxfId="2" priority="2"/>
  </conditionalFormatting>
  <conditionalFormatting sqref="D455:D1048576 D446 A32:A475">
    <cfRule type="duplicateValues" dxfId="1" priority="4"/>
  </conditionalFormatting>
  <conditionalFormatting sqref="G1448:G1048576 A476:A1920">
    <cfRule type="duplicateValues" dxfId="0" priority="1"/>
  </conditionalFormatting>
  <pageMargins left="0.7" right="0.7" top="0.75" bottom="0.75" header="0.3" footer="0.3"/>
  <pageSetup paperSize="9" scale="76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88"/>
  <sheetViews>
    <sheetView topLeftCell="A523" workbookViewId="0">
      <selection activeCell="C544" sqref="C544"/>
    </sheetView>
  </sheetViews>
  <sheetFormatPr defaultRowHeight="13.9" x14ac:dyDescent="0.4"/>
  <cols>
    <col min="1" max="1" width="27" bestFit="1" customWidth="1"/>
    <col min="2" max="5" width="17.1328125" style="5" customWidth="1"/>
  </cols>
  <sheetData>
    <row r="1" spans="1:5" ht="14.65" thickTop="1" thickBot="1" x14ac:dyDescent="0.45">
      <c r="A1" s="47" t="s">
        <v>3236</v>
      </c>
      <c r="B1" s="47"/>
      <c r="C1" s="47"/>
      <c r="D1" s="47"/>
      <c r="E1" s="47"/>
    </row>
    <row r="2" spans="1:5" ht="14.65" thickTop="1" thickBot="1" x14ac:dyDescent="0.45">
      <c r="A2" s="14" t="s">
        <v>2293</v>
      </c>
      <c r="B2" s="14" t="s">
        <v>28</v>
      </c>
      <c r="C2" s="14" t="s">
        <v>29</v>
      </c>
      <c r="D2" s="14" t="s">
        <v>30</v>
      </c>
      <c r="E2" s="14" t="s">
        <v>3026</v>
      </c>
    </row>
    <row r="3" spans="1:5" x14ac:dyDescent="0.4">
      <c r="A3" s="9" t="s">
        <v>2258</v>
      </c>
      <c r="B3" s="3">
        <v>0.51294677600000005</v>
      </c>
      <c r="C3" s="3">
        <v>0.55686218300000001</v>
      </c>
      <c r="D3" s="3">
        <v>0.59025688700000001</v>
      </c>
      <c r="E3" s="3">
        <v>0.67365978299999996</v>
      </c>
    </row>
    <row r="4" spans="1:5" x14ac:dyDescent="0.4">
      <c r="A4" s="9" t="s">
        <v>2259</v>
      </c>
      <c r="B4" s="3">
        <v>0.22450690700000001</v>
      </c>
      <c r="C4" s="3">
        <v>0.26132961500000002</v>
      </c>
      <c r="D4" s="3">
        <v>0.27533521599999999</v>
      </c>
      <c r="E4" s="3">
        <v>0.165449765</v>
      </c>
    </row>
    <row r="5" spans="1:5" x14ac:dyDescent="0.4">
      <c r="A5" s="9" t="s">
        <v>2260</v>
      </c>
      <c r="B5" s="3">
        <v>0.113008817</v>
      </c>
      <c r="C5" s="3">
        <v>7.2780073000000001E-2</v>
      </c>
      <c r="D5" s="3">
        <v>4.9533886999999999E-2</v>
      </c>
      <c r="E5" s="3">
        <v>6.8053528000000002E-2</v>
      </c>
    </row>
    <row r="6" spans="1:5" x14ac:dyDescent="0.4">
      <c r="A6" s="9" t="s">
        <v>2261</v>
      </c>
      <c r="B6" s="3">
        <v>1.7325047999999999E-2</v>
      </c>
      <c r="C6" s="3">
        <v>1.5087069E-2</v>
      </c>
      <c r="D6" s="3">
        <v>4.0918780000000002E-3</v>
      </c>
      <c r="E6" s="3">
        <v>5.8872530000000003E-3</v>
      </c>
    </row>
    <row r="7" spans="1:5" x14ac:dyDescent="0.4">
      <c r="A7" s="9" t="s">
        <v>2262</v>
      </c>
      <c r="B7" s="3">
        <v>7.4931290000000003E-3</v>
      </c>
      <c r="C7" s="3">
        <v>3.4787500000000001E-3</v>
      </c>
      <c r="D7" s="3">
        <v>1.2414780000000001E-3</v>
      </c>
      <c r="E7" s="3">
        <v>2.3148470000000001E-3</v>
      </c>
    </row>
    <row r="8" spans="1:5" x14ac:dyDescent="0.4">
      <c r="A8" s="9" t="s">
        <v>2263</v>
      </c>
      <c r="B8" s="3">
        <v>1.279157E-3</v>
      </c>
      <c r="C8" s="3">
        <v>6.6243599999999997E-4</v>
      </c>
      <c r="D8" s="3">
        <v>4.5028599999999999E-4</v>
      </c>
      <c r="E8" s="3">
        <v>9.0639699999999998E-4</v>
      </c>
    </row>
    <row r="9" spans="1:5" x14ac:dyDescent="0.4">
      <c r="A9" s="9" t="s">
        <v>2264</v>
      </c>
      <c r="B9" s="3">
        <v>1.1705399999999999E-4</v>
      </c>
      <c r="C9" s="3">
        <v>7.7100000000000004E-5</v>
      </c>
      <c r="D9" s="3">
        <v>1.01471E-4</v>
      </c>
      <c r="E9" s="3">
        <v>1.6196599999999999E-4</v>
      </c>
    </row>
    <row r="10" spans="1:5" x14ac:dyDescent="0.4">
      <c r="A10" s="9" t="s">
        <v>2265</v>
      </c>
      <c r="B10" s="3">
        <v>9.6299999999999996E-5</v>
      </c>
      <c r="C10" s="3">
        <v>3.9499999999999998E-5</v>
      </c>
      <c r="D10" s="3">
        <v>1.6699999999999999E-5</v>
      </c>
      <c r="E10" s="3">
        <v>3.4400000000000003E-5</v>
      </c>
    </row>
    <row r="11" spans="1:5" x14ac:dyDescent="0.4">
      <c r="A11" s="9" t="s">
        <v>2266</v>
      </c>
      <c r="B11" s="3">
        <v>7.75E-5</v>
      </c>
      <c r="C11" s="3">
        <v>4.0000000000000003E-5</v>
      </c>
      <c r="D11" s="3">
        <v>4.0899999999999998E-5</v>
      </c>
      <c r="E11" s="3">
        <v>8.8800000000000004E-5</v>
      </c>
    </row>
    <row r="12" spans="1:5" x14ac:dyDescent="0.4">
      <c r="A12" s="9" t="s">
        <v>2267</v>
      </c>
      <c r="B12" s="3">
        <v>1.9899999999999999E-5</v>
      </c>
      <c r="C12" s="3">
        <v>2.76E-5</v>
      </c>
      <c r="D12" s="3">
        <v>4.5500000000000001E-5</v>
      </c>
      <c r="E12" s="3">
        <v>5.0599999999999997E-5</v>
      </c>
    </row>
    <row r="13" spans="1:5" x14ac:dyDescent="0.4">
      <c r="A13" s="9" t="s">
        <v>2268</v>
      </c>
      <c r="B13" s="3">
        <v>4.1699999999999997E-5</v>
      </c>
      <c r="C13" s="3">
        <v>2.0699999999999998E-5</v>
      </c>
      <c r="D13" s="3">
        <v>8.8400000000000001E-6</v>
      </c>
      <c r="E13" s="3">
        <v>1.6699999999999999E-5</v>
      </c>
    </row>
    <row r="14" spans="1:5" x14ac:dyDescent="0.4">
      <c r="A14" s="9" t="s">
        <v>2269</v>
      </c>
      <c r="B14" s="3">
        <v>1.5999999999999999E-5</v>
      </c>
      <c r="C14" s="3">
        <v>2.1100000000000001E-5</v>
      </c>
      <c r="D14" s="3">
        <v>3.2499999999999997E-5</v>
      </c>
      <c r="E14" s="3">
        <v>3.6600000000000002E-5</v>
      </c>
    </row>
    <row r="15" spans="1:5" x14ac:dyDescent="0.4">
      <c r="A15" s="9" t="s">
        <v>2270</v>
      </c>
      <c r="B15" s="3">
        <v>2.3799999999999999E-5</v>
      </c>
      <c r="C15" s="3">
        <v>2.5700000000000001E-5</v>
      </c>
      <c r="D15" s="3">
        <v>3.2700000000000002E-5</v>
      </c>
      <c r="E15" s="3">
        <v>3.6300000000000001E-5</v>
      </c>
    </row>
    <row r="16" spans="1:5" x14ac:dyDescent="0.4">
      <c r="A16" s="9" t="s">
        <v>2271</v>
      </c>
      <c r="B16" s="3">
        <v>9.8200000000000008E-6</v>
      </c>
      <c r="C16" s="3">
        <v>5.1200000000000001E-6</v>
      </c>
      <c r="D16" s="3">
        <v>1.13E-5</v>
      </c>
      <c r="E16" s="3">
        <v>2.3900000000000002E-5</v>
      </c>
    </row>
    <row r="17" spans="1:5" x14ac:dyDescent="0.4">
      <c r="A17" s="9" t="s">
        <v>2272</v>
      </c>
      <c r="B17" s="3">
        <v>2.1699999999999999E-5</v>
      </c>
      <c r="C17" s="3">
        <v>1.5400000000000002E-5</v>
      </c>
      <c r="D17" s="3">
        <v>1.0699999999999999E-5</v>
      </c>
      <c r="E17" s="3">
        <v>1.5500000000000001E-5</v>
      </c>
    </row>
    <row r="18" spans="1:5" x14ac:dyDescent="0.4">
      <c r="A18" s="9" t="s">
        <v>2257</v>
      </c>
      <c r="B18" s="3">
        <v>1.3900000000000001E-5</v>
      </c>
      <c r="C18" s="3">
        <v>1.27E-5</v>
      </c>
      <c r="D18" s="3">
        <v>1.42E-5</v>
      </c>
      <c r="E18" s="3">
        <v>1.5699999999999999E-5</v>
      </c>
    </row>
    <row r="19" spans="1:5" x14ac:dyDescent="0.4">
      <c r="A19" s="9" t="s">
        <v>2273</v>
      </c>
      <c r="B19" s="3">
        <v>7.4900000000000003E-6</v>
      </c>
      <c r="C19" s="3">
        <v>8.3000000000000002E-6</v>
      </c>
      <c r="D19" s="3">
        <v>8.6000000000000007E-6</v>
      </c>
      <c r="E19" s="3">
        <v>1.04E-5</v>
      </c>
    </row>
    <row r="20" spans="1:5" x14ac:dyDescent="0.4">
      <c r="A20" s="9" t="s">
        <v>2274</v>
      </c>
      <c r="B20" s="3">
        <v>1.0000000000000001E-5</v>
      </c>
      <c r="C20" s="3">
        <v>6.4999999999999996E-6</v>
      </c>
      <c r="D20" s="3">
        <v>4.6E-6</v>
      </c>
      <c r="E20" s="3">
        <v>5.7300000000000002E-6</v>
      </c>
    </row>
    <row r="21" spans="1:5" x14ac:dyDescent="0.4">
      <c r="A21" s="9" t="s">
        <v>2275</v>
      </c>
      <c r="B21" s="3">
        <v>1.3400000000000001E-6</v>
      </c>
      <c r="C21" s="3">
        <v>1.0300000000000001E-6</v>
      </c>
      <c r="D21" s="3">
        <v>4.3000000000000003E-6</v>
      </c>
      <c r="E21" s="3">
        <v>8.5900000000000008E-6</v>
      </c>
    </row>
    <row r="22" spans="1:5" x14ac:dyDescent="0.4">
      <c r="A22" s="9" t="s">
        <v>2276</v>
      </c>
      <c r="B22" s="3">
        <v>5.04E-6</v>
      </c>
      <c r="C22" s="3">
        <v>3.01E-6</v>
      </c>
      <c r="D22" s="3">
        <v>1.13E-6</v>
      </c>
      <c r="E22" s="3">
        <v>1.33E-6</v>
      </c>
    </row>
    <row r="23" spans="1:5" x14ac:dyDescent="0.4">
      <c r="A23" s="9" t="s">
        <v>2277</v>
      </c>
      <c r="B23" s="3">
        <v>3.6200000000000001E-6</v>
      </c>
      <c r="C23" s="3">
        <v>2.3999999999999999E-6</v>
      </c>
      <c r="D23" s="3">
        <v>4.6899999999999998E-7</v>
      </c>
      <c r="E23" s="3">
        <v>8.9599999999999998E-7</v>
      </c>
    </row>
    <row r="24" spans="1:5" x14ac:dyDescent="0.4">
      <c r="A24" s="9" t="s">
        <v>2278</v>
      </c>
      <c r="B24" s="3">
        <v>2.1399999999999998E-6</v>
      </c>
      <c r="C24" s="3">
        <v>6.9999999999999997E-7</v>
      </c>
      <c r="D24" s="3">
        <v>1.4500000000000001E-6</v>
      </c>
      <c r="E24" s="3">
        <v>1.8199999999999999E-6</v>
      </c>
    </row>
    <row r="25" spans="1:5" x14ac:dyDescent="0.4">
      <c r="A25" s="9" t="s">
        <v>2279</v>
      </c>
      <c r="B25" s="3">
        <v>1.3200000000000001E-6</v>
      </c>
      <c r="C25" s="3">
        <v>2.0200000000000001E-6</v>
      </c>
      <c r="D25" s="3">
        <v>6.8299999999999996E-7</v>
      </c>
      <c r="E25" s="3">
        <v>6.92E-7</v>
      </c>
    </row>
    <row r="26" spans="1:5" x14ac:dyDescent="0.4">
      <c r="A26" s="9" t="s">
        <v>2280</v>
      </c>
      <c r="B26" s="3">
        <v>1.53E-6</v>
      </c>
      <c r="C26" s="3">
        <v>1.1599999999999999E-6</v>
      </c>
      <c r="D26" s="3">
        <v>4.8999999999999997E-7</v>
      </c>
      <c r="E26" s="3">
        <v>3.7300000000000002E-7</v>
      </c>
    </row>
    <row r="27" spans="1:5" x14ac:dyDescent="0.4">
      <c r="A27" s="9" t="s">
        <v>2281</v>
      </c>
      <c r="B27" s="3">
        <v>4.7300000000000001E-7</v>
      </c>
      <c r="C27" s="3">
        <v>5.8800000000000002E-7</v>
      </c>
      <c r="D27" s="3">
        <v>6.6300000000000005E-7</v>
      </c>
      <c r="E27" s="3">
        <v>7.7800000000000001E-7</v>
      </c>
    </row>
    <row r="28" spans="1:5" ht="14.25" thickBot="1" x14ac:dyDescent="0.45">
      <c r="A28" s="4" t="s">
        <v>2282</v>
      </c>
      <c r="B28" s="4">
        <v>0.12296953900000007</v>
      </c>
      <c r="C28" s="4">
        <v>8.9489246000000078E-2</v>
      </c>
      <c r="D28" s="4">
        <v>7.8753172000000093E-2</v>
      </c>
      <c r="E28" s="4">
        <v>8.3217352000000355E-2</v>
      </c>
    </row>
    <row r="29" spans="1:5" ht="14.65" thickTop="1" thickBot="1" x14ac:dyDescent="0.45">
      <c r="A29" s="47" t="s">
        <v>3237</v>
      </c>
      <c r="B29" s="47"/>
      <c r="C29" s="47"/>
      <c r="D29" s="47"/>
      <c r="E29" s="47"/>
    </row>
    <row r="30" spans="1:5" ht="14.65" thickTop="1" thickBot="1" x14ac:dyDescent="0.45">
      <c r="A30" s="14" t="s">
        <v>2283</v>
      </c>
      <c r="B30" s="14" t="s">
        <v>28</v>
      </c>
      <c r="C30" s="14" t="s">
        <v>29</v>
      </c>
      <c r="D30" s="14" t="s">
        <v>30</v>
      </c>
      <c r="E30" s="14" t="s">
        <v>3026</v>
      </c>
    </row>
    <row r="31" spans="1:5" x14ac:dyDescent="0.4">
      <c r="A31" s="9" t="s">
        <v>1769</v>
      </c>
      <c r="B31" s="3">
        <v>0.40371923100000001</v>
      </c>
      <c r="C31" s="3">
        <v>0.43832718500000001</v>
      </c>
      <c r="D31" s="3">
        <v>0.45173570200000002</v>
      </c>
      <c r="E31" s="3">
        <v>0.51478310599999999</v>
      </c>
    </row>
    <row r="32" spans="1:5" x14ac:dyDescent="0.4">
      <c r="A32" s="9" t="s">
        <v>1770</v>
      </c>
      <c r="B32" s="3">
        <v>0.1128246</v>
      </c>
      <c r="C32" s="3">
        <v>0.187086003</v>
      </c>
      <c r="D32" s="3">
        <v>0.22281798</v>
      </c>
      <c r="E32" s="3">
        <v>0.11339169</v>
      </c>
    </row>
    <row r="33" spans="1:5" x14ac:dyDescent="0.4">
      <c r="A33" s="9" t="s">
        <v>1771</v>
      </c>
      <c r="B33" s="3">
        <v>9.8166000000000003E-2</v>
      </c>
      <c r="C33" s="3">
        <v>5.7260191000000002E-2</v>
      </c>
      <c r="D33" s="3">
        <v>3.4847155999999997E-2</v>
      </c>
      <c r="E33" s="3">
        <v>4.1706050000000001E-2</v>
      </c>
    </row>
    <row r="34" spans="1:5" x14ac:dyDescent="0.4">
      <c r="A34" s="9" t="s">
        <v>1773</v>
      </c>
      <c r="B34" s="3">
        <v>4.4801123999999998E-2</v>
      </c>
      <c r="C34" s="3">
        <v>3.9016070999999999E-2</v>
      </c>
      <c r="D34" s="3">
        <v>9.4293580000000005E-3</v>
      </c>
      <c r="E34" s="3">
        <v>1.3214485999999999E-2</v>
      </c>
    </row>
    <row r="35" spans="1:5" x14ac:dyDescent="0.4">
      <c r="A35" s="9" t="s">
        <v>1774</v>
      </c>
      <c r="B35" s="3">
        <v>1.3108801999999999E-2</v>
      </c>
      <c r="C35" s="3">
        <v>1.4386408999999999E-2</v>
      </c>
      <c r="D35" s="3">
        <v>1.7807099999999999E-2</v>
      </c>
      <c r="E35" s="3">
        <v>2.0227124999999999E-2</v>
      </c>
    </row>
    <row r="36" spans="1:5" x14ac:dyDescent="0.4">
      <c r="A36" s="9" t="s">
        <v>1775</v>
      </c>
      <c r="B36" s="3">
        <v>1.0095633999999999E-2</v>
      </c>
      <c r="C36" s="3">
        <v>1.1353723E-2</v>
      </c>
      <c r="D36" s="3">
        <v>1.3871521E-2</v>
      </c>
      <c r="E36" s="3">
        <v>1.6065100999999998E-2</v>
      </c>
    </row>
    <row r="37" spans="1:5" x14ac:dyDescent="0.4">
      <c r="A37" s="9" t="s">
        <v>1776</v>
      </c>
      <c r="B37" s="3">
        <v>1.0123518999999999E-2</v>
      </c>
      <c r="C37" s="3">
        <v>1.0985305000000001E-2</v>
      </c>
      <c r="D37" s="3">
        <v>1.3044877999999999E-2</v>
      </c>
      <c r="E37" s="3">
        <v>1.489912E-2</v>
      </c>
    </row>
    <row r="38" spans="1:5" x14ac:dyDescent="0.4">
      <c r="A38" s="9" t="s">
        <v>3202</v>
      </c>
      <c r="B38" s="3">
        <v>5.9333942929006281E-3</v>
      </c>
      <c r="C38" s="3">
        <v>1.6199772327570524E-2</v>
      </c>
      <c r="D38" s="3">
        <v>4.6574854007155348E-3</v>
      </c>
      <c r="E38" s="3">
        <v>1.1241246018799278E-2</v>
      </c>
    </row>
    <row r="39" spans="1:5" x14ac:dyDescent="0.4">
      <c r="A39" s="9" t="s">
        <v>3196</v>
      </c>
      <c r="B39" s="3">
        <v>1.4503061410091429E-2</v>
      </c>
      <c r="C39" s="3">
        <v>3.6282389392248253E-3</v>
      </c>
      <c r="D39" s="3">
        <v>7.4556479515147257E-3</v>
      </c>
      <c r="E39" s="3">
        <v>6.2003551359299447E-3</v>
      </c>
    </row>
    <row r="40" spans="1:5" x14ac:dyDescent="0.4">
      <c r="A40" s="9" t="s">
        <v>1777</v>
      </c>
      <c r="B40" s="3">
        <v>6.7336799999999997E-3</v>
      </c>
      <c r="C40" s="3">
        <v>1.4568599999999999E-3</v>
      </c>
      <c r="D40" s="3">
        <v>5.9544560000000003E-3</v>
      </c>
      <c r="E40" s="3">
        <v>1.2177301E-2</v>
      </c>
    </row>
    <row r="41" spans="1:5" x14ac:dyDescent="0.4">
      <c r="A41" s="9" t="s">
        <v>3191</v>
      </c>
      <c r="B41" s="3">
        <v>8.5961488074511525E-3</v>
      </c>
      <c r="C41" s="3">
        <v>1.9307527932776051E-3</v>
      </c>
      <c r="D41" s="3">
        <v>6.6172478782736271E-3</v>
      </c>
      <c r="E41" s="3">
        <v>8.0633123144425462E-3</v>
      </c>
    </row>
    <row r="42" spans="1:5" x14ac:dyDescent="0.4">
      <c r="A42" s="9" t="s">
        <v>1779</v>
      </c>
      <c r="B42" s="3">
        <v>3.3402219999999999E-3</v>
      </c>
      <c r="C42" s="3">
        <v>3.5367799999999998E-3</v>
      </c>
      <c r="D42" s="3">
        <v>3.9626569999999996E-3</v>
      </c>
      <c r="E42" s="3">
        <v>4.5489110000000001E-3</v>
      </c>
    </row>
    <row r="43" spans="1:5" x14ac:dyDescent="0.4">
      <c r="A43" s="9" t="s">
        <v>1780</v>
      </c>
      <c r="B43" s="3">
        <v>3.2344420000000001E-3</v>
      </c>
      <c r="C43" s="3">
        <v>3.4204489999999999E-3</v>
      </c>
      <c r="D43" s="3">
        <v>3.8385659999999999E-3</v>
      </c>
      <c r="E43" s="3">
        <v>4.440355E-3</v>
      </c>
    </row>
    <row r="44" spans="1:5" x14ac:dyDescent="0.4">
      <c r="A44" s="9" t="s">
        <v>3204</v>
      </c>
      <c r="B44" s="3">
        <v>6.6755363104878578E-3</v>
      </c>
      <c r="C44" s="3">
        <v>1.1380391036977943E-3</v>
      </c>
      <c r="D44" s="3">
        <v>3.8795863684032471E-3</v>
      </c>
      <c r="E44" s="3">
        <v>2.9242467466536626E-3</v>
      </c>
    </row>
    <row r="45" spans="1:5" x14ac:dyDescent="0.4">
      <c r="A45" s="9" t="s">
        <v>1778</v>
      </c>
      <c r="B45" s="3">
        <v>6.9843680000000003E-3</v>
      </c>
      <c r="C45" s="3">
        <v>3.240382E-3</v>
      </c>
      <c r="D45" s="3">
        <v>1.068778E-3</v>
      </c>
      <c r="E45" s="3">
        <v>1.9281809999999999E-3</v>
      </c>
    </row>
    <row r="46" spans="1:5" x14ac:dyDescent="0.4">
      <c r="A46" s="9" t="s">
        <v>3200</v>
      </c>
      <c r="B46" s="3">
        <v>4.1267349003440189E-3</v>
      </c>
      <c r="C46" s="3">
        <v>1.3320522518646305E-3</v>
      </c>
      <c r="D46" s="3">
        <v>2.2332971044677517E-3</v>
      </c>
      <c r="E46" s="3">
        <v>2.6208525456988805E-3</v>
      </c>
    </row>
    <row r="47" spans="1:5" x14ac:dyDescent="0.4">
      <c r="A47" s="9" t="s">
        <v>1784</v>
      </c>
      <c r="B47" s="3">
        <v>1.8664969999999999E-3</v>
      </c>
      <c r="C47" s="3">
        <v>1.8580440000000001E-3</v>
      </c>
      <c r="D47" s="3">
        <v>2.1164510000000001E-3</v>
      </c>
      <c r="E47" s="3">
        <v>2.3948670000000002E-3</v>
      </c>
    </row>
    <row r="48" spans="1:5" x14ac:dyDescent="0.4">
      <c r="A48" s="9" t="s">
        <v>1781</v>
      </c>
      <c r="B48" s="3">
        <v>3.7012830000000001E-3</v>
      </c>
      <c r="C48" s="3">
        <v>1.6948250000000001E-3</v>
      </c>
      <c r="D48" s="3">
        <v>7.2929500000000003E-4</v>
      </c>
      <c r="E48" s="3">
        <v>1.5016230000000001E-3</v>
      </c>
    </row>
    <row r="49" spans="1:5" x14ac:dyDescent="0.4">
      <c r="A49" s="9" t="s">
        <v>1785</v>
      </c>
      <c r="B49" s="3">
        <v>1.5988549999999999E-3</v>
      </c>
      <c r="C49" s="3">
        <v>1.7165010000000001E-3</v>
      </c>
      <c r="D49" s="3">
        <v>1.830351E-3</v>
      </c>
      <c r="E49" s="3">
        <v>2.0843110000000001E-3</v>
      </c>
    </row>
    <row r="50" spans="1:5" x14ac:dyDescent="0.4">
      <c r="A50" s="9" t="s">
        <v>1783</v>
      </c>
      <c r="B50" s="3">
        <v>2.7100430000000001E-3</v>
      </c>
      <c r="C50" s="3">
        <v>6.0551300000000001E-4</v>
      </c>
      <c r="D50" s="3">
        <v>1.109421E-3</v>
      </c>
      <c r="E50" s="3">
        <v>1.8734979999999999E-3</v>
      </c>
    </row>
    <row r="51" spans="1:5" x14ac:dyDescent="0.4">
      <c r="A51" s="9" t="s">
        <v>1782</v>
      </c>
      <c r="B51" s="3">
        <v>1.8086829999999999E-3</v>
      </c>
      <c r="C51" s="3">
        <v>3.0790140000000001E-3</v>
      </c>
      <c r="D51" s="3">
        <v>3.3903900000000002E-4</v>
      </c>
      <c r="E51" s="3">
        <v>5.1968399999999997E-4</v>
      </c>
    </row>
    <row r="52" spans="1:5" x14ac:dyDescent="0.4">
      <c r="A52" s="9" t="s">
        <v>1789</v>
      </c>
      <c r="B52" s="3">
        <v>1.238484E-3</v>
      </c>
      <c r="C52" s="3">
        <v>1.2992800000000001E-3</v>
      </c>
      <c r="D52" s="3">
        <v>1.3041369999999999E-3</v>
      </c>
      <c r="E52" s="3">
        <v>1.4933959999999999E-3</v>
      </c>
    </row>
    <row r="53" spans="1:5" x14ac:dyDescent="0.4">
      <c r="A53" s="9" t="s">
        <v>3198</v>
      </c>
      <c r="B53" s="3">
        <v>2.4124405988395011E-3</v>
      </c>
      <c r="C53" s="3">
        <v>5.9704584772819595E-4</v>
      </c>
      <c r="D53" s="3">
        <v>1.1973143289221359E-3</v>
      </c>
      <c r="E53" s="3">
        <v>9.8454869724257099E-4</v>
      </c>
    </row>
    <row r="54" spans="1:5" x14ac:dyDescent="0.4">
      <c r="A54" s="9" t="s">
        <v>1790</v>
      </c>
      <c r="B54" s="3">
        <v>8.9702800000000002E-4</v>
      </c>
      <c r="C54" s="3">
        <v>9.9766799999999995E-4</v>
      </c>
      <c r="D54" s="3">
        <v>1.255248E-3</v>
      </c>
      <c r="E54" s="3">
        <v>1.435158E-3</v>
      </c>
    </row>
    <row r="55" spans="1:5" x14ac:dyDescent="0.4">
      <c r="A55" s="9" t="s">
        <v>1791</v>
      </c>
      <c r="B55" s="3">
        <v>1.0072049999999999E-3</v>
      </c>
      <c r="C55" s="3">
        <v>1.0495490000000001E-3</v>
      </c>
      <c r="D55" s="3">
        <v>1.142428E-3</v>
      </c>
      <c r="E55" s="3">
        <v>1.318208E-3</v>
      </c>
    </row>
    <row r="56" spans="1:5" x14ac:dyDescent="0.4">
      <c r="A56" s="9" t="s">
        <v>1792</v>
      </c>
      <c r="B56" s="3">
        <v>7.6175400000000001E-4</v>
      </c>
      <c r="C56" s="3">
        <v>8.7040900000000005E-4</v>
      </c>
      <c r="D56" s="3">
        <v>1.0941779999999999E-3</v>
      </c>
      <c r="E56" s="3">
        <v>1.2577650000000001E-3</v>
      </c>
    </row>
    <row r="57" spans="1:5" x14ac:dyDescent="0.4">
      <c r="A57" s="9" t="s">
        <v>1793</v>
      </c>
      <c r="B57" s="3">
        <v>7.6602300000000001E-4</v>
      </c>
      <c r="C57" s="3">
        <v>8.6541400000000001E-4</v>
      </c>
      <c r="D57" s="3">
        <v>1.0885000000000001E-3</v>
      </c>
      <c r="E57" s="3">
        <v>1.2465250000000001E-3</v>
      </c>
    </row>
    <row r="58" spans="1:5" x14ac:dyDescent="0.4">
      <c r="A58" s="9" t="s">
        <v>3194</v>
      </c>
      <c r="B58" s="3">
        <v>2.1192457993216432E-3</v>
      </c>
      <c r="C58" s="3">
        <v>8.5599976411811468E-4</v>
      </c>
      <c r="D58" s="3">
        <v>3.1735609381051944E-4</v>
      </c>
      <c r="E58" s="3">
        <v>5.4922951334534207E-4</v>
      </c>
    </row>
    <row r="59" spans="1:5" x14ac:dyDescent="0.4">
      <c r="A59" s="9" t="s">
        <v>1772</v>
      </c>
      <c r="B59" s="3">
        <v>9.06417386046664E-4</v>
      </c>
      <c r="C59" s="3">
        <v>8.0330924898969658E-4</v>
      </c>
      <c r="D59" s="3">
        <v>1.1524874953664937E-3</v>
      </c>
      <c r="E59" s="3">
        <v>9.6342548069555157E-4</v>
      </c>
    </row>
    <row r="60" spans="1:5" x14ac:dyDescent="0.4">
      <c r="A60" s="9" t="s">
        <v>1797</v>
      </c>
      <c r="B60" s="3">
        <v>8.0526999999999997E-4</v>
      </c>
      <c r="C60" s="3">
        <v>8.7284299999999999E-4</v>
      </c>
      <c r="D60" s="3">
        <v>9.9576700000000005E-4</v>
      </c>
      <c r="E60" s="3">
        <v>1.108712E-3</v>
      </c>
    </row>
    <row r="61" spans="1:5" x14ac:dyDescent="0.4">
      <c r="A61" s="9" t="s">
        <v>1794</v>
      </c>
      <c r="B61" s="3">
        <v>7.6078099999999998E-4</v>
      </c>
      <c r="C61" s="3">
        <v>8.4803999999999999E-4</v>
      </c>
      <c r="D61" s="3">
        <v>9.8893099999999997E-4</v>
      </c>
      <c r="E61" s="3">
        <v>1.165185E-3</v>
      </c>
    </row>
    <row r="62" spans="1:5" x14ac:dyDescent="0.4">
      <c r="A62" s="9" t="s">
        <v>1795</v>
      </c>
      <c r="B62" s="3">
        <v>7.0943099999999995E-4</v>
      </c>
      <c r="C62" s="3">
        <v>8.0956500000000005E-4</v>
      </c>
      <c r="D62" s="3">
        <v>1.0201570000000001E-3</v>
      </c>
      <c r="E62" s="3">
        <v>1.1627720000000001E-3</v>
      </c>
    </row>
    <row r="63" spans="1:5" x14ac:dyDescent="0.4">
      <c r="A63" s="9" t="s">
        <v>1787</v>
      </c>
      <c r="B63" s="3">
        <v>3.51687E-4</v>
      </c>
      <c r="C63" s="3">
        <v>4.0454999999999999E-4</v>
      </c>
      <c r="D63" s="3">
        <v>1.610588E-3</v>
      </c>
      <c r="E63" s="3">
        <v>1.1743050000000001E-3</v>
      </c>
    </row>
    <row r="64" spans="1:5" x14ac:dyDescent="0.4">
      <c r="A64" s="9" t="s">
        <v>1798</v>
      </c>
      <c r="B64" s="3">
        <v>6.8322800000000003E-4</v>
      </c>
      <c r="C64" s="3">
        <v>7.2687999999999995E-4</v>
      </c>
      <c r="D64" s="3">
        <v>8.5824800000000004E-4</v>
      </c>
      <c r="E64" s="3">
        <v>9.6719700000000004E-4</v>
      </c>
    </row>
    <row r="65" spans="1:5" x14ac:dyDescent="0.4">
      <c r="A65" s="9" t="s">
        <v>1786</v>
      </c>
      <c r="B65" s="3">
        <v>1.0409880000000001E-3</v>
      </c>
      <c r="C65" s="3">
        <v>1.6866279999999999E-3</v>
      </c>
      <c r="D65" s="3">
        <v>1.00195E-4</v>
      </c>
      <c r="E65" s="3">
        <v>1.03288E-4</v>
      </c>
    </row>
    <row r="66" spans="1:5" x14ac:dyDescent="0.4">
      <c r="A66" s="9" t="s">
        <v>1799</v>
      </c>
      <c r="B66" s="3">
        <v>5.6725600000000003E-4</v>
      </c>
      <c r="C66" s="3">
        <v>6.2069499999999999E-4</v>
      </c>
      <c r="D66" s="3">
        <v>8.2081799999999996E-4</v>
      </c>
      <c r="E66" s="3">
        <v>9.1959599999999996E-4</v>
      </c>
    </row>
    <row r="67" spans="1:5" x14ac:dyDescent="0.4">
      <c r="A67" s="9" t="s">
        <v>1801</v>
      </c>
      <c r="B67" s="3">
        <v>6.5098599999999999E-4</v>
      </c>
      <c r="C67" s="3">
        <v>6.4667900000000005E-4</v>
      </c>
      <c r="D67" s="3">
        <v>6.8501E-4</v>
      </c>
      <c r="E67" s="3">
        <v>7.7547100000000002E-4</v>
      </c>
    </row>
    <row r="68" spans="1:5" x14ac:dyDescent="0.4">
      <c r="A68" s="9" t="s">
        <v>1802</v>
      </c>
      <c r="B68" s="3">
        <v>5.4062200000000004E-4</v>
      </c>
      <c r="C68" s="3">
        <v>5.5174900000000003E-4</v>
      </c>
      <c r="D68" s="3">
        <v>6.5782000000000004E-4</v>
      </c>
      <c r="E68" s="3">
        <v>7.5784599999999995E-4</v>
      </c>
    </row>
    <row r="69" spans="1:5" x14ac:dyDescent="0.4">
      <c r="A69" s="9" t="s">
        <v>1805</v>
      </c>
      <c r="B69" s="3">
        <v>5.6418600000000005E-4</v>
      </c>
      <c r="C69" s="3">
        <v>5.4288299999999997E-4</v>
      </c>
      <c r="D69" s="3">
        <v>5.8738099999999999E-4</v>
      </c>
      <c r="E69" s="3">
        <v>6.4000799999999996E-4</v>
      </c>
    </row>
    <row r="70" spans="1:5" x14ac:dyDescent="0.4">
      <c r="A70" s="9" t="s">
        <v>1788</v>
      </c>
      <c r="B70" s="3">
        <v>1.5902620000000001E-3</v>
      </c>
      <c r="C70" s="3">
        <v>2.8895199999999998E-4</v>
      </c>
      <c r="D70" s="3">
        <v>1.03838E-4</v>
      </c>
      <c r="E70" s="3">
        <v>1.4599E-4</v>
      </c>
    </row>
    <row r="71" spans="1:5" x14ac:dyDescent="0.4">
      <c r="A71" s="9" t="s">
        <v>1803</v>
      </c>
      <c r="B71" s="3">
        <v>3.9689700000000001E-4</v>
      </c>
      <c r="C71" s="3">
        <v>4.5996299999999997E-4</v>
      </c>
      <c r="D71" s="3">
        <v>5.8926099999999999E-4</v>
      </c>
      <c r="E71" s="3">
        <v>6.7349300000000005E-4</v>
      </c>
    </row>
    <row r="72" spans="1:5" x14ac:dyDescent="0.4">
      <c r="A72" s="9" t="s">
        <v>1806</v>
      </c>
      <c r="B72" s="3">
        <v>4.3809300000000002E-4</v>
      </c>
      <c r="C72" s="3">
        <v>4.71347E-4</v>
      </c>
      <c r="D72" s="3">
        <v>5.4908300000000001E-4</v>
      </c>
      <c r="E72" s="3">
        <v>6.3404900000000003E-4</v>
      </c>
    </row>
    <row r="73" spans="1:5" x14ac:dyDescent="0.4">
      <c r="A73" s="9" t="s">
        <v>1796</v>
      </c>
      <c r="B73" s="3">
        <v>1.1247570000000001E-3</v>
      </c>
      <c r="C73" s="3">
        <v>5.7772900000000002E-4</v>
      </c>
      <c r="D73" s="3">
        <v>1.41414E-4</v>
      </c>
      <c r="E73" s="3">
        <v>1.9724099999999999E-4</v>
      </c>
    </row>
    <row r="74" spans="1:5" x14ac:dyDescent="0.4">
      <c r="A74" s="9" t="s">
        <v>1800</v>
      </c>
      <c r="B74" s="3">
        <v>8.5658499999999999E-4</v>
      </c>
      <c r="C74" s="3">
        <v>4.0693199999999999E-4</v>
      </c>
      <c r="D74" s="3">
        <v>2.33692E-4</v>
      </c>
      <c r="E74" s="3">
        <v>5.1048E-4</v>
      </c>
    </row>
    <row r="75" spans="1:5" x14ac:dyDescent="0.4">
      <c r="A75" s="9" t="s">
        <v>1808</v>
      </c>
      <c r="B75" s="3">
        <v>4.4917900000000002E-4</v>
      </c>
      <c r="C75" s="3">
        <v>4.62113E-4</v>
      </c>
      <c r="D75" s="3">
        <v>5.0901199999999998E-4</v>
      </c>
      <c r="E75" s="3">
        <v>5.5872199999999999E-4</v>
      </c>
    </row>
    <row r="76" spans="1:5" x14ac:dyDescent="0.4">
      <c r="A76" s="9" t="s">
        <v>1807</v>
      </c>
      <c r="B76" s="3">
        <v>3.8948800000000001E-4</v>
      </c>
      <c r="C76" s="3">
        <v>4.2690099999999998E-4</v>
      </c>
      <c r="D76" s="3">
        <v>5.0491499999999999E-4</v>
      </c>
      <c r="E76" s="3">
        <v>5.6179899999999998E-4</v>
      </c>
    </row>
    <row r="77" spans="1:5" x14ac:dyDescent="0.4">
      <c r="A77" s="9" t="s">
        <v>1811</v>
      </c>
      <c r="B77" s="3">
        <v>3.9345899999999997E-4</v>
      </c>
      <c r="C77" s="3">
        <v>4.2324000000000002E-4</v>
      </c>
      <c r="D77" s="3">
        <v>4.6452100000000002E-4</v>
      </c>
      <c r="E77" s="3">
        <v>5.4420300000000005E-4</v>
      </c>
    </row>
    <row r="78" spans="1:5" x14ac:dyDescent="0.4">
      <c r="A78" s="9" t="s">
        <v>1810</v>
      </c>
      <c r="B78" s="3">
        <v>3.8273000000000002E-4</v>
      </c>
      <c r="C78" s="3">
        <v>4.0481799999999999E-4</v>
      </c>
      <c r="D78" s="3">
        <v>4.86947E-4</v>
      </c>
      <c r="E78" s="3">
        <v>5.4736100000000001E-4</v>
      </c>
    </row>
    <row r="79" spans="1:5" x14ac:dyDescent="0.4">
      <c r="A79" s="9" t="s">
        <v>1812</v>
      </c>
      <c r="B79" s="3">
        <v>4.7696700000000002E-4</v>
      </c>
      <c r="C79" s="3">
        <v>4.75833E-4</v>
      </c>
      <c r="D79" s="3">
        <v>4.1014699999999997E-4</v>
      </c>
      <c r="E79" s="3">
        <v>4.5514600000000002E-4</v>
      </c>
    </row>
    <row r="80" spans="1:5" x14ac:dyDescent="0.4">
      <c r="A80" s="9" t="s">
        <v>1813</v>
      </c>
      <c r="B80" s="3">
        <v>3.8975899999999999E-4</v>
      </c>
      <c r="C80" s="3">
        <v>3.8558100000000002E-4</v>
      </c>
      <c r="D80" s="3">
        <v>4.1239500000000003E-4</v>
      </c>
      <c r="E80" s="3">
        <v>4.5572700000000001E-4</v>
      </c>
    </row>
    <row r="81" spans="1:5" x14ac:dyDescent="0.4">
      <c r="A81" s="9" t="s">
        <v>1815</v>
      </c>
      <c r="B81" s="3">
        <v>4.0103900000000001E-4</v>
      </c>
      <c r="C81" s="3">
        <v>3.8728299999999998E-4</v>
      </c>
      <c r="D81" s="3">
        <v>3.6532300000000003E-4</v>
      </c>
      <c r="E81" s="3">
        <v>4.40519E-4</v>
      </c>
    </row>
    <row r="82" spans="1:5" x14ac:dyDescent="0.4">
      <c r="A82" s="9" t="s">
        <v>1809</v>
      </c>
      <c r="B82" s="3">
        <v>5.4888500000000004E-4</v>
      </c>
      <c r="C82" s="3">
        <v>2.78762E-4</v>
      </c>
      <c r="D82" s="3">
        <v>2.0790500000000001E-4</v>
      </c>
      <c r="E82" s="3">
        <v>4.0614299999999998E-4</v>
      </c>
    </row>
    <row r="83" spans="1:5" x14ac:dyDescent="0.4">
      <c r="A83" s="9" t="s">
        <v>1816</v>
      </c>
      <c r="B83" s="3">
        <v>2.5836899999999999E-4</v>
      </c>
      <c r="C83" s="3">
        <v>3.0194100000000001E-4</v>
      </c>
      <c r="D83" s="3">
        <v>3.8185500000000001E-4</v>
      </c>
      <c r="E83" s="3">
        <v>4.3310700000000001E-4</v>
      </c>
    </row>
    <row r="84" spans="1:5" x14ac:dyDescent="0.4">
      <c r="A84" s="9" t="s">
        <v>1804</v>
      </c>
      <c r="B84" s="3">
        <v>6.5348299999999995E-4</v>
      </c>
      <c r="C84" s="3">
        <v>3.2998800000000003E-4</v>
      </c>
      <c r="D84" s="3">
        <v>1.13653E-4</v>
      </c>
      <c r="E84" s="3">
        <v>2.25226E-4</v>
      </c>
    </row>
    <row r="85" spans="1:5" x14ac:dyDescent="0.4">
      <c r="A85" s="9" t="s">
        <v>1820</v>
      </c>
      <c r="B85" s="3">
        <v>2.6078899999999999E-4</v>
      </c>
      <c r="C85" s="3">
        <v>2.7517900000000002E-4</v>
      </c>
      <c r="D85" s="3">
        <v>3.1164400000000003E-4</v>
      </c>
      <c r="E85" s="3">
        <v>3.4885E-4</v>
      </c>
    </row>
    <row r="86" spans="1:5" x14ac:dyDescent="0.4">
      <c r="A86" s="9" t="s">
        <v>1818</v>
      </c>
      <c r="B86" s="3">
        <v>2.1871400000000001E-4</v>
      </c>
      <c r="C86" s="3">
        <v>2.6186100000000001E-4</v>
      </c>
      <c r="D86" s="3">
        <v>3.2801999999999999E-4</v>
      </c>
      <c r="E86" s="3">
        <v>3.7312499999999998E-4</v>
      </c>
    </row>
    <row r="87" spans="1:5" x14ac:dyDescent="0.4">
      <c r="A87" s="9" t="s">
        <v>1819</v>
      </c>
      <c r="B87" s="3">
        <v>2.0404E-4</v>
      </c>
      <c r="C87" s="3">
        <v>2.36419E-4</v>
      </c>
      <c r="D87" s="3">
        <v>3.2434299999999999E-4</v>
      </c>
      <c r="E87" s="3">
        <v>3.6111500000000001E-4</v>
      </c>
    </row>
    <row r="88" spans="1:5" x14ac:dyDescent="0.4">
      <c r="A88" s="9" t="s">
        <v>1822</v>
      </c>
      <c r="B88" s="3">
        <v>2.2461200000000001E-4</v>
      </c>
      <c r="C88" s="3">
        <v>2.32785E-4</v>
      </c>
      <c r="D88" s="3">
        <v>2.8281500000000001E-4</v>
      </c>
      <c r="E88" s="3">
        <v>3.17137E-4</v>
      </c>
    </row>
    <row r="89" spans="1:5" x14ac:dyDescent="0.4">
      <c r="A89" s="9" t="s">
        <v>1814</v>
      </c>
      <c r="B89" s="3">
        <v>4.5176299999999999E-4</v>
      </c>
      <c r="C89" s="3">
        <v>1.57503E-4</v>
      </c>
      <c r="D89" s="3">
        <v>1.3212599999999999E-4</v>
      </c>
      <c r="E89" s="3">
        <v>2.8672000000000002E-4</v>
      </c>
    </row>
    <row r="90" spans="1:5" x14ac:dyDescent="0.4">
      <c r="A90" s="9" t="s">
        <v>1823</v>
      </c>
      <c r="B90" s="3">
        <v>2.2313500000000001E-4</v>
      </c>
      <c r="C90" s="3">
        <v>2.1732399999999999E-4</v>
      </c>
      <c r="D90" s="3">
        <v>2.3601000000000001E-4</v>
      </c>
      <c r="E90" s="3">
        <v>2.6844299999999999E-4</v>
      </c>
    </row>
    <row r="91" spans="1:5" x14ac:dyDescent="0.4">
      <c r="A91" s="9" t="s">
        <v>1825</v>
      </c>
      <c r="B91" s="3">
        <v>2.1552E-4</v>
      </c>
      <c r="C91" s="3">
        <v>2.1168200000000001E-4</v>
      </c>
      <c r="D91" s="3">
        <v>2.3005399999999999E-4</v>
      </c>
      <c r="E91" s="3">
        <v>2.5053599999999999E-4</v>
      </c>
    </row>
    <row r="92" spans="1:5" x14ac:dyDescent="0.4">
      <c r="A92" s="9" t="s">
        <v>1824</v>
      </c>
      <c r="B92" s="3">
        <v>1.91146E-4</v>
      </c>
      <c r="C92" s="3">
        <v>2.0436799999999999E-4</v>
      </c>
      <c r="D92" s="3">
        <v>2.1159400000000001E-4</v>
      </c>
      <c r="E92" s="3">
        <v>2.5163900000000001E-4</v>
      </c>
    </row>
    <row r="93" spans="1:5" x14ac:dyDescent="0.4">
      <c r="A93" s="9" t="s">
        <v>1817</v>
      </c>
      <c r="B93" s="3">
        <v>3.8862800000000002E-4</v>
      </c>
      <c r="C93" s="3">
        <v>2.6002399999999998E-4</v>
      </c>
      <c r="D93" s="3">
        <v>9.0299999999999999E-5</v>
      </c>
      <c r="E93" s="3">
        <v>1.10016E-4</v>
      </c>
    </row>
    <row r="94" spans="1:5" x14ac:dyDescent="0.4">
      <c r="A94" s="9" t="s">
        <v>1826</v>
      </c>
      <c r="B94" s="3">
        <v>1.48429E-4</v>
      </c>
      <c r="C94" s="3">
        <v>1.67925E-4</v>
      </c>
      <c r="D94" s="3">
        <v>2.1339500000000001E-4</v>
      </c>
      <c r="E94" s="3">
        <v>2.3607899999999999E-4</v>
      </c>
    </row>
    <row r="95" spans="1:5" x14ac:dyDescent="0.4">
      <c r="A95" s="9" t="s">
        <v>1821</v>
      </c>
      <c r="B95" s="3">
        <v>3.29628E-4</v>
      </c>
      <c r="C95" s="3">
        <v>1.53812E-4</v>
      </c>
      <c r="D95" s="3">
        <v>8.8200000000000003E-5</v>
      </c>
      <c r="E95" s="3">
        <v>1.83349E-4</v>
      </c>
    </row>
    <row r="96" spans="1:5" x14ac:dyDescent="0.4">
      <c r="A96" s="9" t="s">
        <v>1828</v>
      </c>
      <c r="B96" s="3">
        <v>1.6914799999999999E-4</v>
      </c>
      <c r="C96" s="3">
        <v>1.65823E-4</v>
      </c>
      <c r="D96" s="3">
        <v>1.9028400000000001E-4</v>
      </c>
      <c r="E96" s="3">
        <v>2.1763800000000001E-4</v>
      </c>
    </row>
    <row r="97" spans="1:5" x14ac:dyDescent="0.4">
      <c r="A97" s="9" t="s">
        <v>1829</v>
      </c>
      <c r="B97" s="3">
        <v>1.4374900000000001E-4</v>
      </c>
      <c r="C97" s="3">
        <v>1.58164E-4</v>
      </c>
      <c r="D97" s="3">
        <v>1.9442999999999999E-4</v>
      </c>
      <c r="E97" s="3">
        <v>2.15035E-4</v>
      </c>
    </row>
    <row r="98" spans="1:5" x14ac:dyDescent="0.4">
      <c r="A98" s="9" t="s">
        <v>1830</v>
      </c>
      <c r="B98" s="3">
        <v>1.7626299999999999E-4</v>
      </c>
      <c r="C98" s="3">
        <v>1.73728E-4</v>
      </c>
      <c r="D98" s="6">
        <v>1.6844200000000001E-4</v>
      </c>
      <c r="E98" s="3">
        <v>1.88321E-4</v>
      </c>
    </row>
    <row r="99" spans="1:5" x14ac:dyDescent="0.4">
      <c r="A99" s="9" t="s">
        <v>1831</v>
      </c>
      <c r="B99" s="3">
        <v>1.37441E-4</v>
      </c>
      <c r="C99" s="3">
        <v>1.4690999999999999E-4</v>
      </c>
      <c r="D99" s="3">
        <v>1.7479E-4</v>
      </c>
      <c r="E99" s="3">
        <v>1.8260100000000001E-4</v>
      </c>
    </row>
    <row r="100" spans="1:5" x14ac:dyDescent="0.4">
      <c r="A100" s="9" t="s">
        <v>1834</v>
      </c>
      <c r="B100" s="3">
        <v>1.48405E-4</v>
      </c>
      <c r="C100" s="3">
        <v>1.4511299999999999E-4</v>
      </c>
      <c r="D100" s="3">
        <v>1.4682000000000001E-4</v>
      </c>
      <c r="E100" s="3">
        <v>1.7371300000000001E-4</v>
      </c>
    </row>
    <row r="101" spans="1:5" x14ac:dyDescent="0.4">
      <c r="A101" s="9" t="s">
        <v>1832</v>
      </c>
      <c r="B101" s="3">
        <v>1.20318E-4</v>
      </c>
      <c r="C101" s="3">
        <v>1.4332599999999999E-4</v>
      </c>
      <c r="D101" s="3">
        <v>1.45971E-4</v>
      </c>
      <c r="E101" s="3">
        <v>1.7985700000000001E-4</v>
      </c>
    </row>
    <row r="102" spans="1:5" x14ac:dyDescent="0.4">
      <c r="A102" s="9" t="s">
        <v>1833</v>
      </c>
      <c r="B102" s="3">
        <v>1.0997600000000001E-4</v>
      </c>
      <c r="C102" s="3">
        <v>1.2591800000000001E-4</v>
      </c>
      <c r="D102" s="6">
        <v>1.6210700000000001E-4</v>
      </c>
      <c r="E102" s="3">
        <v>1.7909499999999999E-4</v>
      </c>
    </row>
    <row r="103" spans="1:5" x14ac:dyDescent="0.4">
      <c r="A103" s="9" t="s">
        <v>1839</v>
      </c>
      <c r="B103" s="3">
        <v>1.3569E-4</v>
      </c>
      <c r="C103" s="3">
        <v>1.2715799999999999E-4</v>
      </c>
      <c r="D103" s="3">
        <v>1.4053000000000001E-4</v>
      </c>
      <c r="E103" s="3">
        <v>1.63241E-4</v>
      </c>
    </row>
    <row r="104" spans="1:5" x14ac:dyDescent="0.4">
      <c r="A104" s="9" t="s">
        <v>3195</v>
      </c>
      <c r="B104" s="3">
        <v>2.0891539977263668E-4</v>
      </c>
      <c r="C104" s="3">
        <v>4.7410298510349369E-5</v>
      </c>
      <c r="D104" s="3">
        <v>1.2330228860040924E-4</v>
      </c>
      <c r="E104" s="3">
        <v>1.4990210590866689E-4</v>
      </c>
    </row>
    <row r="105" spans="1:5" x14ac:dyDescent="0.4">
      <c r="A105" s="9" t="s">
        <v>1836</v>
      </c>
      <c r="B105" s="3">
        <v>9.8900000000000005E-5</v>
      </c>
      <c r="C105" s="3">
        <v>1.10295E-4</v>
      </c>
      <c r="D105" s="3">
        <v>1.41805E-4</v>
      </c>
      <c r="E105" s="3">
        <v>1.70669E-4</v>
      </c>
    </row>
    <row r="106" spans="1:5" x14ac:dyDescent="0.4">
      <c r="A106" s="9" t="s">
        <v>1838</v>
      </c>
      <c r="B106" s="3">
        <v>9.2E-5</v>
      </c>
      <c r="C106" s="3">
        <v>1.12009E-4</v>
      </c>
      <c r="D106" s="3">
        <v>1.3935099999999999E-4</v>
      </c>
      <c r="E106" s="3">
        <v>1.6660500000000001E-4</v>
      </c>
    </row>
    <row r="107" spans="1:5" x14ac:dyDescent="0.4">
      <c r="A107" s="9" t="s">
        <v>1827</v>
      </c>
      <c r="B107" s="3">
        <v>2.26374E-4</v>
      </c>
      <c r="C107" s="3">
        <v>3.65E-5</v>
      </c>
      <c r="D107" s="3">
        <v>8.8599999999999999E-5</v>
      </c>
      <c r="E107" s="3">
        <v>1.48877E-4</v>
      </c>
    </row>
    <row r="108" spans="1:5" x14ac:dyDescent="0.4">
      <c r="A108" s="9" t="s">
        <v>1835</v>
      </c>
      <c r="B108" s="3">
        <v>9.31E-5</v>
      </c>
      <c r="C108" s="6">
        <v>1.4460300000000001E-4</v>
      </c>
      <c r="D108" s="6">
        <v>1.7080099999999999E-4</v>
      </c>
      <c r="E108" s="3">
        <v>8.7100000000000003E-5</v>
      </c>
    </row>
    <row r="109" spans="1:5" x14ac:dyDescent="0.4">
      <c r="A109" s="9" t="s">
        <v>1841</v>
      </c>
      <c r="B109" s="3">
        <v>1.0343100000000001E-4</v>
      </c>
      <c r="C109" s="3">
        <v>1.13467E-4</v>
      </c>
      <c r="D109" s="3">
        <v>1.30054E-4</v>
      </c>
      <c r="E109" s="3">
        <v>1.4773799999999999E-4</v>
      </c>
    </row>
    <row r="110" spans="1:5" x14ac:dyDescent="0.4">
      <c r="A110" s="9" t="s">
        <v>1837</v>
      </c>
      <c r="B110" s="3">
        <v>1.67634E-4</v>
      </c>
      <c r="C110" s="3">
        <v>1.12397E-4</v>
      </c>
      <c r="D110" s="3">
        <v>9.8599999999999998E-5</v>
      </c>
      <c r="E110" s="3">
        <v>9.9699999999999998E-5</v>
      </c>
    </row>
    <row r="111" spans="1:5" x14ac:dyDescent="0.4">
      <c r="A111" s="9" t="s">
        <v>1842</v>
      </c>
      <c r="B111" s="3">
        <v>8.9400000000000005E-5</v>
      </c>
      <c r="C111" s="3">
        <v>9.8599999999999998E-5</v>
      </c>
      <c r="D111" s="3">
        <v>1.32426E-4</v>
      </c>
      <c r="E111" s="3">
        <v>1.47708E-4</v>
      </c>
    </row>
    <row r="112" spans="1:5" x14ac:dyDescent="0.4">
      <c r="A112" s="9" t="s">
        <v>1840</v>
      </c>
      <c r="B112" s="3">
        <v>8.14E-5</v>
      </c>
      <c r="C112" s="3">
        <v>9.87E-5</v>
      </c>
      <c r="D112" s="3">
        <v>1.3191099999999999E-4</v>
      </c>
      <c r="E112" s="3">
        <v>1.52545E-4</v>
      </c>
    </row>
    <row r="113" spans="1:5" x14ac:dyDescent="0.4">
      <c r="A113" s="9" t="s">
        <v>1844</v>
      </c>
      <c r="B113" s="3">
        <v>8.6700000000000007E-5</v>
      </c>
      <c r="C113" s="3">
        <v>9.87E-5</v>
      </c>
      <c r="D113" s="3">
        <v>1.3018599999999999E-4</v>
      </c>
      <c r="E113" s="3">
        <v>1.4084699999999999E-4</v>
      </c>
    </row>
    <row r="114" spans="1:5" x14ac:dyDescent="0.4">
      <c r="A114" s="9" t="s">
        <v>1851</v>
      </c>
      <c r="B114" s="3">
        <v>1.1883999999999999E-4</v>
      </c>
      <c r="C114" s="3">
        <v>1.04113E-4</v>
      </c>
      <c r="D114" s="3">
        <v>1.06606E-4</v>
      </c>
      <c r="E114" s="3">
        <v>1.2228299999999999E-4</v>
      </c>
    </row>
    <row r="115" spans="1:5" x14ac:dyDescent="0.4">
      <c r="A115" s="9" t="s">
        <v>3207</v>
      </c>
      <c r="B115" s="3">
        <v>1.2907511960475005E-4</v>
      </c>
      <c r="C115" s="3">
        <v>6.692037901503167E-5</v>
      </c>
      <c r="D115" s="3">
        <v>8.5188286558669763E-5</v>
      </c>
      <c r="E115" s="3">
        <v>1.2668494472415959E-4</v>
      </c>
    </row>
    <row r="116" spans="1:5" x14ac:dyDescent="0.4">
      <c r="A116" s="9" t="s">
        <v>1849</v>
      </c>
      <c r="B116" s="6">
        <v>6.6099999999999994E-5</v>
      </c>
      <c r="C116" s="3">
        <v>8.2799999999999993E-5</v>
      </c>
      <c r="D116" s="3">
        <v>1.1523699999999999E-4</v>
      </c>
      <c r="E116" s="6">
        <v>1.2371800000000001E-4</v>
      </c>
    </row>
    <row r="117" spans="1:5" x14ac:dyDescent="0.4">
      <c r="A117" s="9" t="s">
        <v>1847</v>
      </c>
      <c r="B117" s="6">
        <v>6.3800000000000006E-5</v>
      </c>
      <c r="C117" s="3">
        <v>8.1000000000000004E-5</v>
      </c>
      <c r="D117" s="3">
        <v>1.14456E-4</v>
      </c>
      <c r="E117" s="3">
        <v>1.2607800000000001E-4</v>
      </c>
    </row>
    <row r="118" spans="1:5" x14ac:dyDescent="0.4">
      <c r="A118" s="9" t="s">
        <v>1857</v>
      </c>
      <c r="B118" s="3">
        <v>1.01248E-4</v>
      </c>
      <c r="C118" s="3">
        <v>1.00307E-4</v>
      </c>
      <c r="D118" s="6">
        <v>8.6299999999999997E-5</v>
      </c>
      <c r="E118" s="6">
        <v>9.6100000000000005E-5</v>
      </c>
    </row>
    <row r="119" spans="1:5" x14ac:dyDescent="0.4">
      <c r="A119" s="9" t="s">
        <v>1854</v>
      </c>
      <c r="B119" s="6">
        <v>1.13534E-4</v>
      </c>
      <c r="C119" s="3">
        <v>8.2299999999999995E-5</v>
      </c>
      <c r="D119" s="3">
        <v>6.7999999999999999E-5</v>
      </c>
      <c r="E119" s="3">
        <v>1.1706599999999999E-4</v>
      </c>
    </row>
    <row r="120" spans="1:5" x14ac:dyDescent="0.4">
      <c r="A120" s="9" t="s">
        <v>1855</v>
      </c>
      <c r="B120" s="3">
        <v>8.9300000000000002E-5</v>
      </c>
      <c r="C120" s="3">
        <v>8.0900000000000001E-5</v>
      </c>
      <c r="D120" s="3">
        <v>9.5500000000000004E-5</v>
      </c>
      <c r="E120" s="3">
        <v>1.09203E-4</v>
      </c>
    </row>
    <row r="121" spans="1:5" x14ac:dyDescent="0.4">
      <c r="A121" s="9" t="s">
        <v>1846</v>
      </c>
      <c r="B121" s="6">
        <v>1.19855E-4</v>
      </c>
      <c r="C121" s="6">
        <v>5.3600000000000002E-5</v>
      </c>
      <c r="D121" s="3">
        <v>5.5600000000000003E-5</v>
      </c>
      <c r="E121" s="3">
        <v>1.2808000000000001E-4</v>
      </c>
    </row>
    <row r="122" spans="1:5" x14ac:dyDescent="0.4">
      <c r="A122" s="9" t="s">
        <v>1866</v>
      </c>
      <c r="B122" s="3">
        <v>8.6799999999999996E-5</v>
      </c>
      <c r="C122" s="3">
        <v>8.6700000000000007E-5</v>
      </c>
      <c r="D122" s="3">
        <v>7.5300000000000001E-5</v>
      </c>
      <c r="E122" s="3">
        <v>8.5400000000000002E-5</v>
      </c>
    </row>
    <row r="123" spans="1:5" x14ac:dyDescent="0.4">
      <c r="A123" s="9" t="s">
        <v>1848</v>
      </c>
      <c r="B123" s="6">
        <v>1.00473E-4</v>
      </c>
      <c r="C123" s="6">
        <v>4.8600000000000002E-5</v>
      </c>
      <c r="D123" s="3">
        <v>5.4299999999999998E-5</v>
      </c>
      <c r="E123" s="3">
        <v>1.2533999999999999E-4</v>
      </c>
    </row>
    <row r="124" spans="1:5" x14ac:dyDescent="0.4">
      <c r="A124" s="9" t="s">
        <v>1843</v>
      </c>
      <c r="B124" s="3">
        <v>1.4190200000000001E-4</v>
      </c>
      <c r="C124" s="6">
        <v>5.8300000000000001E-5</v>
      </c>
      <c r="D124" s="6">
        <v>3.6900000000000002E-5</v>
      </c>
      <c r="E124" s="6">
        <v>7.6100000000000007E-5</v>
      </c>
    </row>
    <row r="125" spans="1:5" x14ac:dyDescent="0.4">
      <c r="A125" s="9" t="s">
        <v>1862</v>
      </c>
      <c r="B125" s="6">
        <v>6.6099999999999994E-5</v>
      </c>
      <c r="C125" s="6">
        <v>7.5900000000000002E-5</v>
      </c>
      <c r="D125" s="3">
        <v>7.64E-5</v>
      </c>
      <c r="E125" s="3">
        <v>9.2499999999999999E-5</v>
      </c>
    </row>
    <row r="126" spans="1:5" x14ac:dyDescent="0.4">
      <c r="A126" s="9" t="s">
        <v>1856</v>
      </c>
      <c r="B126" s="3">
        <v>4.9799999999999998E-5</v>
      </c>
      <c r="C126" s="6">
        <v>6.4300000000000004E-5</v>
      </c>
      <c r="D126" s="6">
        <v>8.8200000000000003E-5</v>
      </c>
      <c r="E126" s="6">
        <v>1.02948E-4</v>
      </c>
    </row>
    <row r="127" spans="1:5" x14ac:dyDescent="0.4">
      <c r="A127" s="9" t="s">
        <v>1852</v>
      </c>
      <c r="B127" s="3">
        <v>1.21995E-4</v>
      </c>
      <c r="C127" s="6">
        <v>7.3399999999999995E-5</v>
      </c>
      <c r="D127" s="6">
        <v>4.6900000000000002E-5</v>
      </c>
      <c r="E127" s="3">
        <v>6.2899999999999997E-5</v>
      </c>
    </row>
    <row r="128" spans="1:5" x14ac:dyDescent="0.4">
      <c r="A128" s="9" t="s">
        <v>1845</v>
      </c>
      <c r="B128" s="6">
        <v>1.34504E-4</v>
      </c>
      <c r="C128" s="6">
        <v>7.4099999999999999E-5</v>
      </c>
      <c r="D128" s="3">
        <v>3.2700000000000002E-5</v>
      </c>
      <c r="E128" s="3">
        <v>4.8099999999999997E-5</v>
      </c>
    </row>
    <row r="129" spans="1:5" x14ac:dyDescent="0.4">
      <c r="A129" s="9" t="s">
        <v>1864</v>
      </c>
      <c r="B129" s="3">
        <v>6.2299999999999996E-5</v>
      </c>
      <c r="C129" s="6">
        <v>6.1799999999999998E-5</v>
      </c>
      <c r="D129" s="6">
        <v>7.3100000000000001E-5</v>
      </c>
      <c r="E129" s="3">
        <v>8.81E-5</v>
      </c>
    </row>
    <row r="130" spans="1:5" x14ac:dyDescent="0.4">
      <c r="A130" s="9" t="s">
        <v>1868</v>
      </c>
      <c r="B130" s="6">
        <v>6.2000000000000003E-5</v>
      </c>
      <c r="C130" s="6">
        <v>6.8499999999999998E-5</v>
      </c>
      <c r="D130" s="3">
        <v>7.2700000000000005E-5</v>
      </c>
      <c r="E130" s="3">
        <v>8.14E-5</v>
      </c>
    </row>
    <row r="131" spans="1:5" x14ac:dyDescent="0.4">
      <c r="A131" s="9" t="s">
        <v>1858</v>
      </c>
      <c r="B131" s="3">
        <v>5.1700000000000003E-5</v>
      </c>
      <c r="C131" s="6">
        <v>5.5999999999999999E-5</v>
      </c>
      <c r="D131" s="6">
        <v>7.7700000000000005E-5</v>
      </c>
      <c r="E131" s="6">
        <v>9.7E-5</v>
      </c>
    </row>
    <row r="132" spans="1:5" x14ac:dyDescent="0.4">
      <c r="A132" s="9" t="s">
        <v>1860</v>
      </c>
      <c r="B132" s="3">
        <v>4.1699999999999997E-5</v>
      </c>
      <c r="C132" s="3">
        <v>6.0800000000000001E-5</v>
      </c>
      <c r="D132" s="3">
        <v>8.2899999999999996E-5</v>
      </c>
      <c r="E132" s="3">
        <v>9.3800000000000003E-5</v>
      </c>
    </row>
    <row r="133" spans="1:5" x14ac:dyDescent="0.4">
      <c r="A133" s="9" t="s">
        <v>1861</v>
      </c>
      <c r="B133" s="3">
        <v>4.7599999999999998E-5</v>
      </c>
      <c r="C133" s="6">
        <v>5.3999999999999998E-5</v>
      </c>
      <c r="D133" s="6">
        <v>8.42E-5</v>
      </c>
      <c r="E133" s="6">
        <v>9.3200000000000002E-5</v>
      </c>
    </row>
    <row r="134" spans="1:5" x14ac:dyDescent="0.4">
      <c r="A134" s="9" t="s">
        <v>1870</v>
      </c>
      <c r="B134" s="3">
        <v>7.7399999999999998E-5</v>
      </c>
      <c r="C134" s="6">
        <v>7.2299999999999996E-5</v>
      </c>
      <c r="D134" s="6">
        <v>6.1299999999999999E-5</v>
      </c>
      <c r="E134" s="6">
        <v>6.7600000000000003E-5</v>
      </c>
    </row>
    <row r="135" spans="1:5" x14ac:dyDescent="0.4">
      <c r="A135" s="9" t="s">
        <v>1850</v>
      </c>
      <c r="B135" s="3">
        <v>1.2250999999999999E-4</v>
      </c>
      <c r="C135" s="6">
        <v>6.1099999999999994E-5</v>
      </c>
      <c r="D135" s="6">
        <v>3.4999999999999997E-5</v>
      </c>
      <c r="E135" s="3">
        <v>5.3600000000000002E-5</v>
      </c>
    </row>
    <row r="136" spans="1:5" x14ac:dyDescent="0.4">
      <c r="A136" s="9" t="s">
        <v>1874</v>
      </c>
      <c r="B136" s="6">
        <v>6.1799999999999998E-5</v>
      </c>
      <c r="C136" s="6">
        <v>6.5400000000000004E-5</v>
      </c>
      <c r="D136" s="6">
        <v>7.0699999999999997E-5</v>
      </c>
      <c r="E136" s="3">
        <v>7.0199999999999999E-5</v>
      </c>
    </row>
    <row r="137" spans="1:5" x14ac:dyDescent="0.4">
      <c r="A137" s="9" t="s">
        <v>3199</v>
      </c>
      <c r="B137" s="6">
        <v>9.8522905727172126E-5</v>
      </c>
      <c r="C137" s="6">
        <v>4.7124271095543073E-5</v>
      </c>
      <c r="D137" s="6">
        <v>4.4685240318236932E-5</v>
      </c>
      <c r="E137" s="3">
        <v>7.0647983782734424E-5</v>
      </c>
    </row>
    <row r="138" spans="1:5" x14ac:dyDescent="0.4">
      <c r="A138" s="9" t="s">
        <v>3203</v>
      </c>
      <c r="B138" s="3">
        <v>1.1703254401276049E-4</v>
      </c>
      <c r="C138" s="3">
        <v>5.4527112212964006E-5</v>
      </c>
      <c r="D138" s="6">
        <v>3.3279877710630654E-5</v>
      </c>
      <c r="E138" s="6">
        <v>5.3471943468309592E-5</v>
      </c>
    </row>
    <row r="139" spans="1:5" x14ac:dyDescent="0.4">
      <c r="A139" s="9" t="s">
        <v>3201</v>
      </c>
      <c r="B139" s="6">
        <v>1.2102855003516323E-4</v>
      </c>
      <c r="C139" s="6">
        <v>5.9364488140565271E-5</v>
      </c>
      <c r="D139" s="6">
        <v>2.2775190232852126E-5</v>
      </c>
      <c r="E139" s="6">
        <v>5.1684713836436415E-5</v>
      </c>
    </row>
    <row r="140" spans="1:5" x14ac:dyDescent="0.4">
      <c r="A140" s="9" t="s">
        <v>1853</v>
      </c>
      <c r="B140" s="6">
        <v>1.21705E-4</v>
      </c>
      <c r="C140" s="6">
        <v>2.7900000000000001E-5</v>
      </c>
      <c r="D140" s="6">
        <v>3.54E-5</v>
      </c>
      <c r="E140" s="6">
        <v>6.1799999999999998E-5</v>
      </c>
    </row>
    <row r="141" spans="1:5" x14ac:dyDescent="0.4">
      <c r="A141" s="9" t="s">
        <v>1877</v>
      </c>
      <c r="B141" s="6">
        <v>6.2700000000000006E-5</v>
      </c>
      <c r="C141" s="6">
        <v>6.3499999999999999E-5</v>
      </c>
      <c r="D141" s="6">
        <v>5.5399999999999998E-5</v>
      </c>
      <c r="E141" s="6">
        <v>6.2399999999999999E-5</v>
      </c>
    </row>
    <row r="142" spans="1:5" x14ac:dyDescent="0.4">
      <c r="A142" s="9" t="s">
        <v>3193</v>
      </c>
      <c r="B142" s="6">
        <v>3.5262790407483261E-5</v>
      </c>
      <c r="C142" s="6">
        <v>9.1227691248745919E-5</v>
      </c>
      <c r="D142" s="6">
        <v>3.5780993776768402E-5</v>
      </c>
      <c r="E142" s="6">
        <v>7.8503511563668613E-5</v>
      </c>
    </row>
    <row r="143" spans="1:5" x14ac:dyDescent="0.4">
      <c r="A143" s="9" t="s">
        <v>1878</v>
      </c>
      <c r="B143" s="6">
        <v>5.5099999999999998E-5</v>
      </c>
      <c r="C143" s="6">
        <v>5.8199999999999998E-5</v>
      </c>
      <c r="D143" s="6">
        <v>5.3900000000000002E-5</v>
      </c>
      <c r="E143" s="6">
        <v>6.1600000000000007E-5</v>
      </c>
    </row>
    <row r="144" spans="1:5" x14ac:dyDescent="0.4">
      <c r="A144" s="9" t="s">
        <v>1880</v>
      </c>
      <c r="B144" s="6">
        <v>5.3199999999999999E-5</v>
      </c>
      <c r="C144" s="6">
        <v>5.4799999999999997E-5</v>
      </c>
      <c r="D144" s="6">
        <v>5.9299999999999998E-5</v>
      </c>
      <c r="E144" s="6">
        <v>6.0900000000000003E-5</v>
      </c>
    </row>
    <row r="145" spans="1:5" x14ac:dyDescent="0.4">
      <c r="A145" s="9" t="s">
        <v>1863</v>
      </c>
      <c r="B145" s="6">
        <v>6.2700000000000006E-5</v>
      </c>
      <c r="C145" s="6">
        <v>3.2199999999999997E-5</v>
      </c>
      <c r="D145" s="6">
        <v>4.0200000000000001E-5</v>
      </c>
      <c r="E145" s="6">
        <v>8.9400000000000005E-5</v>
      </c>
    </row>
    <row r="146" spans="1:5" x14ac:dyDescent="0.4">
      <c r="A146" s="9" t="s">
        <v>1873</v>
      </c>
      <c r="B146" s="6">
        <v>4.5200000000000001E-5</v>
      </c>
      <c r="C146" s="6">
        <v>5.8100000000000003E-5</v>
      </c>
      <c r="D146" s="6">
        <v>7.2799999999999994E-5</v>
      </c>
      <c r="E146" s="6">
        <v>3.65E-5</v>
      </c>
    </row>
    <row r="147" spans="1:5" x14ac:dyDescent="0.4">
      <c r="A147" s="9" t="s">
        <v>1865</v>
      </c>
      <c r="B147" s="6">
        <v>8.7999999999999998E-5</v>
      </c>
      <c r="C147" s="6">
        <v>5.0099999999999998E-5</v>
      </c>
      <c r="D147" s="6">
        <v>3.0800000000000003E-5</v>
      </c>
      <c r="E147" s="6">
        <v>4.32E-5</v>
      </c>
    </row>
    <row r="148" spans="1:5" x14ac:dyDescent="0.4">
      <c r="A148" s="9" t="s">
        <v>1875</v>
      </c>
      <c r="B148" s="6">
        <v>4.1499999999999999E-5</v>
      </c>
      <c r="C148" s="6">
        <v>5.8799999999999999E-5</v>
      </c>
      <c r="D148" s="6">
        <v>6.8700000000000003E-5</v>
      </c>
      <c r="E148" s="6">
        <v>4.07E-5</v>
      </c>
    </row>
    <row r="149" spans="1:5" x14ac:dyDescent="0.4">
      <c r="A149" s="9" t="s">
        <v>1883</v>
      </c>
      <c r="B149" s="6">
        <v>5.91E-5</v>
      </c>
      <c r="C149" s="6">
        <v>4.6199999999999998E-5</v>
      </c>
      <c r="D149" s="6">
        <v>4.6199999999999998E-5</v>
      </c>
      <c r="E149" s="6">
        <v>5.3600000000000002E-5</v>
      </c>
    </row>
    <row r="150" spans="1:5" x14ac:dyDescent="0.4">
      <c r="A150" s="9" t="s">
        <v>1876</v>
      </c>
      <c r="B150" s="6">
        <v>3.54E-5</v>
      </c>
      <c r="C150" s="6">
        <v>4.2200000000000003E-5</v>
      </c>
      <c r="D150" s="6">
        <v>6.0000000000000002E-5</v>
      </c>
      <c r="E150" s="6">
        <v>6.3800000000000006E-5</v>
      </c>
    </row>
    <row r="151" spans="1:5" x14ac:dyDescent="0.4">
      <c r="A151" s="9" t="s">
        <v>1879</v>
      </c>
      <c r="B151" s="6">
        <v>5.8699999999999997E-5</v>
      </c>
      <c r="C151" s="6">
        <v>6.1400000000000002E-5</v>
      </c>
      <c r="D151" s="6">
        <v>3.5899999999999998E-5</v>
      </c>
      <c r="E151" s="6">
        <v>4.32E-5</v>
      </c>
    </row>
    <row r="152" spans="1:5" x14ac:dyDescent="0.4">
      <c r="A152" s="9" t="s">
        <v>1859</v>
      </c>
      <c r="B152" s="6">
        <v>9.6299999999999996E-5</v>
      </c>
      <c r="C152" s="6">
        <v>3.9499999999999998E-5</v>
      </c>
      <c r="D152" s="6">
        <v>1.6699999999999999E-5</v>
      </c>
      <c r="E152" s="6">
        <v>3.4400000000000003E-5</v>
      </c>
    </row>
    <row r="153" spans="1:5" x14ac:dyDescent="0.4">
      <c r="A153" s="9" t="s">
        <v>1881</v>
      </c>
      <c r="B153" s="6">
        <v>3.4799999999999999E-5</v>
      </c>
      <c r="C153" s="6">
        <v>3.8399999999999998E-5</v>
      </c>
      <c r="D153" s="6">
        <v>5.0699999999999999E-5</v>
      </c>
      <c r="E153" s="6">
        <v>6.02E-5</v>
      </c>
    </row>
    <row r="154" spans="1:5" x14ac:dyDescent="0.4">
      <c r="A154" s="9" t="s">
        <v>1894</v>
      </c>
      <c r="B154" s="6">
        <v>4.6E-5</v>
      </c>
      <c r="C154" s="6">
        <v>4.8099999999999997E-5</v>
      </c>
      <c r="D154" s="6">
        <v>4.1399999999999997E-5</v>
      </c>
      <c r="E154" s="6">
        <v>4.5599999999999997E-5</v>
      </c>
    </row>
    <row r="155" spans="1:5" x14ac:dyDescent="0.4">
      <c r="A155" s="9" t="s">
        <v>1867</v>
      </c>
      <c r="B155" s="6">
        <v>8.5000000000000006E-5</v>
      </c>
      <c r="C155" s="6">
        <v>4.0500000000000002E-5</v>
      </c>
      <c r="D155" s="6">
        <v>2.2900000000000001E-5</v>
      </c>
      <c r="E155" s="6">
        <v>3.0599999999999998E-5</v>
      </c>
    </row>
    <row r="156" spans="1:5" x14ac:dyDescent="0.4">
      <c r="A156" s="9" t="s">
        <v>1889</v>
      </c>
      <c r="B156" s="6">
        <v>4.3800000000000001E-5</v>
      </c>
      <c r="C156" s="6">
        <v>4.2899999999999999E-5</v>
      </c>
      <c r="D156" s="6">
        <v>4.1900000000000002E-5</v>
      </c>
      <c r="E156" s="6">
        <v>4.9499999999999997E-5</v>
      </c>
    </row>
    <row r="157" spans="1:5" x14ac:dyDescent="0.4">
      <c r="A157" s="9" t="s">
        <v>1893</v>
      </c>
      <c r="B157" s="6">
        <v>4.5099999999999998E-5</v>
      </c>
      <c r="C157" s="6">
        <v>4.3000000000000002E-5</v>
      </c>
      <c r="D157" s="6">
        <v>3.68E-5</v>
      </c>
      <c r="E157" s="6">
        <v>4.85E-5</v>
      </c>
    </row>
    <row r="158" spans="1:5" x14ac:dyDescent="0.4">
      <c r="A158" s="9" t="s">
        <v>1897</v>
      </c>
      <c r="B158" s="6">
        <v>4.4799999999999998E-5</v>
      </c>
      <c r="C158" s="6">
        <v>4.1100000000000003E-5</v>
      </c>
      <c r="D158" s="6">
        <v>4.1100000000000003E-5</v>
      </c>
      <c r="E158" s="6">
        <v>4.4700000000000002E-5</v>
      </c>
    </row>
    <row r="159" spans="1:5" x14ac:dyDescent="0.4">
      <c r="A159" s="9" t="s">
        <v>1895</v>
      </c>
      <c r="B159" s="6">
        <v>4.3699999999999998E-5</v>
      </c>
      <c r="C159" s="6">
        <v>4.2500000000000003E-5</v>
      </c>
      <c r="D159" s="6">
        <v>3.8600000000000003E-5</v>
      </c>
      <c r="E159" s="6">
        <v>4.57E-5</v>
      </c>
    </row>
    <row r="160" spans="1:5" x14ac:dyDescent="0.4">
      <c r="A160" s="9" t="s">
        <v>1872</v>
      </c>
      <c r="B160" s="6">
        <v>7.4300000000000004E-5</v>
      </c>
      <c r="C160" s="6">
        <v>5.0899999999999997E-5</v>
      </c>
      <c r="D160" s="6">
        <v>1.9400000000000001E-5</v>
      </c>
      <c r="E160" s="6">
        <v>2.58E-5</v>
      </c>
    </row>
    <row r="161" spans="1:5" x14ac:dyDescent="0.4">
      <c r="A161" s="9" t="s">
        <v>3205</v>
      </c>
      <c r="B161" s="6">
        <v>7.2548201245886313E-5</v>
      </c>
      <c r="C161" s="6">
        <v>1.2654204092768154E-5</v>
      </c>
      <c r="D161" s="6">
        <v>3.6588731260422715E-5</v>
      </c>
      <c r="E161" s="6">
        <v>4.7476118063191281E-5</v>
      </c>
    </row>
    <row r="162" spans="1:5" x14ac:dyDescent="0.4">
      <c r="A162" s="9" t="s">
        <v>1887</v>
      </c>
      <c r="B162" s="6">
        <v>3.1999999999999999E-5</v>
      </c>
      <c r="C162" s="6">
        <v>3.4999999999999997E-5</v>
      </c>
      <c r="D162" s="6">
        <v>4.6100000000000002E-5</v>
      </c>
      <c r="E162" s="6">
        <v>5.3100000000000003E-5</v>
      </c>
    </row>
    <row r="163" spans="1:5" x14ac:dyDescent="0.4">
      <c r="A163" s="9" t="s">
        <v>1869</v>
      </c>
      <c r="B163" s="6">
        <v>8.1100000000000006E-5</v>
      </c>
      <c r="C163" s="6">
        <v>3.8999999999999999E-5</v>
      </c>
      <c r="D163" s="6">
        <v>1.2999999999999999E-5</v>
      </c>
      <c r="E163" s="6">
        <v>2.6800000000000001E-5</v>
      </c>
    </row>
    <row r="164" spans="1:5" x14ac:dyDescent="0.4">
      <c r="A164" s="9" t="s">
        <v>1899</v>
      </c>
      <c r="B164" s="6">
        <v>4.4100000000000001E-5</v>
      </c>
      <c r="C164" s="6">
        <v>4.3399999999999998E-5</v>
      </c>
      <c r="D164" s="6">
        <v>3.29E-5</v>
      </c>
      <c r="E164" s="6">
        <v>3.8600000000000003E-5</v>
      </c>
    </row>
    <row r="165" spans="1:5" x14ac:dyDescent="0.4">
      <c r="A165" s="9" t="s">
        <v>1891</v>
      </c>
      <c r="B165" s="6">
        <v>3.0599999999999998E-5</v>
      </c>
      <c r="C165" s="6">
        <v>3.2299999999999999E-5</v>
      </c>
      <c r="D165" s="6">
        <v>4.2700000000000001E-5</v>
      </c>
      <c r="E165" s="6">
        <v>4.9100000000000001E-5</v>
      </c>
    </row>
    <row r="166" spans="1:5" x14ac:dyDescent="0.4">
      <c r="A166" s="9" t="s">
        <v>1882</v>
      </c>
      <c r="B166" s="6">
        <v>5.9500000000000003E-5</v>
      </c>
      <c r="C166" s="6">
        <v>4.21E-5</v>
      </c>
      <c r="D166" s="6">
        <v>1.8700000000000001E-5</v>
      </c>
      <c r="E166" s="6">
        <v>3.3899999999999997E-5</v>
      </c>
    </row>
    <row r="167" spans="1:5" x14ac:dyDescent="0.4">
      <c r="A167" s="9" t="s">
        <v>1886</v>
      </c>
      <c r="B167" s="6">
        <v>5.49E-5</v>
      </c>
      <c r="C167" s="6">
        <v>2.7900000000000001E-5</v>
      </c>
      <c r="D167" s="6">
        <v>2.0999999999999999E-5</v>
      </c>
      <c r="E167" s="6">
        <v>4.7899999999999999E-5</v>
      </c>
    </row>
    <row r="168" spans="1:5" x14ac:dyDescent="0.4">
      <c r="A168" s="9" t="s">
        <v>1890</v>
      </c>
      <c r="B168" s="6">
        <v>2.16E-5</v>
      </c>
      <c r="C168" s="6">
        <v>3.0800000000000003E-5</v>
      </c>
      <c r="D168" s="6">
        <v>4.2899999999999999E-5</v>
      </c>
      <c r="E168" s="6">
        <v>4.9299999999999999E-5</v>
      </c>
    </row>
    <row r="169" spans="1:5" x14ac:dyDescent="0.4">
      <c r="A169" s="9" t="s">
        <v>1871</v>
      </c>
      <c r="B169" s="6">
        <v>7.64E-5</v>
      </c>
      <c r="C169" s="6">
        <v>3.5599999999999998E-5</v>
      </c>
      <c r="D169" s="6">
        <v>1.26E-5</v>
      </c>
      <c r="E169" s="6">
        <v>1.9700000000000001E-5</v>
      </c>
    </row>
    <row r="170" spans="1:5" x14ac:dyDescent="0.4">
      <c r="A170" s="9" t="s">
        <v>1912</v>
      </c>
      <c r="B170" s="6">
        <v>3.1999999999999999E-5</v>
      </c>
      <c r="C170" s="6">
        <v>3.1900000000000003E-5</v>
      </c>
      <c r="D170" s="6">
        <v>3.3300000000000003E-5</v>
      </c>
      <c r="E170" s="6">
        <v>3.7499999999999997E-5</v>
      </c>
    </row>
    <row r="171" spans="1:5" x14ac:dyDescent="0.4">
      <c r="A171" s="9" t="s">
        <v>1896</v>
      </c>
      <c r="B171" s="6">
        <v>2.19E-5</v>
      </c>
      <c r="C171" s="6">
        <v>2.8E-5</v>
      </c>
      <c r="D171" s="6">
        <v>3.8899999999999997E-5</v>
      </c>
      <c r="E171" s="6">
        <v>4.5200000000000001E-5</v>
      </c>
    </row>
    <row r="172" spans="1:5" x14ac:dyDescent="0.4">
      <c r="A172" s="9" t="s">
        <v>1905</v>
      </c>
      <c r="B172" s="6">
        <v>3.1900000000000003E-5</v>
      </c>
      <c r="C172" s="6">
        <v>2.72E-5</v>
      </c>
      <c r="D172" s="6">
        <v>3.2799999999999998E-5</v>
      </c>
      <c r="E172" s="6">
        <v>4.18E-5</v>
      </c>
    </row>
    <row r="173" spans="1:5" x14ac:dyDescent="0.4">
      <c r="A173" s="9" t="s">
        <v>1892</v>
      </c>
      <c r="B173" s="6">
        <v>4.8699999999999998E-5</v>
      </c>
      <c r="C173" s="6">
        <v>2.8E-5</v>
      </c>
      <c r="D173" s="6">
        <v>1.6200000000000001E-5</v>
      </c>
      <c r="E173" s="6">
        <v>3.9199999999999997E-5</v>
      </c>
    </row>
    <row r="174" spans="1:5" x14ac:dyDescent="0.4">
      <c r="A174" s="9" t="s">
        <v>1902</v>
      </c>
      <c r="B174" s="6">
        <v>2.1399999999999998E-5</v>
      </c>
      <c r="C174" s="6">
        <v>2.5700000000000001E-5</v>
      </c>
      <c r="D174" s="6">
        <v>4.0099999999999999E-5</v>
      </c>
      <c r="E174" s="6">
        <v>4.2500000000000003E-5</v>
      </c>
    </row>
    <row r="175" spans="1:5" x14ac:dyDescent="0.4">
      <c r="A175" s="9" t="s">
        <v>1901</v>
      </c>
      <c r="B175" s="6">
        <v>2.1399999999999998E-5</v>
      </c>
      <c r="C175" s="6">
        <v>2.6100000000000001E-5</v>
      </c>
      <c r="D175" s="6">
        <v>3.8000000000000002E-5</v>
      </c>
      <c r="E175" s="6">
        <v>4.2899999999999999E-5</v>
      </c>
    </row>
    <row r="176" spans="1:5" x14ac:dyDescent="0.4">
      <c r="A176" s="9" t="s">
        <v>1907</v>
      </c>
      <c r="B176" s="6">
        <v>2.16E-5</v>
      </c>
      <c r="C176" s="6">
        <v>2.58E-5</v>
      </c>
      <c r="D176" s="6">
        <v>4.0000000000000003E-5</v>
      </c>
      <c r="E176" s="6">
        <v>4.1E-5</v>
      </c>
    </row>
    <row r="177" spans="1:5" x14ac:dyDescent="0.4">
      <c r="A177" s="9" t="s">
        <v>1906</v>
      </c>
      <c r="B177" s="6">
        <v>1.7499999999999998E-5</v>
      </c>
      <c r="C177" s="6">
        <v>2.65E-5</v>
      </c>
      <c r="D177" s="6">
        <v>4.1399999999999997E-5</v>
      </c>
      <c r="E177" s="6">
        <v>4.0099999999999999E-5</v>
      </c>
    </row>
    <row r="178" spans="1:5" x14ac:dyDescent="0.4">
      <c r="A178" s="9" t="s">
        <v>1900</v>
      </c>
      <c r="B178" s="6">
        <v>1.8600000000000001E-5</v>
      </c>
      <c r="C178" s="6">
        <v>2.4600000000000002E-5</v>
      </c>
      <c r="D178" s="6">
        <v>3.7599999999999999E-5</v>
      </c>
      <c r="E178" s="6">
        <v>4.3800000000000001E-5</v>
      </c>
    </row>
    <row r="179" spans="1:5" x14ac:dyDescent="0.4">
      <c r="A179" s="9" t="s">
        <v>1898</v>
      </c>
      <c r="B179" s="6">
        <v>4.4499999999999997E-5</v>
      </c>
      <c r="C179" s="6">
        <v>2.4199999999999999E-5</v>
      </c>
      <c r="D179" s="6">
        <v>1.7600000000000001E-5</v>
      </c>
      <c r="E179" s="6">
        <v>3.4199999999999998E-5</v>
      </c>
    </row>
    <row r="180" spans="1:5" x14ac:dyDescent="0.4">
      <c r="A180" s="9" t="s">
        <v>1908</v>
      </c>
      <c r="B180" s="6">
        <v>1.8099999999999999E-5</v>
      </c>
      <c r="C180" s="6">
        <v>2.5000000000000001E-5</v>
      </c>
      <c r="D180" s="6">
        <v>3.6199999999999999E-5</v>
      </c>
      <c r="E180" s="6">
        <v>4.1E-5</v>
      </c>
    </row>
    <row r="181" spans="1:5" x14ac:dyDescent="0.4">
      <c r="A181" s="9" t="s">
        <v>1885</v>
      </c>
      <c r="B181" s="6">
        <v>5.5999999999999999E-5</v>
      </c>
      <c r="C181" s="6">
        <v>2.2799999999999999E-5</v>
      </c>
      <c r="D181" s="6">
        <v>1.2799999999999999E-5</v>
      </c>
      <c r="E181" s="6">
        <v>2.7800000000000001E-5</v>
      </c>
    </row>
    <row r="182" spans="1:5" x14ac:dyDescent="0.4">
      <c r="A182" s="9" t="s">
        <v>1888</v>
      </c>
      <c r="B182" s="6">
        <v>5.1799999999999999E-5</v>
      </c>
      <c r="C182" s="6">
        <v>2.55E-5</v>
      </c>
      <c r="D182" s="6">
        <v>1.84E-5</v>
      </c>
      <c r="E182" s="6">
        <v>2.23E-5</v>
      </c>
    </row>
    <row r="183" spans="1:5" x14ac:dyDescent="0.4">
      <c r="A183" s="9" t="s">
        <v>1923</v>
      </c>
      <c r="B183" s="6">
        <v>2.5000000000000001E-5</v>
      </c>
      <c r="C183" s="6">
        <v>2.51E-5</v>
      </c>
      <c r="D183" s="6">
        <v>3.1600000000000002E-5</v>
      </c>
      <c r="E183" s="6">
        <v>3.2199999999999997E-5</v>
      </c>
    </row>
    <row r="184" spans="1:5" x14ac:dyDescent="0.4">
      <c r="A184" s="9" t="s">
        <v>1911</v>
      </c>
      <c r="B184" s="6">
        <v>1.6799999999999998E-5</v>
      </c>
      <c r="C184" s="6">
        <v>2.34E-5</v>
      </c>
      <c r="D184" s="6">
        <v>3.3500000000000001E-5</v>
      </c>
      <c r="E184" s="6">
        <v>3.96E-5</v>
      </c>
    </row>
    <row r="185" spans="1:5" x14ac:dyDescent="0.4">
      <c r="A185" s="9" t="s">
        <v>1909</v>
      </c>
      <c r="B185" s="6">
        <v>1.6500000000000001E-5</v>
      </c>
      <c r="C185" s="6">
        <v>2.1800000000000001E-5</v>
      </c>
      <c r="D185" s="6">
        <v>3.43E-5</v>
      </c>
      <c r="E185" s="6">
        <v>4.0000000000000003E-5</v>
      </c>
    </row>
    <row r="186" spans="1:5" x14ac:dyDescent="0.4">
      <c r="A186" s="9" t="s">
        <v>1919</v>
      </c>
      <c r="B186" s="6">
        <v>2.1999999999999999E-5</v>
      </c>
      <c r="C186" s="6">
        <v>2.4000000000000001E-5</v>
      </c>
      <c r="D186" s="6">
        <v>3.1199999999999999E-5</v>
      </c>
      <c r="E186" s="6">
        <v>3.4900000000000001E-5</v>
      </c>
    </row>
    <row r="187" spans="1:5" x14ac:dyDescent="0.4">
      <c r="A187" s="9" t="s">
        <v>1915</v>
      </c>
      <c r="B187" s="6">
        <v>1.5800000000000001E-5</v>
      </c>
      <c r="C187" s="6">
        <v>2.1100000000000001E-5</v>
      </c>
      <c r="D187" s="6">
        <v>3.2400000000000001E-5</v>
      </c>
      <c r="E187" s="6">
        <v>3.6000000000000001E-5</v>
      </c>
    </row>
    <row r="188" spans="1:5" x14ac:dyDescent="0.4">
      <c r="A188" s="9" t="s">
        <v>1929</v>
      </c>
      <c r="B188" s="6">
        <v>2.9499999999999999E-5</v>
      </c>
      <c r="C188" s="6">
        <v>2.8399999999999999E-5</v>
      </c>
      <c r="D188" s="6">
        <v>2.2399999999999999E-5</v>
      </c>
      <c r="E188" s="6">
        <v>2.16E-5</v>
      </c>
    </row>
    <row r="189" spans="1:5" x14ac:dyDescent="0.4">
      <c r="A189" s="9" t="s">
        <v>1916</v>
      </c>
      <c r="B189" s="6">
        <v>2.9099999999999999E-5</v>
      </c>
      <c r="C189" s="6">
        <v>1.59E-5</v>
      </c>
      <c r="D189" s="6">
        <v>1.7399999999999999E-5</v>
      </c>
      <c r="E189" s="6">
        <v>3.5899999999999998E-5</v>
      </c>
    </row>
    <row r="190" spans="1:5" x14ac:dyDescent="0.4">
      <c r="A190" s="9" t="s">
        <v>1921</v>
      </c>
      <c r="B190" s="6">
        <v>1.5099999999999999E-5</v>
      </c>
      <c r="C190" s="6">
        <v>2.0000000000000002E-5</v>
      </c>
      <c r="D190" s="6">
        <v>3.0300000000000001E-5</v>
      </c>
      <c r="E190" s="6">
        <v>3.26E-5</v>
      </c>
    </row>
    <row r="191" spans="1:5" x14ac:dyDescent="0.4">
      <c r="A191" s="9" t="s">
        <v>1930</v>
      </c>
      <c r="B191" s="6">
        <v>2.23E-5</v>
      </c>
      <c r="C191" s="6">
        <v>2.83E-5</v>
      </c>
      <c r="D191" s="6">
        <v>2.4499999999999999E-5</v>
      </c>
      <c r="E191" s="6">
        <v>2.2500000000000001E-5</v>
      </c>
    </row>
    <row r="192" spans="1:5" x14ac:dyDescent="0.4">
      <c r="A192" s="9" t="s">
        <v>1918</v>
      </c>
      <c r="B192" s="6">
        <v>1.3200000000000001E-5</v>
      </c>
      <c r="C192" s="6">
        <v>1.8899999999999999E-5</v>
      </c>
      <c r="D192" s="6">
        <v>2.8900000000000001E-5</v>
      </c>
      <c r="E192" s="6">
        <v>3.4999999999999997E-5</v>
      </c>
    </row>
    <row r="193" spans="1:5" x14ac:dyDescent="0.4">
      <c r="A193" s="9" t="s">
        <v>1937</v>
      </c>
      <c r="B193" s="6">
        <v>2.4700000000000001E-5</v>
      </c>
      <c r="C193" s="6">
        <v>2.4499999999999999E-5</v>
      </c>
      <c r="D193" s="6">
        <v>2.0999999999999999E-5</v>
      </c>
      <c r="E193" s="6">
        <v>2.27E-5</v>
      </c>
    </row>
    <row r="194" spans="1:5" x14ac:dyDescent="0.4">
      <c r="A194" s="9" t="s">
        <v>1913</v>
      </c>
      <c r="B194" s="6">
        <v>3.7400000000000001E-5</v>
      </c>
      <c r="C194" s="6">
        <v>2.3300000000000001E-5</v>
      </c>
      <c r="D194" s="6">
        <v>1.4399999999999999E-5</v>
      </c>
      <c r="E194" s="6">
        <v>1.7E-5</v>
      </c>
    </row>
    <row r="195" spans="1:5" x14ac:dyDescent="0.4">
      <c r="A195" s="9" t="s">
        <v>1903</v>
      </c>
      <c r="B195" s="6">
        <v>1.88E-5</v>
      </c>
      <c r="C195" s="6">
        <v>1.27E-5</v>
      </c>
      <c r="D195" s="6">
        <v>1.8E-5</v>
      </c>
      <c r="E195" s="6">
        <v>4.1999999999999998E-5</v>
      </c>
    </row>
    <row r="196" spans="1:5" x14ac:dyDescent="0.4">
      <c r="A196" s="9" t="s">
        <v>1927</v>
      </c>
      <c r="B196" s="6">
        <v>1.4800000000000001E-5</v>
      </c>
      <c r="C196" s="6">
        <v>1.7900000000000001E-5</v>
      </c>
      <c r="D196" s="6">
        <v>2.5700000000000001E-5</v>
      </c>
      <c r="E196" s="6">
        <v>3.0499999999999999E-5</v>
      </c>
    </row>
    <row r="197" spans="1:5" x14ac:dyDescent="0.4">
      <c r="A197" s="9" t="s">
        <v>1910</v>
      </c>
      <c r="B197" s="6">
        <v>3.9900000000000001E-5</v>
      </c>
      <c r="C197" s="6">
        <v>1.9000000000000001E-5</v>
      </c>
      <c r="D197" s="6">
        <v>1.0699999999999999E-5</v>
      </c>
      <c r="E197" s="6">
        <v>1.6900000000000001E-5</v>
      </c>
    </row>
    <row r="198" spans="1:5" x14ac:dyDescent="0.4">
      <c r="A198" s="9" t="s">
        <v>1932</v>
      </c>
      <c r="B198" s="6">
        <v>1.5E-5</v>
      </c>
      <c r="C198" s="6">
        <v>1.7600000000000001E-5</v>
      </c>
      <c r="D198" s="6">
        <v>2.5400000000000001E-5</v>
      </c>
      <c r="E198" s="6">
        <v>2.7800000000000001E-5</v>
      </c>
    </row>
    <row r="199" spans="1:5" x14ac:dyDescent="0.4">
      <c r="A199" s="9" t="s">
        <v>1934</v>
      </c>
      <c r="B199" s="6">
        <v>1.63E-5</v>
      </c>
      <c r="C199" s="6">
        <v>1.63E-5</v>
      </c>
      <c r="D199" s="6">
        <v>2.4600000000000002E-5</v>
      </c>
      <c r="E199" s="6">
        <v>2.7500000000000001E-5</v>
      </c>
    </row>
    <row r="200" spans="1:5" x14ac:dyDescent="0.4">
      <c r="A200" s="9" t="s">
        <v>1914</v>
      </c>
      <c r="B200" s="6">
        <v>3.7100000000000001E-5</v>
      </c>
      <c r="C200" s="6">
        <v>1.9899999999999999E-5</v>
      </c>
      <c r="D200" s="6">
        <v>1.26E-5</v>
      </c>
      <c r="E200" s="6">
        <v>1.3499999999999999E-5</v>
      </c>
    </row>
    <row r="201" spans="1:5" x14ac:dyDescent="0.4">
      <c r="A201" s="9" t="s">
        <v>1904</v>
      </c>
      <c r="B201" s="6">
        <v>4.1999999999999998E-5</v>
      </c>
      <c r="C201" s="6">
        <v>2.1800000000000001E-5</v>
      </c>
      <c r="D201" s="6">
        <v>6.5200000000000003E-6</v>
      </c>
      <c r="E201" s="6">
        <v>1.27E-5</v>
      </c>
    </row>
    <row r="202" spans="1:5" x14ac:dyDescent="0.4">
      <c r="A202" s="9" t="s">
        <v>1920</v>
      </c>
      <c r="B202" s="6">
        <v>1.7799999999999999E-5</v>
      </c>
      <c r="C202" s="6">
        <v>1.27E-5</v>
      </c>
      <c r="D202" s="6">
        <v>1.73E-5</v>
      </c>
      <c r="E202" s="6">
        <v>3.4700000000000003E-5</v>
      </c>
    </row>
    <row r="203" spans="1:5" x14ac:dyDescent="0.4">
      <c r="A203" s="9" t="s">
        <v>1884</v>
      </c>
      <c r="B203" s="6">
        <v>1.2300000000000001E-5</v>
      </c>
      <c r="C203" s="6">
        <v>5.66E-5</v>
      </c>
      <c r="D203" s="6">
        <v>6.5400000000000001E-6</v>
      </c>
      <c r="E203" s="6">
        <v>5.9399999999999999E-6</v>
      </c>
    </row>
    <row r="204" spans="1:5" x14ac:dyDescent="0.4">
      <c r="A204" s="9" t="s">
        <v>1938</v>
      </c>
      <c r="B204" s="6">
        <v>2.4300000000000001E-5</v>
      </c>
      <c r="C204" s="6">
        <v>1.8700000000000001E-5</v>
      </c>
      <c r="D204" s="6">
        <v>1.8499999999999999E-5</v>
      </c>
      <c r="E204" s="6">
        <v>1.84E-5</v>
      </c>
    </row>
    <row r="205" spans="1:5" x14ac:dyDescent="0.4">
      <c r="A205" s="9" t="s">
        <v>1933</v>
      </c>
      <c r="B205" s="6">
        <v>2.7100000000000001E-5</v>
      </c>
      <c r="C205" s="6">
        <v>7.7800000000000001E-6</v>
      </c>
      <c r="D205" s="6">
        <v>1.7099999999999999E-5</v>
      </c>
      <c r="E205" s="6">
        <v>2.7500000000000001E-5</v>
      </c>
    </row>
    <row r="206" spans="1:5" x14ac:dyDescent="0.4">
      <c r="A206" s="9" t="s">
        <v>3189</v>
      </c>
      <c r="B206" s="6">
        <v>5.3466374285761407E-5</v>
      </c>
      <c r="C206" s="6">
        <v>6.0517379343227507E-6</v>
      </c>
      <c r="D206" s="6">
        <v>5.8222701867468825E-6</v>
      </c>
      <c r="E206" s="6">
        <v>1.1077976574101604E-5</v>
      </c>
    </row>
    <row r="207" spans="1:5" x14ac:dyDescent="0.4">
      <c r="A207" s="9" t="s">
        <v>1931</v>
      </c>
      <c r="B207" s="6">
        <v>1.8600000000000001E-5</v>
      </c>
      <c r="C207" s="6">
        <v>1.36E-5</v>
      </c>
      <c r="D207" s="6">
        <v>1.4600000000000001E-5</v>
      </c>
      <c r="E207" s="6">
        <v>2.8200000000000001E-5</v>
      </c>
    </row>
    <row r="208" spans="1:5" x14ac:dyDescent="0.4">
      <c r="A208" s="9" t="s">
        <v>1942</v>
      </c>
      <c r="B208" s="6">
        <v>2.1299999999999999E-5</v>
      </c>
      <c r="C208" s="6">
        <v>1.7600000000000001E-5</v>
      </c>
      <c r="D208" s="6">
        <v>1.7499999999999998E-5</v>
      </c>
      <c r="E208" s="6">
        <v>1.84E-5</v>
      </c>
    </row>
    <row r="209" spans="1:5" x14ac:dyDescent="0.4">
      <c r="A209" s="9" t="s">
        <v>1948</v>
      </c>
      <c r="B209" s="6">
        <v>1.7200000000000001E-5</v>
      </c>
      <c r="C209" s="6">
        <v>1.6699999999999999E-5</v>
      </c>
      <c r="D209" s="6">
        <v>1.7099999999999999E-5</v>
      </c>
      <c r="E209" s="6">
        <v>1.91E-5</v>
      </c>
    </row>
    <row r="210" spans="1:5" x14ac:dyDescent="0.4">
      <c r="A210" s="9" t="s">
        <v>1926</v>
      </c>
      <c r="B210" s="6">
        <v>3.0800000000000003E-5</v>
      </c>
      <c r="C210" s="6">
        <v>1.5400000000000002E-5</v>
      </c>
      <c r="D210" s="6">
        <v>6.4799999999999998E-6</v>
      </c>
      <c r="E210" s="6">
        <v>1.34E-5</v>
      </c>
    </row>
    <row r="211" spans="1:5" x14ac:dyDescent="0.4">
      <c r="A211" s="9" t="s">
        <v>1925</v>
      </c>
      <c r="B211" s="6">
        <v>1.3499999999999999E-5</v>
      </c>
      <c r="C211" s="6">
        <v>1.06E-5</v>
      </c>
      <c r="D211" s="6">
        <v>1.0900000000000001E-5</v>
      </c>
      <c r="E211" s="6">
        <v>3.1000000000000001E-5</v>
      </c>
    </row>
    <row r="212" spans="1:5" x14ac:dyDescent="0.4">
      <c r="A212" s="9" t="s">
        <v>1922</v>
      </c>
      <c r="B212" s="6">
        <v>3.2400000000000001E-5</v>
      </c>
      <c r="C212" s="6">
        <v>1.7E-5</v>
      </c>
      <c r="D212" s="6">
        <v>6.8800000000000002E-6</v>
      </c>
      <c r="E212" s="6">
        <v>8.1899999999999995E-6</v>
      </c>
    </row>
    <row r="213" spans="1:5" x14ac:dyDescent="0.4">
      <c r="A213" s="9" t="s">
        <v>1951</v>
      </c>
      <c r="B213" s="6">
        <v>1.8E-5</v>
      </c>
      <c r="C213" s="6">
        <v>1.6900000000000001E-5</v>
      </c>
      <c r="D213" s="6">
        <v>1.33E-5</v>
      </c>
      <c r="E213" s="6">
        <v>1.43E-5</v>
      </c>
    </row>
    <row r="214" spans="1:5" x14ac:dyDescent="0.4">
      <c r="A214" s="9" t="s">
        <v>3190</v>
      </c>
      <c r="B214" s="6">
        <v>3.0432453457326128E-5</v>
      </c>
      <c r="C214" s="6">
        <v>5.9589044751312326E-6</v>
      </c>
      <c r="D214" s="6">
        <v>9.4577722282367202E-6</v>
      </c>
      <c r="E214" s="6">
        <v>1.6138127088673715E-5</v>
      </c>
    </row>
    <row r="215" spans="1:5" x14ac:dyDescent="0.4">
      <c r="A215" s="9" t="s">
        <v>1928</v>
      </c>
      <c r="B215" s="6">
        <v>2.9899999999999998E-5</v>
      </c>
      <c r="C215" s="6">
        <v>1.43E-5</v>
      </c>
      <c r="D215" s="6">
        <v>5.4299999999999997E-6</v>
      </c>
      <c r="E215" s="6">
        <v>1.1600000000000001E-5</v>
      </c>
    </row>
    <row r="216" spans="1:5" x14ac:dyDescent="0.4">
      <c r="A216" s="9" t="s">
        <v>1924</v>
      </c>
      <c r="B216" s="6">
        <v>3.1999999999999999E-5</v>
      </c>
      <c r="C216" s="6">
        <v>1.5800000000000001E-5</v>
      </c>
      <c r="D216" s="6">
        <v>6.0499999999999997E-6</v>
      </c>
      <c r="E216" s="6">
        <v>5.2900000000000002E-6</v>
      </c>
    </row>
    <row r="217" spans="1:5" x14ac:dyDescent="0.4">
      <c r="A217" s="9" t="s">
        <v>1940</v>
      </c>
      <c r="B217" s="6">
        <v>2.3200000000000001E-5</v>
      </c>
      <c r="C217" s="6">
        <v>6.5300000000000002E-6</v>
      </c>
      <c r="D217" s="6">
        <v>1.0200000000000001E-5</v>
      </c>
      <c r="E217" s="6">
        <v>1.8700000000000001E-5</v>
      </c>
    </row>
    <row r="218" spans="1:5" x14ac:dyDescent="0.4">
      <c r="A218" s="9" t="s">
        <v>1950</v>
      </c>
      <c r="B218" s="6">
        <v>1.36E-5</v>
      </c>
      <c r="C218" s="6">
        <v>1.34E-5</v>
      </c>
      <c r="D218" s="6">
        <v>1.26E-5</v>
      </c>
      <c r="E218" s="6">
        <v>1.8300000000000001E-5</v>
      </c>
    </row>
    <row r="219" spans="1:5" x14ac:dyDescent="0.4">
      <c r="A219" s="9" t="s">
        <v>1960</v>
      </c>
      <c r="B219" s="6">
        <v>1.5E-5</v>
      </c>
      <c r="C219" s="6">
        <v>1.1399999999999999E-5</v>
      </c>
      <c r="D219" s="6">
        <v>1.4800000000000001E-5</v>
      </c>
      <c r="E219" s="6">
        <v>1.6399999999999999E-5</v>
      </c>
    </row>
    <row r="220" spans="1:5" x14ac:dyDescent="0.4">
      <c r="A220" s="9" t="s">
        <v>1947</v>
      </c>
      <c r="B220" s="6">
        <v>8.8100000000000004E-6</v>
      </c>
      <c r="C220" s="6">
        <v>1.1600000000000001E-5</v>
      </c>
      <c r="D220" s="6">
        <v>1.73E-5</v>
      </c>
      <c r="E220" s="6">
        <v>1.95E-5</v>
      </c>
    </row>
    <row r="221" spans="1:5" x14ac:dyDescent="0.4">
      <c r="A221" s="9" t="s">
        <v>1964</v>
      </c>
      <c r="B221" s="6">
        <v>1.38E-5</v>
      </c>
      <c r="C221" s="6">
        <v>1.33E-5</v>
      </c>
      <c r="D221" s="6">
        <v>1.47E-5</v>
      </c>
      <c r="E221" s="6">
        <v>1.5099999999999999E-5</v>
      </c>
    </row>
    <row r="222" spans="1:5" x14ac:dyDescent="0.4">
      <c r="A222" s="9" t="s">
        <v>1953</v>
      </c>
      <c r="B222" s="6">
        <v>1.08E-5</v>
      </c>
      <c r="C222" s="6">
        <v>1.5099999999999999E-5</v>
      </c>
      <c r="D222" s="6">
        <v>1.1600000000000001E-5</v>
      </c>
      <c r="E222" s="6">
        <v>1.7900000000000001E-5</v>
      </c>
    </row>
    <row r="223" spans="1:5" x14ac:dyDescent="0.4">
      <c r="A223" s="9" t="s">
        <v>1968</v>
      </c>
      <c r="B223" s="6">
        <v>1.33E-5</v>
      </c>
      <c r="C223" s="6">
        <v>1.4399999999999999E-5</v>
      </c>
      <c r="D223" s="6">
        <v>1.31E-5</v>
      </c>
      <c r="E223" s="6">
        <v>1.4399999999999999E-5</v>
      </c>
    </row>
    <row r="224" spans="1:5" x14ac:dyDescent="0.4">
      <c r="A224" s="9" t="s">
        <v>1917</v>
      </c>
      <c r="B224" s="6">
        <v>3.1599999999999998E-6</v>
      </c>
      <c r="C224" s="6">
        <v>1.0499999999999999E-6</v>
      </c>
      <c r="D224" s="6">
        <v>1.4E-5</v>
      </c>
      <c r="E224" s="6">
        <v>3.57E-5</v>
      </c>
    </row>
    <row r="225" spans="1:5" x14ac:dyDescent="0.4">
      <c r="A225" s="9" t="s">
        <v>1935</v>
      </c>
      <c r="B225" s="6">
        <v>2.5999999999999998E-5</v>
      </c>
      <c r="C225" s="6">
        <v>1.4399999999999999E-5</v>
      </c>
      <c r="D225" s="6">
        <v>3.5999999999999998E-6</v>
      </c>
      <c r="E225" s="6">
        <v>8.9700000000000005E-6</v>
      </c>
    </row>
    <row r="226" spans="1:5" x14ac:dyDescent="0.4">
      <c r="A226" s="9" t="s">
        <v>1955</v>
      </c>
      <c r="B226" s="6">
        <v>7.5000000000000002E-6</v>
      </c>
      <c r="C226" s="6">
        <v>1.1199999999999999E-5</v>
      </c>
      <c r="D226" s="6">
        <v>1.59E-5</v>
      </c>
      <c r="E226" s="6">
        <v>1.7900000000000001E-5</v>
      </c>
    </row>
    <row r="227" spans="1:5" x14ac:dyDescent="0.4">
      <c r="A227" s="9" t="s">
        <v>3197</v>
      </c>
      <c r="B227" s="6">
        <v>1.7338647509792714E-5</v>
      </c>
      <c r="C227" s="6">
        <v>2.4425235817011597E-6</v>
      </c>
      <c r="D227" s="6">
        <v>1.0585324553134882E-5</v>
      </c>
      <c r="E227" s="6">
        <v>2.2127481713082858E-5</v>
      </c>
    </row>
    <row r="228" spans="1:5" x14ac:dyDescent="0.4">
      <c r="A228" s="9" t="s">
        <v>1949</v>
      </c>
      <c r="B228" s="6">
        <v>1.8600000000000001E-5</v>
      </c>
      <c r="C228" s="6">
        <v>8.2400000000000007E-6</v>
      </c>
      <c r="D228" s="6">
        <v>6.3799999999999999E-6</v>
      </c>
      <c r="E228" s="6">
        <v>1.8600000000000001E-5</v>
      </c>
    </row>
    <row r="229" spans="1:5" x14ac:dyDescent="0.4">
      <c r="A229" s="9" t="s">
        <v>1966</v>
      </c>
      <c r="B229" s="6">
        <v>1.47E-5</v>
      </c>
      <c r="C229" s="6">
        <v>1.03E-5</v>
      </c>
      <c r="D229" s="6">
        <v>1.36E-5</v>
      </c>
      <c r="E229" s="6">
        <v>1.31E-5</v>
      </c>
    </row>
    <row r="230" spans="1:5" x14ac:dyDescent="0.4">
      <c r="A230" s="9" t="s">
        <v>1974</v>
      </c>
      <c r="B230" s="6">
        <v>1.3499999999999999E-5</v>
      </c>
      <c r="C230" s="6">
        <v>1.1800000000000001E-5</v>
      </c>
      <c r="D230" s="6">
        <v>1.13E-5</v>
      </c>
      <c r="E230" s="6">
        <v>1.34E-5</v>
      </c>
    </row>
    <row r="231" spans="1:5" x14ac:dyDescent="0.4">
      <c r="A231" s="9" t="s">
        <v>1936</v>
      </c>
      <c r="B231" s="6">
        <v>2.5999999999999998E-5</v>
      </c>
      <c r="C231" s="6">
        <v>1.1800000000000001E-5</v>
      </c>
      <c r="D231" s="6">
        <v>4.2400000000000001E-6</v>
      </c>
      <c r="E231" s="6">
        <v>7.7000000000000008E-6</v>
      </c>
    </row>
    <row r="232" spans="1:5" x14ac:dyDescent="0.4">
      <c r="A232" s="9" t="s">
        <v>1972</v>
      </c>
      <c r="B232" s="6">
        <v>1.0900000000000001E-5</v>
      </c>
      <c r="C232" s="6">
        <v>1.13E-5</v>
      </c>
      <c r="D232" s="6">
        <v>1.3699999999999999E-5</v>
      </c>
      <c r="E232" s="6">
        <v>1.27E-5</v>
      </c>
    </row>
    <row r="233" spans="1:5" x14ac:dyDescent="0.4">
      <c r="A233" s="9" t="s">
        <v>1979</v>
      </c>
      <c r="B233" s="6">
        <v>1.29E-5</v>
      </c>
      <c r="C233" s="6">
        <v>1.0900000000000001E-5</v>
      </c>
      <c r="D233" s="6">
        <v>1.15E-5</v>
      </c>
      <c r="E233" s="6">
        <v>1.15E-5</v>
      </c>
    </row>
    <row r="234" spans="1:5" x14ac:dyDescent="0.4">
      <c r="A234" s="9" t="s">
        <v>1954</v>
      </c>
      <c r="B234" s="6">
        <v>1.7900000000000001E-5</v>
      </c>
      <c r="C234" s="6">
        <v>8.85E-6</v>
      </c>
      <c r="D234" s="6">
        <v>7.61E-6</v>
      </c>
      <c r="E234" s="6">
        <v>8.8999999999999995E-6</v>
      </c>
    </row>
    <row r="235" spans="1:5" x14ac:dyDescent="0.4">
      <c r="A235" s="9" t="s">
        <v>1982</v>
      </c>
      <c r="B235" s="6">
        <v>1.0900000000000001E-5</v>
      </c>
      <c r="C235" s="6">
        <v>9.0399999999999998E-6</v>
      </c>
      <c r="D235" s="6">
        <v>1.0699999999999999E-5</v>
      </c>
      <c r="E235" s="6">
        <v>1.2500000000000001E-5</v>
      </c>
    </row>
    <row r="236" spans="1:5" x14ac:dyDescent="0.4">
      <c r="A236" s="9" t="s">
        <v>1963</v>
      </c>
      <c r="B236" s="6">
        <v>5.5999999999999997E-6</v>
      </c>
      <c r="C236" s="6">
        <v>1.0200000000000001E-5</v>
      </c>
      <c r="D236" s="6">
        <v>1.17E-5</v>
      </c>
      <c r="E236" s="6">
        <v>1.5500000000000001E-5</v>
      </c>
    </row>
    <row r="237" spans="1:5" x14ac:dyDescent="0.4">
      <c r="A237" s="9" t="s">
        <v>1970</v>
      </c>
      <c r="B237" s="6">
        <v>1.4E-5</v>
      </c>
      <c r="C237" s="6">
        <v>9.0999999999999993E-6</v>
      </c>
      <c r="D237" s="6">
        <v>8.5900000000000008E-6</v>
      </c>
      <c r="E237" s="6">
        <v>1.1199999999999999E-5</v>
      </c>
    </row>
    <row r="238" spans="1:5" x14ac:dyDescent="0.4">
      <c r="A238" s="9" t="s">
        <v>1986</v>
      </c>
      <c r="B238" s="6">
        <v>9.9299999999999998E-6</v>
      </c>
      <c r="C238" s="6">
        <v>8.7800000000000006E-6</v>
      </c>
      <c r="D238" s="6">
        <v>1.2099999999999999E-5</v>
      </c>
      <c r="E238" s="6">
        <v>1.2E-5</v>
      </c>
    </row>
    <row r="239" spans="1:5" x14ac:dyDescent="0.4">
      <c r="A239" s="9" t="s">
        <v>1983</v>
      </c>
      <c r="B239" s="6">
        <v>1.24E-5</v>
      </c>
      <c r="C239" s="6">
        <v>1.0000000000000001E-5</v>
      </c>
      <c r="D239" s="6">
        <v>8.6200000000000005E-6</v>
      </c>
      <c r="E239" s="6">
        <v>1.0900000000000001E-5</v>
      </c>
    </row>
    <row r="240" spans="1:5" x14ac:dyDescent="0.4">
      <c r="A240" s="9" t="s">
        <v>1994</v>
      </c>
      <c r="B240" s="6">
        <v>1.03E-5</v>
      </c>
      <c r="C240" s="6">
        <v>9.8099999999999992E-6</v>
      </c>
      <c r="D240" s="6">
        <v>1.0499999999999999E-5</v>
      </c>
      <c r="E240" s="6">
        <v>1.13E-5</v>
      </c>
    </row>
    <row r="241" spans="1:5" x14ac:dyDescent="0.4">
      <c r="A241" s="9" t="s">
        <v>1993</v>
      </c>
      <c r="B241" s="6">
        <v>1.1399999999999999E-5</v>
      </c>
      <c r="C241" s="6">
        <v>9.0000000000000002E-6</v>
      </c>
      <c r="D241" s="6">
        <v>9.8600000000000005E-6</v>
      </c>
      <c r="E241" s="6">
        <v>1.13E-5</v>
      </c>
    </row>
    <row r="242" spans="1:5" x14ac:dyDescent="0.4">
      <c r="A242" s="9" t="s">
        <v>1984</v>
      </c>
      <c r="B242" s="6">
        <v>1.24E-5</v>
      </c>
      <c r="C242" s="6">
        <v>8.5599999999999994E-6</v>
      </c>
      <c r="D242" s="6">
        <v>1.01E-5</v>
      </c>
      <c r="E242" s="6">
        <v>1.04E-5</v>
      </c>
    </row>
    <row r="243" spans="1:5" x14ac:dyDescent="0.4">
      <c r="A243" s="9" t="s">
        <v>1977</v>
      </c>
      <c r="B243" s="6">
        <v>9.6399999999999992E-6</v>
      </c>
      <c r="C243" s="6">
        <v>9.2199999999999998E-6</v>
      </c>
      <c r="D243" s="6">
        <v>9.3200000000000006E-6</v>
      </c>
      <c r="E243" s="6">
        <v>1.3200000000000001E-5</v>
      </c>
    </row>
    <row r="244" spans="1:5" x14ac:dyDescent="0.4">
      <c r="A244" s="9" t="s">
        <v>1988</v>
      </c>
      <c r="B244" s="6">
        <v>1.17E-5</v>
      </c>
      <c r="C244" s="6">
        <v>8.9800000000000004E-6</v>
      </c>
      <c r="D244" s="6">
        <v>1.0200000000000001E-5</v>
      </c>
      <c r="E244" s="6">
        <v>1.03E-5</v>
      </c>
    </row>
    <row r="245" spans="1:5" x14ac:dyDescent="0.4">
      <c r="A245" s="9" t="s">
        <v>1992</v>
      </c>
      <c r="B245" s="6">
        <v>9.2099999999999999E-6</v>
      </c>
      <c r="C245" s="6">
        <v>1.03E-5</v>
      </c>
      <c r="D245" s="6">
        <v>9.8900000000000002E-6</v>
      </c>
      <c r="E245" s="6">
        <v>1.1399999999999999E-5</v>
      </c>
    </row>
    <row r="246" spans="1:5" x14ac:dyDescent="0.4">
      <c r="A246" s="9" t="s">
        <v>1962</v>
      </c>
      <c r="B246" s="6">
        <v>1.6200000000000001E-5</v>
      </c>
      <c r="C246" s="6">
        <v>1.5500000000000001E-5</v>
      </c>
      <c r="D246" s="6">
        <v>3.8600000000000003E-6</v>
      </c>
      <c r="E246" s="6">
        <v>5.0900000000000004E-6</v>
      </c>
    </row>
    <row r="247" spans="1:5" x14ac:dyDescent="0.4">
      <c r="A247" s="9" t="s">
        <v>1941</v>
      </c>
      <c r="B247" s="6">
        <v>4.8400000000000002E-6</v>
      </c>
      <c r="C247" s="6">
        <v>2.5500000000000001E-6</v>
      </c>
      <c r="D247" s="6">
        <v>1.0499999999999999E-5</v>
      </c>
      <c r="E247" s="6">
        <v>2.23E-5</v>
      </c>
    </row>
    <row r="248" spans="1:5" x14ac:dyDescent="0.4">
      <c r="A248" s="9" t="s">
        <v>1952</v>
      </c>
      <c r="B248" s="6">
        <v>1.8E-5</v>
      </c>
      <c r="C248" s="6">
        <v>9.5400000000000001E-6</v>
      </c>
      <c r="D248" s="6">
        <v>4.7099999999999998E-6</v>
      </c>
      <c r="E248" s="6">
        <v>7.2099999999999996E-6</v>
      </c>
    </row>
    <row r="249" spans="1:5" x14ac:dyDescent="0.4">
      <c r="A249" s="9" t="s">
        <v>1991</v>
      </c>
      <c r="B249" s="6">
        <v>1.15E-5</v>
      </c>
      <c r="C249" s="6">
        <v>7.9699999999999999E-6</v>
      </c>
      <c r="D249" s="6">
        <v>1.0200000000000001E-5</v>
      </c>
      <c r="E249" s="6">
        <v>9.7799999999999995E-6</v>
      </c>
    </row>
    <row r="250" spans="1:5" x14ac:dyDescent="0.4">
      <c r="A250" s="9" t="s">
        <v>1980</v>
      </c>
      <c r="B250" s="6">
        <v>9.6800000000000005E-6</v>
      </c>
      <c r="C250" s="6">
        <v>1.1199999999999999E-5</v>
      </c>
      <c r="D250" s="6">
        <v>5.4600000000000002E-6</v>
      </c>
      <c r="E250" s="6">
        <v>1.29E-5</v>
      </c>
    </row>
    <row r="251" spans="1:5" x14ac:dyDescent="0.4">
      <c r="A251" s="9" t="s">
        <v>2002</v>
      </c>
      <c r="B251" s="6">
        <v>9.4499999999999993E-6</v>
      </c>
      <c r="C251" s="6">
        <v>8.14E-6</v>
      </c>
      <c r="D251" s="6">
        <v>1.0200000000000001E-5</v>
      </c>
      <c r="E251" s="6">
        <v>1.04E-5</v>
      </c>
    </row>
    <row r="252" spans="1:5" x14ac:dyDescent="0.4">
      <c r="A252" s="9" t="s">
        <v>1997</v>
      </c>
      <c r="B252" s="6">
        <v>8.5399999999999996E-6</v>
      </c>
      <c r="C252" s="6">
        <v>9.9599999999999995E-6</v>
      </c>
      <c r="D252" s="6">
        <v>8.3899999999999993E-6</v>
      </c>
      <c r="E252" s="6">
        <v>1.11E-5</v>
      </c>
    </row>
    <row r="253" spans="1:5" x14ac:dyDescent="0.4">
      <c r="A253" s="9" t="s">
        <v>1939</v>
      </c>
      <c r="B253" s="6">
        <v>2.5399999999999998E-6</v>
      </c>
      <c r="C253" s="6">
        <v>2.39E-6</v>
      </c>
      <c r="D253" s="6">
        <v>8.3299999999999999E-6</v>
      </c>
      <c r="E253" s="6">
        <v>2.3499999999999999E-5</v>
      </c>
    </row>
    <row r="254" spans="1:5" x14ac:dyDescent="0.4">
      <c r="A254" s="9" t="s">
        <v>2011</v>
      </c>
      <c r="B254" s="6">
        <v>8.4400000000000005E-6</v>
      </c>
      <c r="C254" s="6">
        <v>8.9400000000000008E-6</v>
      </c>
      <c r="D254" s="6">
        <v>9.55E-6</v>
      </c>
      <c r="E254" s="6">
        <v>9.5599999999999999E-6</v>
      </c>
    </row>
    <row r="255" spans="1:5" x14ac:dyDescent="0.4">
      <c r="A255" s="9" t="s">
        <v>1943</v>
      </c>
      <c r="B255" s="6">
        <v>2.0699999999999998E-5</v>
      </c>
      <c r="C255" s="6">
        <v>7.34E-6</v>
      </c>
      <c r="D255" s="6">
        <v>2.3199999999999998E-6</v>
      </c>
      <c r="E255" s="6">
        <v>5.5500000000000002E-6</v>
      </c>
    </row>
    <row r="256" spans="1:5" x14ac:dyDescent="0.4">
      <c r="A256" s="9" t="s">
        <v>1976</v>
      </c>
      <c r="B256" s="6">
        <v>1.34E-5</v>
      </c>
      <c r="C256" s="6">
        <v>8.9700000000000005E-6</v>
      </c>
      <c r="D256" s="6">
        <v>5.3499999999999996E-6</v>
      </c>
      <c r="E256" s="6">
        <v>7.7200000000000006E-6</v>
      </c>
    </row>
    <row r="257" spans="1:5" x14ac:dyDescent="0.4">
      <c r="A257" s="9" t="s">
        <v>2013</v>
      </c>
      <c r="B257" s="6">
        <v>9.4900000000000006E-6</v>
      </c>
      <c r="C257" s="6">
        <v>8.1499999999999999E-6</v>
      </c>
      <c r="D257" s="6">
        <v>9.2799999999999992E-6</v>
      </c>
      <c r="E257" s="6">
        <v>8.2600000000000005E-6</v>
      </c>
    </row>
    <row r="258" spans="1:5" x14ac:dyDescent="0.4">
      <c r="A258" s="9" t="s">
        <v>2004</v>
      </c>
      <c r="B258" s="6">
        <v>6.8800000000000002E-6</v>
      </c>
      <c r="C258" s="6">
        <v>8.1200000000000002E-6</v>
      </c>
      <c r="D258" s="6">
        <v>9.9399999999999997E-6</v>
      </c>
      <c r="E258" s="6">
        <v>1.0200000000000001E-5</v>
      </c>
    </row>
    <row r="259" spans="1:5" x14ac:dyDescent="0.4">
      <c r="A259" s="9" t="s">
        <v>1989</v>
      </c>
      <c r="B259" s="6">
        <v>1.17E-5</v>
      </c>
      <c r="C259" s="6">
        <v>7.6699999999999994E-6</v>
      </c>
      <c r="D259" s="6">
        <v>6.8499999999999996E-6</v>
      </c>
      <c r="E259" s="6">
        <v>8.3499999999999997E-6</v>
      </c>
    </row>
    <row r="260" spans="1:5" x14ac:dyDescent="0.4">
      <c r="A260" s="9" t="s">
        <v>2016</v>
      </c>
      <c r="B260" s="6">
        <v>8.9199999999999993E-6</v>
      </c>
      <c r="C260" s="6">
        <v>8.1100000000000003E-6</v>
      </c>
      <c r="D260" s="6">
        <v>7.1500000000000002E-6</v>
      </c>
      <c r="E260" s="6">
        <v>9.2E-6</v>
      </c>
    </row>
    <row r="261" spans="1:5" x14ac:dyDescent="0.4">
      <c r="A261" s="9" t="s">
        <v>1985</v>
      </c>
      <c r="B261" s="6">
        <v>8.4100000000000008E-6</v>
      </c>
      <c r="C261" s="6">
        <v>4.9300000000000002E-6</v>
      </c>
      <c r="D261" s="6">
        <v>7.7999999999999999E-6</v>
      </c>
      <c r="E261" s="6">
        <v>1.2099999999999999E-5</v>
      </c>
    </row>
    <row r="262" spans="1:5" x14ac:dyDescent="0.4">
      <c r="A262" s="9" t="s">
        <v>1973</v>
      </c>
      <c r="B262" s="6">
        <v>1.3699999999999999E-5</v>
      </c>
      <c r="C262" s="6">
        <v>7.34E-6</v>
      </c>
      <c r="D262" s="6">
        <v>5.31E-6</v>
      </c>
      <c r="E262" s="6">
        <v>6.6200000000000001E-6</v>
      </c>
    </row>
    <row r="263" spans="1:5" x14ac:dyDescent="0.4">
      <c r="A263" s="9" t="s">
        <v>1961</v>
      </c>
      <c r="B263" s="6">
        <v>1.6399999999999999E-5</v>
      </c>
      <c r="C263" s="6">
        <v>7.6899999999999992E-6</v>
      </c>
      <c r="D263" s="6">
        <v>3.0900000000000001E-6</v>
      </c>
      <c r="E263" s="6">
        <v>5.7100000000000004E-6</v>
      </c>
    </row>
    <row r="264" spans="1:5" x14ac:dyDescent="0.4">
      <c r="A264" s="9" t="s">
        <v>1978</v>
      </c>
      <c r="B264" s="6">
        <v>1.2999999999999999E-5</v>
      </c>
      <c r="C264" s="6">
        <v>8.7299999999999994E-6</v>
      </c>
      <c r="D264" s="6">
        <v>4.1200000000000004E-6</v>
      </c>
      <c r="E264" s="6">
        <v>5.6699999999999999E-6</v>
      </c>
    </row>
    <row r="265" spans="1:5" x14ac:dyDescent="0.4">
      <c r="A265" s="9" t="s">
        <v>1957</v>
      </c>
      <c r="B265" s="6">
        <v>2.7999999999999999E-6</v>
      </c>
      <c r="C265" s="6">
        <v>2.0600000000000002E-6</v>
      </c>
      <c r="D265" s="6">
        <v>8.8300000000000002E-6</v>
      </c>
      <c r="E265" s="6">
        <v>1.7200000000000001E-5</v>
      </c>
    </row>
    <row r="266" spans="1:5" x14ac:dyDescent="0.4">
      <c r="A266" s="9" t="s">
        <v>2009</v>
      </c>
      <c r="B266" s="6">
        <v>9.7000000000000003E-6</v>
      </c>
      <c r="C266" s="6">
        <v>7.34E-6</v>
      </c>
      <c r="D266" s="6">
        <v>6.7000000000000002E-6</v>
      </c>
      <c r="E266" s="6">
        <v>7.1099999999999997E-6</v>
      </c>
    </row>
    <row r="267" spans="1:5" x14ac:dyDescent="0.4">
      <c r="A267" s="9" t="s">
        <v>1971</v>
      </c>
      <c r="B267" s="6">
        <v>1.3900000000000001E-5</v>
      </c>
      <c r="C267" s="6">
        <v>6.0000000000000002E-6</v>
      </c>
      <c r="D267" s="6">
        <v>4.0600000000000001E-6</v>
      </c>
      <c r="E267" s="6">
        <v>5.9200000000000001E-6</v>
      </c>
    </row>
    <row r="268" spans="1:5" x14ac:dyDescent="0.4">
      <c r="A268" s="9" t="s">
        <v>1959</v>
      </c>
      <c r="B268" s="6">
        <v>1.15E-5</v>
      </c>
      <c r="C268" s="6">
        <v>1.6399999999999999E-5</v>
      </c>
      <c r="D268" s="6">
        <v>8.2999999999999999E-7</v>
      </c>
      <c r="E268" s="6">
        <v>1.0100000000000001E-6</v>
      </c>
    </row>
    <row r="269" spans="1:5" x14ac:dyDescent="0.4">
      <c r="A269" s="9" t="s">
        <v>1969</v>
      </c>
      <c r="B269" s="6">
        <v>1.4399999999999999E-5</v>
      </c>
      <c r="C269" s="6">
        <v>6.2099999999999998E-6</v>
      </c>
      <c r="D269" s="6">
        <v>4.3800000000000004E-6</v>
      </c>
      <c r="E269" s="6">
        <v>3.8999999999999999E-6</v>
      </c>
    </row>
    <row r="270" spans="1:5" x14ac:dyDescent="0.4">
      <c r="A270" s="9" t="s">
        <v>2026</v>
      </c>
      <c r="B270" s="6">
        <v>8.3299999999999999E-6</v>
      </c>
      <c r="C270" s="6">
        <v>7.3900000000000004E-6</v>
      </c>
      <c r="D270" s="6">
        <v>6.1700000000000002E-6</v>
      </c>
      <c r="E270" s="6">
        <v>6.4799999999999998E-6</v>
      </c>
    </row>
    <row r="271" spans="1:5" x14ac:dyDescent="0.4">
      <c r="A271" s="9" t="s">
        <v>2000</v>
      </c>
      <c r="B271" s="6">
        <v>1.06E-5</v>
      </c>
      <c r="C271" s="6">
        <v>3.45E-6</v>
      </c>
      <c r="D271" s="6">
        <v>4.8600000000000001E-6</v>
      </c>
      <c r="E271" s="6">
        <v>9.0000000000000002E-6</v>
      </c>
    </row>
    <row r="272" spans="1:5" x14ac:dyDescent="0.4">
      <c r="A272" s="9" t="s">
        <v>2023</v>
      </c>
      <c r="B272" s="6">
        <v>6.0299999999999999E-6</v>
      </c>
      <c r="C272" s="6">
        <v>8.3899999999999993E-6</v>
      </c>
      <c r="D272" s="6">
        <v>5.9200000000000001E-6</v>
      </c>
      <c r="E272" s="6">
        <v>7.43E-6</v>
      </c>
    </row>
    <row r="273" spans="1:5" x14ac:dyDescent="0.4">
      <c r="A273" s="9" t="s">
        <v>2015</v>
      </c>
      <c r="B273" s="6">
        <v>7.4699999999999996E-6</v>
      </c>
      <c r="C273" s="6">
        <v>9.2900000000000008E-6</v>
      </c>
      <c r="D273" s="6">
        <v>5.4700000000000001E-6</v>
      </c>
      <c r="E273" s="6">
        <v>5.49E-6</v>
      </c>
    </row>
    <row r="274" spans="1:5" x14ac:dyDescent="0.4">
      <c r="A274" s="9" t="s">
        <v>1981</v>
      </c>
      <c r="B274" s="6">
        <v>1.26E-5</v>
      </c>
      <c r="C274" s="6">
        <v>6.02E-6</v>
      </c>
      <c r="D274" s="6">
        <v>2.3800000000000001E-6</v>
      </c>
      <c r="E274" s="6">
        <v>6.2899999999999999E-6</v>
      </c>
    </row>
    <row r="275" spans="1:5" x14ac:dyDescent="0.4">
      <c r="A275" s="9" t="s">
        <v>1987</v>
      </c>
      <c r="B275" s="6">
        <v>1.1800000000000001E-5</v>
      </c>
      <c r="C275" s="6">
        <v>6.9700000000000002E-6</v>
      </c>
      <c r="D275" s="6">
        <v>3.8199999999999998E-6</v>
      </c>
      <c r="E275" s="6">
        <v>3.5700000000000001E-6</v>
      </c>
    </row>
    <row r="276" spans="1:5" x14ac:dyDescent="0.4">
      <c r="A276" s="9" t="s">
        <v>2027</v>
      </c>
      <c r="B276" s="6">
        <v>5.3399999999999997E-6</v>
      </c>
      <c r="C276" s="6">
        <v>6.7000000000000002E-6</v>
      </c>
      <c r="D276" s="6">
        <v>5.5899999999999998E-6</v>
      </c>
      <c r="E276" s="6">
        <v>8.0900000000000005E-6</v>
      </c>
    </row>
    <row r="277" spans="1:5" x14ac:dyDescent="0.4">
      <c r="A277" s="9" t="s">
        <v>1975</v>
      </c>
      <c r="B277" s="6">
        <v>1.3499999999999999E-5</v>
      </c>
      <c r="C277" s="6">
        <v>6.1800000000000001E-6</v>
      </c>
      <c r="D277" s="6">
        <v>2.4099999999999998E-6</v>
      </c>
      <c r="E277" s="6">
        <v>3.2100000000000002E-6</v>
      </c>
    </row>
    <row r="278" spans="1:5" x14ac:dyDescent="0.4">
      <c r="A278" s="9" t="s">
        <v>2029</v>
      </c>
      <c r="B278" s="6">
        <v>6.9099999999999999E-6</v>
      </c>
      <c r="C278" s="6">
        <v>5.9499999999999998E-6</v>
      </c>
      <c r="D278" s="6">
        <v>4.6800000000000001E-6</v>
      </c>
      <c r="E278" s="6">
        <v>7.7200000000000006E-6</v>
      </c>
    </row>
    <row r="279" spans="1:5" x14ac:dyDescent="0.4">
      <c r="A279" s="9" t="s">
        <v>1990</v>
      </c>
      <c r="B279" s="6">
        <v>1.1600000000000001E-5</v>
      </c>
      <c r="C279" s="6">
        <v>5.4399999999999996E-6</v>
      </c>
      <c r="D279" s="6">
        <v>3.1099999999999999E-6</v>
      </c>
      <c r="E279" s="6">
        <v>4.9100000000000004E-6</v>
      </c>
    </row>
    <row r="280" spans="1:5" x14ac:dyDescent="0.4">
      <c r="A280" s="9" t="s">
        <v>2003</v>
      </c>
      <c r="B280" s="6">
        <v>1.04E-5</v>
      </c>
      <c r="C280" s="6">
        <v>5.13E-6</v>
      </c>
      <c r="D280" s="6">
        <v>2.7199999999999998E-6</v>
      </c>
      <c r="E280" s="6">
        <v>6.7399999999999998E-6</v>
      </c>
    </row>
    <row r="281" spans="1:5" x14ac:dyDescent="0.4">
      <c r="A281" s="9" t="s">
        <v>2012</v>
      </c>
      <c r="B281" s="6">
        <v>3.0400000000000001E-6</v>
      </c>
      <c r="C281" s="6">
        <v>5.84E-6</v>
      </c>
      <c r="D281" s="6">
        <v>9.5100000000000004E-6</v>
      </c>
      <c r="E281" s="6">
        <v>6.4500000000000001E-6</v>
      </c>
    </row>
    <row r="282" spans="1:5" x14ac:dyDescent="0.4">
      <c r="A282" s="9" t="s">
        <v>1944</v>
      </c>
      <c r="B282" s="6">
        <v>2.0299999999999999E-5</v>
      </c>
      <c r="C282" s="6">
        <v>2.5500000000000001E-6</v>
      </c>
      <c r="D282" s="6">
        <v>5.7400000000000003E-7</v>
      </c>
      <c r="E282" s="6">
        <v>1.2500000000000001E-6</v>
      </c>
    </row>
    <row r="283" spans="1:5" x14ac:dyDescent="0.4">
      <c r="A283" s="9" t="s">
        <v>2005</v>
      </c>
      <c r="B283" s="6">
        <v>9.9000000000000001E-6</v>
      </c>
      <c r="C283" s="6">
        <v>7.8699999999999992E-6</v>
      </c>
      <c r="D283" s="6">
        <v>3.2799999999999999E-6</v>
      </c>
      <c r="E283" s="6">
        <v>3.4699999999999998E-6</v>
      </c>
    </row>
    <row r="284" spans="1:5" x14ac:dyDescent="0.4">
      <c r="A284" s="9" t="s">
        <v>2032</v>
      </c>
      <c r="B284" s="6">
        <v>5.7599999999999999E-6</v>
      </c>
      <c r="C284" s="6">
        <v>4.51E-6</v>
      </c>
      <c r="D284" s="6">
        <v>7.5700000000000004E-6</v>
      </c>
      <c r="E284" s="6">
        <v>6.6599999999999998E-6</v>
      </c>
    </row>
    <row r="285" spans="1:5" x14ac:dyDescent="0.4">
      <c r="A285" s="9" t="s">
        <v>2030</v>
      </c>
      <c r="B285" s="6">
        <v>5.1699999999999996E-6</v>
      </c>
      <c r="C285" s="6">
        <v>5.3600000000000004E-6</v>
      </c>
      <c r="D285" s="6">
        <v>5.9699999999999996E-6</v>
      </c>
      <c r="E285" s="6">
        <v>7.6799999999999993E-6</v>
      </c>
    </row>
    <row r="286" spans="1:5" x14ac:dyDescent="0.4">
      <c r="A286" s="9" t="s">
        <v>1946</v>
      </c>
      <c r="B286" s="6">
        <v>1.9599999999999999E-5</v>
      </c>
      <c r="C286" s="6">
        <v>2.5500000000000001E-6</v>
      </c>
      <c r="D286" s="6">
        <v>5.06E-7</v>
      </c>
      <c r="E286" s="6">
        <v>1.3400000000000001E-6</v>
      </c>
    </row>
    <row r="287" spans="1:5" x14ac:dyDescent="0.4">
      <c r="A287" s="9" t="s">
        <v>1945</v>
      </c>
      <c r="B287" s="6">
        <v>2.0000000000000002E-5</v>
      </c>
      <c r="C287" s="6">
        <v>2.1900000000000002E-6</v>
      </c>
      <c r="D287" s="6">
        <v>5.7000000000000005E-7</v>
      </c>
      <c r="E287" s="6">
        <v>1.04E-6</v>
      </c>
    </row>
    <row r="288" spans="1:5" x14ac:dyDescent="0.4">
      <c r="A288" s="9" t="s">
        <v>2017</v>
      </c>
      <c r="B288" s="6">
        <v>8.7299999999999994E-6</v>
      </c>
      <c r="C288" s="6">
        <v>1.5200000000000001E-6</v>
      </c>
      <c r="D288" s="6">
        <v>4.5800000000000002E-6</v>
      </c>
      <c r="E288" s="6">
        <v>8.3799999999999994E-6</v>
      </c>
    </row>
    <row r="289" spans="1:5" x14ac:dyDescent="0.4">
      <c r="A289" s="9" t="s">
        <v>2048</v>
      </c>
      <c r="B289" s="6">
        <v>5.6099999999999997E-6</v>
      </c>
      <c r="C289" s="6">
        <v>5.5999999999999997E-6</v>
      </c>
      <c r="D289" s="6">
        <v>5.7599999999999999E-6</v>
      </c>
      <c r="E289" s="6">
        <v>6.1600000000000003E-6</v>
      </c>
    </row>
    <row r="290" spans="1:5" x14ac:dyDescent="0.4">
      <c r="A290" s="9" t="s">
        <v>1999</v>
      </c>
      <c r="B290" s="6">
        <v>1.0900000000000001E-5</v>
      </c>
      <c r="C290" s="6">
        <v>5.2599999999999996E-6</v>
      </c>
      <c r="D290" s="6">
        <v>2.6000000000000001E-6</v>
      </c>
      <c r="E290" s="6">
        <v>3.8800000000000001E-6</v>
      </c>
    </row>
    <row r="291" spans="1:5" x14ac:dyDescent="0.4">
      <c r="A291" s="9" t="s">
        <v>2034</v>
      </c>
      <c r="B291" s="6">
        <v>4.2100000000000003E-6</v>
      </c>
      <c r="C291" s="6">
        <v>4.9699999999999998E-6</v>
      </c>
      <c r="D291" s="6">
        <v>7.5299999999999999E-6</v>
      </c>
      <c r="E291" s="6">
        <v>5.7300000000000002E-6</v>
      </c>
    </row>
    <row r="292" spans="1:5" x14ac:dyDescent="0.4">
      <c r="A292" s="9" t="s">
        <v>1995</v>
      </c>
      <c r="B292" s="6">
        <v>1.13E-5</v>
      </c>
      <c r="C292" s="6">
        <v>4.9799999999999998E-6</v>
      </c>
      <c r="D292" s="6">
        <v>1.7799999999999999E-6</v>
      </c>
      <c r="E292" s="6">
        <v>4.1699999999999999E-6</v>
      </c>
    </row>
    <row r="293" spans="1:5" x14ac:dyDescent="0.4">
      <c r="A293" s="9" t="s">
        <v>2008</v>
      </c>
      <c r="B293" s="6">
        <v>9.7999999999999993E-6</v>
      </c>
      <c r="C293" s="6">
        <v>7.6199999999999999E-6</v>
      </c>
      <c r="D293" s="6">
        <v>2.5100000000000001E-6</v>
      </c>
      <c r="E293" s="6">
        <v>2.2000000000000001E-6</v>
      </c>
    </row>
    <row r="294" spans="1:5" x14ac:dyDescent="0.4">
      <c r="A294" s="9" t="s">
        <v>1998</v>
      </c>
      <c r="B294" s="6">
        <v>1.1E-5</v>
      </c>
      <c r="C294" s="6">
        <v>5.5099999999999998E-6</v>
      </c>
      <c r="D294" s="6">
        <v>1.99E-6</v>
      </c>
      <c r="E294" s="6">
        <v>3.3100000000000001E-6</v>
      </c>
    </row>
    <row r="295" spans="1:5" x14ac:dyDescent="0.4">
      <c r="A295" s="9" t="s">
        <v>1967</v>
      </c>
      <c r="B295" s="6">
        <v>1.4600000000000001E-5</v>
      </c>
      <c r="C295" s="6">
        <v>2.1900000000000002E-6</v>
      </c>
      <c r="D295" s="6">
        <v>2.4700000000000001E-6</v>
      </c>
      <c r="E295" s="6">
        <v>2.4600000000000002E-6</v>
      </c>
    </row>
    <row r="296" spans="1:5" x14ac:dyDescent="0.4">
      <c r="A296" s="9" t="s">
        <v>1965</v>
      </c>
      <c r="B296" s="6">
        <v>1.5E-5</v>
      </c>
      <c r="C296" s="6">
        <v>7.8299999999999996E-7</v>
      </c>
      <c r="D296" s="6">
        <v>1.7799999999999999E-6</v>
      </c>
      <c r="E296" s="6">
        <v>4.1400000000000002E-6</v>
      </c>
    </row>
    <row r="297" spans="1:5" x14ac:dyDescent="0.4">
      <c r="A297" s="9" t="s">
        <v>2001</v>
      </c>
      <c r="B297" s="6">
        <v>1.06E-5</v>
      </c>
      <c r="C297" s="6">
        <v>5.6899999999999997E-6</v>
      </c>
      <c r="D297" s="6">
        <v>1.2300000000000001E-6</v>
      </c>
      <c r="E297" s="6">
        <v>3.67E-6</v>
      </c>
    </row>
    <row r="298" spans="1:5" x14ac:dyDescent="0.4">
      <c r="A298" s="9" t="s">
        <v>2044</v>
      </c>
      <c r="B298" s="6">
        <v>4.7999999999999998E-6</v>
      </c>
      <c r="C298" s="6">
        <v>5.2700000000000004E-6</v>
      </c>
      <c r="D298" s="6">
        <v>4.5700000000000003E-6</v>
      </c>
      <c r="E298" s="6">
        <v>6.5400000000000001E-6</v>
      </c>
    </row>
    <row r="299" spans="1:5" x14ac:dyDescent="0.4">
      <c r="A299" s="9" t="s">
        <v>2014</v>
      </c>
      <c r="B299" s="6">
        <v>9.3400000000000004E-6</v>
      </c>
      <c r="C299" s="6">
        <v>4.1099999999999996E-6</v>
      </c>
      <c r="D299" s="6">
        <v>2.7700000000000002E-6</v>
      </c>
      <c r="E299" s="6">
        <v>4.9300000000000002E-6</v>
      </c>
    </row>
    <row r="300" spans="1:5" x14ac:dyDescent="0.4">
      <c r="A300" s="9" t="s">
        <v>2006</v>
      </c>
      <c r="B300" s="6">
        <v>9.8900000000000002E-6</v>
      </c>
      <c r="C300" s="6">
        <v>4.7400000000000004E-6</v>
      </c>
      <c r="D300" s="6">
        <v>2.5900000000000002E-6</v>
      </c>
      <c r="E300" s="6">
        <v>3.6100000000000002E-6</v>
      </c>
    </row>
    <row r="301" spans="1:5" x14ac:dyDescent="0.4">
      <c r="A301" s="9" t="s">
        <v>2058</v>
      </c>
      <c r="B301" s="6">
        <v>5.7400000000000001E-6</v>
      </c>
      <c r="C301" s="6">
        <v>5.4299999999999997E-6</v>
      </c>
      <c r="D301" s="6">
        <v>4.5000000000000001E-6</v>
      </c>
      <c r="E301" s="6">
        <v>4.9899999999999997E-6</v>
      </c>
    </row>
    <row r="302" spans="1:5" x14ac:dyDescent="0.4">
      <c r="A302" s="9" t="s">
        <v>2046</v>
      </c>
      <c r="B302" s="6">
        <v>4.5800000000000002E-6</v>
      </c>
      <c r="C302" s="6">
        <v>4.5800000000000002E-6</v>
      </c>
      <c r="D302" s="6">
        <v>5.1200000000000001E-6</v>
      </c>
      <c r="E302" s="6">
        <v>6.3300000000000004E-6</v>
      </c>
    </row>
    <row r="303" spans="1:5" x14ac:dyDescent="0.4">
      <c r="A303" s="9" t="s">
        <v>1956</v>
      </c>
      <c r="B303" s="6">
        <v>1.7799999999999999E-5</v>
      </c>
      <c r="C303" s="6">
        <v>1.84E-6</v>
      </c>
      <c r="D303" s="6">
        <v>2.5899999999999998E-7</v>
      </c>
      <c r="E303" s="6">
        <v>6.3099999999999997E-7</v>
      </c>
    </row>
    <row r="304" spans="1:5" x14ac:dyDescent="0.4">
      <c r="A304" s="9" t="s">
        <v>1958</v>
      </c>
      <c r="B304" s="6">
        <v>1.6399999999999999E-5</v>
      </c>
      <c r="C304" s="6">
        <v>2.4600000000000002E-6</v>
      </c>
      <c r="D304" s="6">
        <v>4.82E-7</v>
      </c>
      <c r="E304" s="6">
        <v>1.1000000000000001E-6</v>
      </c>
    </row>
    <row r="305" spans="1:5" x14ac:dyDescent="0.4">
      <c r="A305" s="9" t="s">
        <v>2022</v>
      </c>
      <c r="B305" s="6">
        <v>8.4100000000000008E-6</v>
      </c>
      <c r="C305" s="6">
        <v>7.7400000000000004E-6</v>
      </c>
      <c r="D305" s="6">
        <v>2.0099999999999998E-6</v>
      </c>
      <c r="E305" s="6">
        <v>2.2199999999999999E-6</v>
      </c>
    </row>
    <row r="306" spans="1:5" x14ac:dyDescent="0.4">
      <c r="A306" s="9" t="s">
        <v>2019</v>
      </c>
      <c r="B306" s="6">
        <v>8.4800000000000001E-6</v>
      </c>
      <c r="C306" s="6">
        <v>3.6100000000000002E-6</v>
      </c>
      <c r="D306" s="6">
        <v>3.49E-6</v>
      </c>
      <c r="E306" s="6">
        <v>4.5600000000000004E-6</v>
      </c>
    </row>
    <row r="307" spans="1:5" x14ac:dyDescent="0.4">
      <c r="A307" s="9" t="s">
        <v>2007</v>
      </c>
      <c r="B307" s="6">
        <v>9.8800000000000003E-6</v>
      </c>
      <c r="C307" s="6">
        <v>2.8000000000000002E-7</v>
      </c>
      <c r="D307" s="6">
        <v>2.9799999999999998E-6</v>
      </c>
      <c r="E307" s="6">
        <v>6.3999999999999997E-6</v>
      </c>
    </row>
    <row r="308" spans="1:5" x14ac:dyDescent="0.4">
      <c r="A308" s="9" t="s">
        <v>2051</v>
      </c>
      <c r="B308" s="6">
        <v>3.98E-6</v>
      </c>
      <c r="C308" s="6">
        <v>4.1500000000000001E-6</v>
      </c>
      <c r="D308" s="6">
        <v>5.1399999999999999E-6</v>
      </c>
      <c r="E308" s="6">
        <v>6.1099999999999999E-6</v>
      </c>
    </row>
    <row r="309" spans="1:5" x14ac:dyDescent="0.4">
      <c r="A309" s="9" t="s">
        <v>2038</v>
      </c>
      <c r="B309" s="6">
        <v>4.2100000000000003E-6</v>
      </c>
      <c r="C309" s="6">
        <v>3.76E-6</v>
      </c>
      <c r="D309" s="6">
        <v>4.2400000000000001E-6</v>
      </c>
      <c r="E309" s="6">
        <v>7.0099999999999998E-6</v>
      </c>
    </row>
    <row r="310" spans="1:5" x14ac:dyDescent="0.4">
      <c r="A310" s="9" t="s">
        <v>2042</v>
      </c>
      <c r="B310" s="6">
        <v>6.6200000000000001E-6</v>
      </c>
      <c r="C310" s="6">
        <v>3.7500000000000001E-6</v>
      </c>
      <c r="D310" s="6">
        <v>3.1499999999999999E-6</v>
      </c>
      <c r="E310" s="6">
        <v>5.3199999999999999E-6</v>
      </c>
    </row>
    <row r="311" spans="1:5" x14ac:dyDescent="0.4">
      <c r="A311" s="9" t="s">
        <v>2025</v>
      </c>
      <c r="B311" s="6">
        <v>8.3399999999999998E-6</v>
      </c>
      <c r="C311" s="6">
        <v>4.7099999999999998E-6</v>
      </c>
      <c r="D311" s="6">
        <v>2.03E-6</v>
      </c>
      <c r="E311" s="6">
        <v>3.5499999999999999E-6</v>
      </c>
    </row>
    <row r="312" spans="1:5" x14ac:dyDescent="0.4">
      <c r="A312" s="9" t="s">
        <v>1996</v>
      </c>
      <c r="B312" s="6">
        <v>6.3999999999999997E-6</v>
      </c>
      <c r="C312" s="6">
        <v>1.1199999999999999E-5</v>
      </c>
      <c r="D312" s="6">
        <v>4.5900000000000002E-7</v>
      </c>
      <c r="E312" s="6">
        <v>5.1600000000000001E-7</v>
      </c>
    </row>
    <row r="313" spans="1:5" x14ac:dyDescent="0.4">
      <c r="A313" s="9" t="s">
        <v>2053</v>
      </c>
      <c r="B313" s="6">
        <v>4.4900000000000002E-6</v>
      </c>
      <c r="C313" s="6">
        <v>3.8199999999999998E-6</v>
      </c>
      <c r="D313" s="6">
        <v>4.1099999999999996E-6</v>
      </c>
      <c r="E313" s="6">
        <v>5.9499999999999998E-6</v>
      </c>
    </row>
    <row r="314" spans="1:5" x14ac:dyDescent="0.4">
      <c r="A314" s="9" t="s">
        <v>2066</v>
      </c>
      <c r="B314" s="6">
        <v>5.1800000000000004E-6</v>
      </c>
      <c r="C314" s="6">
        <v>4.3699999999999997E-6</v>
      </c>
      <c r="D314" s="6">
        <v>3.4400000000000001E-6</v>
      </c>
      <c r="E314" s="6">
        <v>5.1900000000000003E-6</v>
      </c>
    </row>
    <row r="315" spans="1:5" x14ac:dyDescent="0.4">
      <c r="A315" s="9" t="s">
        <v>2010</v>
      </c>
      <c r="B315" s="6">
        <v>9.6900000000000004E-6</v>
      </c>
      <c r="C315" s="6">
        <v>4.87E-6</v>
      </c>
      <c r="D315" s="6">
        <v>1.3400000000000001E-6</v>
      </c>
      <c r="E315" s="6">
        <v>2.08E-6</v>
      </c>
    </row>
    <row r="316" spans="1:5" x14ac:dyDescent="0.4">
      <c r="A316" s="9" t="s">
        <v>2049</v>
      </c>
      <c r="B316" s="6">
        <v>6.1299999999999998E-6</v>
      </c>
      <c r="C316" s="6">
        <v>4.7999999999999998E-6</v>
      </c>
      <c r="D316" s="6">
        <v>3.6500000000000002E-6</v>
      </c>
      <c r="E316" s="6">
        <v>2.9299999999999999E-6</v>
      </c>
    </row>
    <row r="317" spans="1:5" x14ac:dyDescent="0.4">
      <c r="A317" s="9" t="s">
        <v>2050</v>
      </c>
      <c r="B317" s="6">
        <v>3.32E-6</v>
      </c>
      <c r="C317" s="6">
        <v>4.2599999999999999E-6</v>
      </c>
      <c r="D317" s="6">
        <v>3.6799999999999999E-6</v>
      </c>
      <c r="E317" s="6">
        <v>6.1299999999999998E-6</v>
      </c>
    </row>
    <row r="318" spans="1:5" x14ac:dyDescent="0.4">
      <c r="A318" s="9" t="s">
        <v>2024</v>
      </c>
      <c r="B318" s="6">
        <v>8.3699999999999995E-6</v>
      </c>
      <c r="C318" s="6">
        <v>3.4400000000000001E-6</v>
      </c>
      <c r="D318" s="6">
        <v>2.2900000000000001E-6</v>
      </c>
      <c r="E318" s="6">
        <v>3.0199999999999999E-6</v>
      </c>
    </row>
    <row r="319" spans="1:5" x14ac:dyDescent="0.4">
      <c r="A319" s="9" t="s">
        <v>2031</v>
      </c>
      <c r="B319" s="6">
        <v>7.6299999999999998E-6</v>
      </c>
      <c r="C319" s="6">
        <v>4.1200000000000004E-6</v>
      </c>
      <c r="D319" s="6">
        <v>1.9400000000000001E-6</v>
      </c>
      <c r="E319" s="6">
        <v>3.2600000000000001E-6</v>
      </c>
    </row>
    <row r="320" spans="1:5" x14ac:dyDescent="0.4">
      <c r="A320" s="9" t="s">
        <v>2081</v>
      </c>
      <c r="B320" s="6">
        <v>3.8500000000000004E-6</v>
      </c>
      <c r="C320" s="6">
        <v>3.8299999999999998E-6</v>
      </c>
      <c r="D320" s="6">
        <v>4.2599999999999999E-6</v>
      </c>
      <c r="E320" s="6">
        <v>4.78E-6</v>
      </c>
    </row>
    <row r="321" spans="1:5" x14ac:dyDescent="0.4">
      <c r="A321" s="9" t="s">
        <v>2064</v>
      </c>
      <c r="B321" s="6">
        <v>3.41E-6</v>
      </c>
      <c r="C321" s="6">
        <v>5.2599999999999996E-6</v>
      </c>
      <c r="D321" s="6">
        <v>3.6399999999999999E-6</v>
      </c>
      <c r="E321" s="6">
        <v>4.3499999999999999E-6</v>
      </c>
    </row>
    <row r="322" spans="1:5" x14ac:dyDescent="0.4">
      <c r="A322" s="9" t="s">
        <v>2028</v>
      </c>
      <c r="B322" s="6">
        <v>8.0700000000000007E-6</v>
      </c>
      <c r="C322" s="6">
        <v>3.8199999999999998E-6</v>
      </c>
      <c r="D322" s="6">
        <v>2.4600000000000002E-6</v>
      </c>
      <c r="E322" s="6">
        <v>2.1399999999999998E-6</v>
      </c>
    </row>
    <row r="323" spans="1:5" x14ac:dyDescent="0.4">
      <c r="A323" s="9" t="s">
        <v>2092</v>
      </c>
      <c r="B323" s="6">
        <v>3.8700000000000002E-6</v>
      </c>
      <c r="C323" s="6">
        <v>4.3499999999999999E-6</v>
      </c>
      <c r="D323" s="6">
        <v>3.9099999999999998E-6</v>
      </c>
      <c r="E323" s="6">
        <v>3.9299999999999996E-6</v>
      </c>
    </row>
    <row r="324" spans="1:5" x14ac:dyDescent="0.4">
      <c r="A324" s="9" t="s">
        <v>2070</v>
      </c>
      <c r="B324" s="6">
        <v>2.96E-6</v>
      </c>
      <c r="C324" s="6">
        <v>3.3500000000000001E-6</v>
      </c>
      <c r="D324" s="6">
        <v>4.4000000000000002E-6</v>
      </c>
      <c r="E324" s="6">
        <v>5.0900000000000004E-6</v>
      </c>
    </row>
    <row r="325" spans="1:5" x14ac:dyDescent="0.4">
      <c r="A325" s="9" t="s">
        <v>2021</v>
      </c>
      <c r="B325" s="6">
        <v>8.4400000000000005E-6</v>
      </c>
      <c r="C325" s="6">
        <v>3.5599999999999998E-6</v>
      </c>
      <c r="D325" s="6">
        <v>1.26E-6</v>
      </c>
      <c r="E325" s="6">
        <v>2.4399999999999999E-6</v>
      </c>
    </row>
    <row r="326" spans="1:5" x14ac:dyDescent="0.4">
      <c r="A326" s="9" t="s">
        <v>2060</v>
      </c>
      <c r="B326" s="6">
        <v>4.6999999999999999E-6</v>
      </c>
      <c r="C326" s="6">
        <v>2.39E-6</v>
      </c>
      <c r="D326" s="6">
        <v>2.8100000000000002E-6</v>
      </c>
      <c r="E326" s="6">
        <v>5.5199999999999997E-6</v>
      </c>
    </row>
    <row r="327" spans="1:5" x14ac:dyDescent="0.4">
      <c r="A327" s="9" t="s">
        <v>2089</v>
      </c>
      <c r="B327" s="6">
        <v>3.0599999999999999E-6</v>
      </c>
      <c r="C327" s="6">
        <v>3.9199999999999997E-6</v>
      </c>
      <c r="D327" s="6">
        <v>3.9500000000000003E-6</v>
      </c>
      <c r="E327" s="6">
        <v>4.4599999999999996E-6</v>
      </c>
    </row>
    <row r="328" spans="1:5" x14ac:dyDescent="0.4">
      <c r="A328" s="9" t="s">
        <v>2045</v>
      </c>
      <c r="B328" s="6">
        <v>6.5400000000000001E-6</v>
      </c>
      <c r="C328" s="6">
        <v>4.4000000000000002E-6</v>
      </c>
      <c r="D328" s="6">
        <v>1.7799999999999999E-6</v>
      </c>
      <c r="E328" s="6">
        <v>2.6400000000000001E-6</v>
      </c>
    </row>
    <row r="329" spans="1:5" x14ac:dyDescent="0.4">
      <c r="A329" s="9" t="s">
        <v>2037</v>
      </c>
      <c r="B329" s="6">
        <v>5.7200000000000003E-6</v>
      </c>
      <c r="C329" s="6">
        <v>7.1600000000000001E-6</v>
      </c>
      <c r="D329" s="6">
        <v>6.92E-7</v>
      </c>
      <c r="E329" s="6">
        <v>1.7400000000000001E-6</v>
      </c>
    </row>
    <row r="330" spans="1:5" x14ac:dyDescent="0.4">
      <c r="A330" s="9" t="s">
        <v>2018</v>
      </c>
      <c r="B330" s="6">
        <v>1.3400000000000001E-6</v>
      </c>
      <c r="C330" s="6">
        <v>1.0300000000000001E-6</v>
      </c>
      <c r="D330" s="6">
        <v>4.3000000000000003E-6</v>
      </c>
      <c r="E330" s="6">
        <v>8.5900000000000008E-6</v>
      </c>
    </row>
    <row r="331" spans="1:5" x14ac:dyDescent="0.4">
      <c r="A331" s="9" t="s">
        <v>2036</v>
      </c>
      <c r="B331" s="6">
        <v>7.2200000000000003E-6</v>
      </c>
      <c r="C331" s="6">
        <v>3.8399999999999997E-6</v>
      </c>
      <c r="D331" s="6">
        <v>1.75E-6</v>
      </c>
      <c r="E331" s="6">
        <v>2.2900000000000001E-6</v>
      </c>
    </row>
    <row r="332" spans="1:5" x14ac:dyDescent="0.4">
      <c r="A332" s="9" t="s">
        <v>2033</v>
      </c>
      <c r="B332" s="6">
        <v>7.5499999999999997E-6</v>
      </c>
      <c r="C332" s="6">
        <v>3.45E-6</v>
      </c>
      <c r="D332" s="6">
        <v>1.35E-6</v>
      </c>
      <c r="E332" s="6">
        <v>2.26E-6</v>
      </c>
    </row>
    <row r="333" spans="1:5" x14ac:dyDescent="0.4">
      <c r="A333" s="9" t="s">
        <v>2099</v>
      </c>
      <c r="B333" s="6">
        <v>3.5200000000000002E-6</v>
      </c>
      <c r="C333" s="6">
        <v>3.41E-6</v>
      </c>
      <c r="D333" s="6">
        <v>4.0400000000000003E-6</v>
      </c>
      <c r="E333" s="6">
        <v>3.6100000000000002E-6</v>
      </c>
    </row>
    <row r="334" spans="1:5" x14ac:dyDescent="0.4">
      <c r="A334" s="9" t="s">
        <v>2065</v>
      </c>
      <c r="B334" s="6">
        <v>4.7400000000000004E-6</v>
      </c>
      <c r="C334" s="6">
        <v>5.22E-6</v>
      </c>
      <c r="D334" s="6">
        <v>1.9599999999999999E-6</v>
      </c>
      <c r="E334" s="6">
        <v>2.52E-6</v>
      </c>
    </row>
    <row r="335" spans="1:5" x14ac:dyDescent="0.4">
      <c r="A335" s="9" t="s">
        <v>2083</v>
      </c>
      <c r="B335" s="6">
        <v>3.1200000000000002E-6</v>
      </c>
      <c r="C335" s="6">
        <v>2.6900000000000001E-6</v>
      </c>
      <c r="D335" s="6">
        <v>3.9400000000000004E-6</v>
      </c>
      <c r="E335" s="6">
        <v>4.6399999999999996E-6</v>
      </c>
    </row>
    <row r="336" spans="1:5" x14ac:dyDescent="0.4">
      <c r="A336" s="9" t="s">
        <v>2101</v>
      </c>
      <c r="B336" s="3">
        <v>3.9600000000000002E-6</v>
      </c>
      <c r="C336" s="3">
        <v>3.2200000000000001E-6</v>
      </c>
      <c r="D336" s="3">
        <v>3.76E-6</v>
      </c>
      <c r="E336" s="6">
        <v>3.27E-6</v>
      </c>
    </row>
    <row r="337" spans="1:5" x14ac:dyDescent="0.4">
      <c r="A337" s="9" t="s">
        <v>2043</v>
      </c>
      <c r="B337" s="6">
        <v>6.6100000000000002E-6</v>
      </c>
      <c r="C337" s="6">
        <v>5.0000000000000004E-6</v>
      </c>
      <c r="D337" s="6">
        <v>1.3E-6</v>
      </c>
      <c r="E337" s="6">
        <v>1.2899999999999999E-6</v>
      </c>
    </row>
    <row r="338" spans="1:5" x14ac:dyDescent="0.4">
      <c r="A338" s="9" t="s">
        <v>2020</v>
      </c>
      <c r="B338" s="6">
        <v>4.78E-6</v>
      </c>
      <c r="C338" s="6">
        <v>8.4500000000000004E-6</v>
      </c>
      <c r="D338" s="6">
        <v>5.1699999999999998E-7</v>
      </c>
      <c r="E338" s="6">
        <v>3.1E-7</v>
      </c>
    </row>
    <row r="339" spans="1:5" x14ac:dyDescent="0.4">
      <c r="A339" s="9" t="s">
        <v>2088</v>
      </c>
      <c r="B339" s="6">
        <v>4.4900000000000002E-6</v>
      </c>
      <c r="C339" s="6">
        <v>3.7100000000000001E-6</v>
      </c>
      <c r="D339" s="6">
        <v>2.61E-6</v>
      </c>
      <c r="E339" s="6">
        <v>3.2200000000000001E-6</v>
      </c>
    </row>
    <row r="340" spans="1:5" x14ac:dyDescent="0.4">
      <c r="A340" s="9" t="s">
        <v>2061</v>
      </c>
      <c r="B340" s="6">
        <v>5.4500000000000003E-6</v>
      </c>
      <c r="C340" s="6">
        <v>3.8800000000000001E-6</v>
      </c>
      <c r="D340" s="6">
        <v>1.3999999999999999E-6</v>
      </c>
      <c r="E340" s="6">
        <v>3.19E-6</v>
      </c>
    </row>
    <row r="341" spans="1:5" x14ac:dyDescent="0.4">
      <c r="A341" s="9" t="s">
        <v>2087</v>
      </c>
      <c r="B341" s="6">
        <v>3.19E-6</v>
      </c>
      <c r="C341" s="6">
        <v>2.6699999999999998E-6</v>
      </c>
      <c r="D341" s="6">
        <v>3.4599999999999999E-6</v>
      </c>
      <c r="E341" s="6">
        <v>4.5199999999999999E-6</v>
      </c>
    </row>
    <row r="342" spans="1:5" x14ac:dyDescent="0.4">
      <c r="A342" s="9" t="s">
        <v>2047</v>
      </c>
      <c r="B342" s="6">
        <v>6.1800000000000001E-6</v>
      </c>
      <c r="C342" s="6">
        <v>3.3000000000000002E-6</v>
      </c>
      <c r="D342" s="6">
        <v>1.9599999999999999E-6</v>
      </c>
      <c r="E342" s="6">
        <v>1.79E-6</v>
      </c>
    </row>
    <row r="343" spans="1:5" x14ac:dyDescent="0.4">
      <c r="A343" s="9" t="s">
        <v>3206</v>
      </c>
      <c r="B343" s="6">
        <v>7.7977340297302614E-6</v>
      </c>
      <c r="C343" s="6">
        <v>4.4911322149410123E-7</v>
      </c>
      <c r="D343" s="6">
        <v>1.5034030998642186E-6</v>
      </c>
      <c r="E343" s="6">
        <v>3.3518644073508366E-6</v>
      </c>
    </row>
    <row r="344" spans="1:5" x14ac:dyDescent="0.4">
      <c r="A344" s="9" t="s">
        <v>2039</v>
      </c>
      <c r="B344" s="6">
        <v>6.9800000000000001E-6</v>
      </c>
      <c r="C344" s="6">
        <v>2.74E-6</v>
      </c>
      <c r="D344" s="6">
        <v>8.8299999999999995E-7</v>
      </c>
      <c r="E344" s="6">
        <v>2.2800000000000002E-6</v>
      </c>
    </row>
    <row r="345" spans="1:5" x14ac:dyDescent="0.4">
      <c r="A345" s="9" t="s">
        <v>2054</v>
      </c>
      <c r="B345" s="6">
        <v>4.3200000000000001E-6</v>
      </c>
      <c r="C345" s="6">
        <v>5.93E-6</v>
      </c>
      <c r="D345" s="6">
        <v>1.1599999999999999E-6</v>
      </c>
      <c r="E345" s="6">
        <v>1.33E-6</v>
      </c>
    </row>
    <row r="346" spans="1:5" x14ac:dyDescent="0.4">
      <c r="A346" s="9" t="s">
        <v>2040</v>
      </c>
      <c r="B346" s="6">
        <v>6.9199999999999998E-6</v>
      </c>
      <c r="C346" s="6">
        <v>3.7299999999999999E-6</v>
      </c>
      <c r="D346" s="6">
        <v>1.1200000000000001E-6</v>
      </c>
      <c r="E346" s="6">
        <v>9.1699999999999997E-7</v>
      </c>
    </row>
    <row r="347" spans="1:5" x14ac:dyDescent="0.4">
      <c r="A347" s="9" t="s">
        <v>2062</v>
      </c>
      <c r="B347" s="6">
        <v>5.3600000000000004E-6</v>
      </c>
      <c r="C347" s="6">
        <v>2.8200000000000001E-6</v>
      </c>
      <c r="D347" s="6">
        <v>1.7999999999999999E-6</v>
      </c>
      <c r="E347" s="6">
        <v>2.5600000000000001E-6</v>
      </c>
    </row>
    <row r="348" spans="1:5" x14ac:dyDescent="0.4">
      <c r="A348" s="9" t="s">
        <v>2035</v>
      </c>
      <c r="B348" s="6">
        <v>7.2300000000000002E-6</v>
      </c>
      <c r="C348" s="6">
        <v>2.9100000000000001E-6</v>
      </c>
      <c r="D348" s="6">
        <v>6.44E-7</v>
      </c>
      <c r="E348" s="6">
        <v>1.64E-6</v>
      </c>
    </row>
    <row r="349" spans="1:5" x14ac:dyDescent="0.4">
      <c r="A349" s="9" t="s">
        <v>2103</v>
      </c>
      <c r="B349" s="6">
        <v>3.9600000000000002E-6</v>
      </c>
      <c r="C349" s="6">
        <v>3.5200000000000002E-6</v>
      </c>
      <c r="D349" s="6">
        <v>2.7800000000000001E-6</v>
      </c>
      <c r="E349" s="6">
        <v>1.99E-6</v>
      </c>
    </row>
    <row r="350" spans="1:5" x14ac:dyDescent="0.4">
      <c r="A350" s="9" t="s">
        <v>2077</v>
      </c>
      <c r="B350" s="6">
        <v>1.79E-6</v>
      </c>
      <c r="C350" s="6">
        <v>2.3099999999999999E-6</v>
      </c>
      <c r="D350" s="6">
        <v>3.2200000000000001E-6</v>
      </c>
      <c r="E350" s="6">
        <v>4.8799999999999999E-6</v>
      </c>
    </row>
    <row r="351" spans="1:5" x14ac:dyDescent="0.4">
      <c r="A351" s="9" t="s">
        <v>2071</v>
      </c>
      <c r="B351" s="6">
        <v>5.0799999999999996E-6</v>
      </c>
      <c r="C351" s="6">
        <v>3.63E-6</v>
      </c>
      <c r="D351" s="6">
        <v>1.6199999999999999E-6</v>
      </c>
      <c r="E351" s="6">
        <v>1.66E-6</v>
      </c>
    </row>
    <row r="352" spans="1:5" x14ac:dyDescent="0.4">
      <c r="A352" s="9" t="s">
        <v>2102</v>
      </c>
      <c r="B352" s="6">
        <v>3.3799999999999998E-6</v>
      </c>
      <c r="C352" s="6">
        <v>1.1799999999999999E-6</v>
      </c>
      <c r="D352" s="6">
        <v>3.4000000000000001E-6</v>
      </c>
      <c r="E352" s="6">
        <v>3.9600000000000002E-6</v>
      </c>
    </row>
    <row r="353" spans="1:5" x14ac:dyDescent="0.4">
      <c r="A353" s="9" t="s">
        <v>2067</v>
      </c>
      <c r="B353" s="6">
        <v>4.2599999999999999E-6</v>
      </c>
      <c r="C353" s="6">
        <v>5.1599999999999997E-6</v>
      </c>
      <c r="D353" s="6">
        <v>1.0300000000000001E-6</v>
      </c>
      <c r="E353" s="6">
        <v>1.3999999999999999E-6</v>
      </c>
    </row>
    <row r="354" spans="1:5" x14ac:dyDescent="0.4">
      <c r="A354" s="9" t="s">
        <v>2057</v>
      </c>
      <c r="B354" s="6">
        <v>5.8200000000000002E-6</v>
      </c>
      <c r="C354" s="6">
        <v>6.4899999999999995E-7</v>
      </c>
      <c r="D354" s="6">
        <v>1.5E-6</v>
      </c>
      <c r="E354" s="6">
        <v>3.8600000000000003E-6</v>
      </c>
    </row>
    <row r="355" spans="1:5" x14ac:dyDescent="0.4">
      <c r="A355" s="9" t="s">
        <v>2068</v>
      </c>
      <c r="B355" s="6">
        <v>5.1200000000000001E-6</v>
      </c>
      <c r="C355" s="6">
        <v>2.65E-6</v>
      </c>
      <c r="D355" s="6">
        <v>1.9599999999999999E-6</v>
      </c>
      <c r="E355" s="6">
        <v>2.08E-6</v>
      </c>
    </row>
    <row r="356" spans="1:5" x14ac:dyDescent="0.4">
      <c r="A356" s="9" t="s">
        <v>2076</v>
      </c>
      <c r="B356" s="6">
        <v>4.9200000000000003E-6</v>
      </c>
      <c r="C356" s="6">
        <v>3.1E-6</v>
      </c>
      <c r="D356" s="6">
        <v>2.12E-6</v>
      </c>
      <c r="E356" s="6">
        <v>1.66E-6</v>
      </c>
    </row>
    <row r="357" spans="1:5" x14ac:dyDescent="0.4">
      <c r="A357" s="9" t="s">
        <v>2075</v>
      </c>
      <c r="B357" s="6">
        <v>4.9200000000000003E-6</v>
      </c>
      <c r="C357" s="6">
        <v>1.9599999999999999E-6</v>
      </c>
      <c r="D357" s="6">
        <v>2.5600000000000001E-6</v>
      </c>
      <c r="E357" s="6">
        <v>2.3300000000000001E-6</v>
      </c>
    </row>
    <row r="358" spans="1:5" x14ac:dyDescent="0.4">
      <c r="A358" s="9" t="s">
        <v>2094</v>
      </c>
      <c r="B358" s="6">
        <v>4.3100000000000002E-6</v>
      </c>
      <c r="C358" s="6">
        <v>3.19E-6</v>
      </c>
      <c r="D358" s="6">
        <v>1.8899999999999999E-6</v>
      </c>
      <c r="E358" s="6">
        <v>2.17E-6</v>
      </c>
    </row>
    <row r="359" spans="1:5" x14ac:dyDescent="0.4">
      <c r="A359" s="9" t="s">
        <v>2079</v>
      </c>
      <c r="B359" s="6">
        <v>4.8099999999999997E-6</v>
      </c>
      <c r="C359" s="6">
        <v>4.0899999999999998E-6</v>
      </c>
      <c r="D359" s="6">
        <v>8.2600000000000001E-7</v>
      </c>
      <c r="E359" s="6">
        <v>1.7600000000000001E-6</v>
      </c>
    </row>
    <row r="360" spans="1:5" x14ac:dyDescent="0.4">
      <c r="A360" s="9" t="s">
        <v>2091</v>
      </c>
      <c r="B360" s="6">
        <v>4.3800000000000004E-6</v>
      </c>
      <c r="C360" s="6">
        <v>3.4800000000000001E-6</v>
      </c>
      <c r="D360" s="6">
        <v>1.8899999999999999E-6</v>
      </c>
      <c r="E360" s="6">
        <v>1.73E-6</v>
      </c>
    </row>
    <row r="361" spans="1:5" x14ac:dyDescent="0.4">
      <c r="A361" s="9" t="s">
        <v>2063</v>
      </c>
      <c r="B361" s="6">
        <v>2.8399999999999999E-6</v>
      </c>
      <c r="C361" s="6">
        <v>6.1999999999999999E-7</v>
      </c>
      <c r="D361" s="6">
        <v>2.6699999999999998E-6</v>
      </c>
      <c r="E361" s="6">
        <v>5.3000000000000001E-6</v>
      </c>
    </row>
    <row r="362" spans="1:5" x14ac:dyDescent="0.4">
      <c r="A362" s="9" t="s">
        <v>2112</v>
      </c>
      <c r="B362" s="6">
        <v>2.7999999999999999E-6</v>
      </c>
      <c r="C362" s="6">
        <v>2.7300000000000001E-6</v>
      </c>
      <c r="D362" s="6">
        <v>3.41E-6</v>
      </c>
      <c r="E362" s="6">
        <v>2.2699999999999999E-6</v>
      </c>
    </row>
    <row r="363" spans="1:5" x14ac:dyDescent="0.4">
      <c r="A363" s="9" t="s">
        <v>2052</v>
      </c>
      <c r="B363" s="6">
        <v>3.0699999999999998E-6</v>
      </c>
      <c r="C363" s="6">
        <v>6.0299999999999999E-6</v>
      </c>
      <c r="D363" s="6">
        <v>1.3E-6</v>
      </c>
      <c r="E363" s="6">
        <v>7.9299999999999997E-7</v>
      </c>
    </row>
    <row r="364" spans="1:5" x14ac:dyDescent="0.4">
      <c r="A364" s="9" t="s">
        <v>2113</v>
      </c>
      <c r="B364" s="6">
        <v>3.3299999999999999E-6</v>
      </c>
      <c r="C364" s="6">
        <v>2.6000000000000001E-6</v>
      </c>
      <c r="D364" s="6">
        <v>1.9700000000000002E-6</v>
      </c>
      <c r="E364" s="6">
        <v>3.2899999999999998E-6</v>
      </c>
    </row>
    <row r="365" spans="1:5" x14ac:dyDescent="0.4">
      <c r="A365" s="9" t="s">
        <v>2093</v>
      </c>
      <c r="B365" s="6">
        <v>4.33E-6</v>
      </c>
      <c r="C365" s="6">
        <v>2.3499999999999999E-6</v>
      </c>
      <c r="D365" s="6">
        <v>1.7E-6</v>
      </c>
      <c r="E365" s="6">
        <v>2.7099999999999999E-6</v>
      </c>
    </row>
    <row r="366" spans="1:5" x14ac:dyDescent="0.4">
      <c r="A366" s="9" t="s">
        <v>2041</v>
      </c>
      <c r="B366" s="6">
        <v>6.4799999999999998E-7</v>
      </c>
      <c r="C366" s="6">
        <v>1.1400000000000001E-6</v>
      </c>
      <c r="D366" s="6">
        <v>2.48E-6</v>
      </c>
      <c r="E366" s="6">
        <v>6.7599999999999997E-6</v>
      </c>
    </row>
    <row r="367" spans="1:5" x14ac:dyDescent="0.4">
      <c r="A367" s="9" t="s">
        <v>2056</v>
      </c>
      <c r="B367" s="6">
        <v>4.6600000000000003E-6</v>
      </c>
      <c r="C367" s="6">
        <v>5.8300000000000001E-6</v>
      </c>
      <c r="D367" s="6">
        <v>2.9900000000000002E-7</v>
      </c>
      <c r="E367" s="6">
        <v>1.3400000000000001E-7</v>
      </c>
    </row>
    <row r="368" spans="1:5" x14ac:dyDescent="0.4">
      <c r="A368" s="9" t="s">
        <v>2072</v>
      </c>
      <c r="B368" s="6">
        <v>5.04E-6</v>
      </c>
      <c r="C368" s="6">
        <v>3.01E-6</v>
      </c>
      <c r="D368" s="6">
        <v>1.13E-6</v>
      </c>
      <c r="E368" s="6">
        <v>1.33E-6</v>
      </c>
    </row>
    <row r="369" spans="1:5" x14ac:dyDescent="0.4">
      <c r="A369" s="9" t="s">
        <v>2082</v>
      </c>
      <c r="B369" s="6">
        <v>4.6800000000000001E-6</v>
      </c>
      <c r="C369" s="6">
        <v>2.2199999999999999E-6</v>
      </c>
      <c r="D369" s="6">
        <v>1.95E-6</v>
      </c>
      <c r="E369" s="6">
        <v>1.6500000000000001E-6</v>
      </c>
    </row>
    <row r="370" spans="1:5" x14ac:dyDescent="0.4">
      <c r="A370" s="9" t="s">
        <v>2114</v>
      </c>
      <c r="B370" s="6">
        <v>3.32E-6</v>
      </c>
      <c r="C370" s="6">
        <v>2.92E-6</v>
      </c>
      <c r="D370" s="6">
        <v>1.72E-6</v>
      </c>
      <c r="E370" s="6">
        <v>2.2800000000000002E-6</v>
      </c>
    </row>
    <row r="371" spans="1:5" x14ac:dyDescent="0.4">
      <c r="A371" s="9" t="s">
        <v>2116</v>
      </c>
      <c r="B371" s="6">
        <v>3.27E-6</v>
      </c>
      <c r="C371" s="6">
        <v>2.9500000000000001E-6</v>
      </c>
      <c r="D371" s="6">
        <v>1.9199999999999998E-6</v>
      </c>
      <c r="E371" s="6">
        <v>2.0700000000000001E-6</v>
      </c>
    </row>
    <row r="372" spans="1:5" x14ac:dyDescent="0.4">
      <c r="A372" s="9" t="s">
        <v>2109</v>
      </c>
      <c r="B372" s="6">
        <v>3.4699999999999998E-6</v>
      </c>
      <c r="C372" s="6">
        <v>1.5E-6</v>
      </c>
      <c r="D372" s="6">
        <v>2.2900000000000001E-6</v>
      </c>
      <c r="E372" s="6">
        <v>2.7300000000000001E-6</v>
      </c>
    </row>
    <row r="373" spans="1:5" x14ac:dyDescent="0.4">
      <c r="A373" s="9" t="s">
        <v>2073</v>
      </c>
      <c r="B373" s="6">
        <v>4.9799999999999998E-6</v>
      </c>
      <c r="C373" s="6">
        <v>2.57E-6</v>
      </c>
      <c r="D373" s="6">
        <v>7.8299999999999996E-7</v>
      </c>
      <c r="E373" s="6">
        <v>1.57E-6</v>
      </c>
    </row>
    <row r="374" spans="1:5" x14ac:dyDescent="0.4">
      <c r="A374" s="9" t="s">
        <v>2124</v>
      </c>
      <c r="B374" s="6">
        <v>2.7800000000000001E-6</v>
      </c>
      <c r="C374" s="6">
        <v>2.1500000000000002E-6</v>
      </c>
      <c r="D374" s="6">
        <v>2.03E-6</v>
      </c>
      <c r="E374" s="6">
        <v>2.9299999999999999E-6</v>
      </c>
    </row>
    <row r="375" spans="1:5" x14ac:dyDescent="0.4">
      <c r="A375" s="9" t="s">
        <v>2130</v>
      </c>
      <c r="B375" s="6">
        <v>2.7599999999999998E-6</v>
      </c>
      <c r="C375" s="6">
        <v>2.39E-6</v>
      </c>
      <c r="D375" s="6">
        <v>1.9E-6</v>
      </c>
      <c r="E375" s="6">
        <v>2.6000000000000001E-6</v>
      </c>
    </row>
    <row r="376" spans="1:5" x14ac:dyDescent="0.4">
      <c r="A376" s="9" t="s">
        <v>2107</v>
      </c>
      <c r="B376" s="6">
        <v>3.4999999999999999E-6</v>
      </c>
      <c r="C376" s="6">
        <v>2.6000000000000001E-6</v>
      </c>
      <c r="D376" s="6">
        <v>1.8700000000000001E-6</v>
      </c>
      <c r="E376" s="6">
        <v>1.5999999999999999E-6</v>
      </c>
    </row>
    <row r="377" spans="1:5" x14ac:dyDescent="0.4">
      <c r="A377" s="9" t="s">
        <v>2069</v>
      </c>
      <c r="B377" s="6">
        <v>5.1000000000000003E-6</v>
      </c>
      <c r="C377" s="6">
        <v>1.86E-6</v>
      </c>
      <c r="D377" s="6">
        <v>8.9899999999999999E-7</v>
      </c>
      <c r="E377" s="6">
        <v>1.68E-6</v>
      </c>
    </row>
    <row r="378" spans="1:5" x14ac:dyDescent="0.4">
      <c r="A378" s="9" t="s">
        <v>2084</v>
      </c>
      <c r="B378" s="6">
        <v>4.6E-6</v>
      </c>
      <c r="C378" s="6">
        <v>1.68E-6</v>
      </c>
      <c r="D378" s="6">
        <v>9.4900000000000004E-7</v>
      </c>
      <c r="E378" s="6">
        <v>2.3099999999999999E-6</v>
      </c>
    </row>
    <row r="379" spans="1:5" x14ac:dyDescent="0.4">
      <c r="A379" s="9" t="s">
        <v>2098</v>
      </c>
      <c r="B379" s="6">
        <v>2.0099999999999998E-6</v>
      </c>
      <c r="C379" s="6">
        <v>6.8599999999999998E-7</v>
      </c>
      <c r="D379" s="6">
        <v>2.79E-6</v>
      </c>
      <c r="E379" s="6">
        <v>4.0500000000000002E-6</v>
      </c>
    </row>
    <row r="380" spans="1:5" x14ac:dyDescent="0.4">
      <c r="A380" s="9" t="s">
        <v>2105</v>
      </c>
      <c r="B380" s="6">
        <v>3.7699999999999999E-6</v>
      </c>
      <c r="C380" s="6">
        <v>1.39E-6</v>
      </c>
      <c r="D380" s="6">
        <v>1.81E-6</v>
      </c>
      <c r="E380" s="6">
        <v>2.5399999999999998E-6</v>
      </c>
    </row>
    <row r="381" spans="1:5" x14ac:dyDescent="0.4">
      <c r="A381" s="9" t="s">
        <v>2108</v>
      </c>
      <c r="B381" s="6">
        <v>3.49E-6</v>
      </c>
      <c r="C381" s="6">
        <v>2.3300000000000001E-6</v>
      </c>
      <c r="D381" s="6">
        <v>1.5400000000000001E-6</v>
      </c>
      <c r="E381" s="6">
        <v>1.9599999999999999E-6</v>
      </c>
    </row>
    <row r="382" spans="1:5" x14ac:dyDescent="0.4">
      <c r="A382" s="9" t="s">
        <v>2096</v>
      </c>
      <c r="B382" s="6">
        <v>1.3799999999999999E-6</v>
      </c>
      <c r="C382" s="6">
        <v>1.4100000000000001E-6</v>
      </c>
      <c r="D382" s="6">
        <v>2.1799999999999999E-6</v>
      </c>
      <c r="E382" s="6">
        <v>4.2699999999999998E-6</v>
      </c>
    </row>
    <row r="383" spans="1:5" x14ac:dyDescent="0.4">
      <c r="A383" s="9" t="s">
        <v>2090</v>
      </c>
      <c r="B383" s="6">
        <v>4.4000000000000002E-6</v>
      </c>
      <c r="C383" s="6">
        <v>2.57E-6</v>
      </c>
      <c r="D383" s="6">
        <v>6.3E-7</v>
      </c>
      <c r="E383" s="6">
        <v>1.4899999999999999E-6</v>
      </c>
    </row>
    <row r="384" spans="1:5" x14ac:dyDescent="0.4">
      <c r="A384" s="9" t="s">
        <v>2097</v>
      </c>
      <c r="B384" s="6">
        <v>4.0899999999999998E-6</v>
      </c>
      <c r="C384" s="6">
        <v>2.03E-6</v>
      </c>
      <c r="D384" s="6">
        <v>9.1500000000000003E-7</v>
      </c>
      <c r="E384" s="6">
        <v>2.0200000000000001E-6</v>
      </c>
    </row>
    <row r="385" spans="1:5" x14ac:dyDescent="0.4">
      <c r="A385" s="9" t="s">
        <v>2110</v>
      </c>
      <c r="B385" s="6">
        <v>3.4699999999999998E-6</v>
      </c>
      <c r="C385" s="6">
        <v>2.5500000000000001E-6</v>
      </c>
      <c r="D385" s="6">
        <v>1.3400000000000001E-6</v>
      </c>
      <c r="E385" s="6">
        <v>1.66E-6</v>
      </c>
    </row>
    <row r="386" spans="1:5" x14ac:dyDescent="0.4">
      <c r="A386" s="9" t="s">
        <v>2086</v>
      </c>
      <c r="B386" s="6">
        <v>4.5399999999999997E-6</v>
      </c>
      <c r="C386" s="6">
        <v>2.1799999999999999E-6</v>
      </c>
      <c r="D386" s="6">
        <v>5.9100000000000004E-7</v>
      </c>
      <c r="E386" s="6">
        <v>1.39E-6</v>
      </c>
    </row>
    <row r="387" spans="1:5" x14ac:dyDescent="0.4">
      <c r="A387" s="9" t="s">
        <v>2111</v>
      </c>
      <c r="B387" s="6">
        <v>2.6000000000000001E-6</v>
      </c>
      <c r="C387" s="6">
        <v>5.06E-7</v>
      </c>
      <c r="D387" s="6">
        <v>2.1500000000000002E-6</v>
      </c>
      <c r="E387" s="6">
        <v>3.4300000000000002E-6</v>
      </c>
    </row>
    <row r="388" spans="1:5" x14ac:dyDescent="0.4">
      <c r="A388" s="9" t="s">
        <v>2074</v>
      </c>
      <c r="B388" s="6">
        <v>3.0900000000000001E-6</v>
      </c>
      <c r="C388" s="6">
        <v>4.9699999999999998E-6</v>
      </c>
      <c r="D388" s="6">
        <v>1.97E-7</v>
      </c>
      <c r="E388" s="6">
        <v>3.0199999999999998E-7</v>
      </c>
    </row>
    <row r="389" spans="1:5" x14ac:dyDescent="0.4">
      <c r="A389" s="9" t="s">
        <v>2119</v>
      </c>
      <c r="B389" s="6">
        <v>2.1100000000000001E-6</v>
      </c>
      <c r="C389" s="6">
        <v>1.26E-6</v>
      </c>
      <c r="D389" s="6">
        <v>1.8700000000000001E-6</v>
      </c>
      <c r="E389" s="6">
        <v>3.1499999999999999E-6</v>
      </c>
    </row>
    <row r="390" spans="1:5" x14ac:dyDescent="0.4">
      <c r="A390" s="9" t="s">
        <v>2147</v>
      </c>
      <c r="B390" s="6">
        <v>1.77E-6</v>
      </c>
      <c r="C390" s="6">
        <v>2.12E-6</v>
      </c>
      <c r="D390" s="6">
        <v>2.17E-6</v>
      </c>
      <c r="E390" s="6">
        <v>2.3199999999999998E-6</v>
      </c>
    </row>
    <row r="391" spans="1:5" x14ac:dyDescent="0.4">
      <c r="A391" s="9" t="s">
        <v>2059</v>
      </c>
      <c r="B391" s="6">
        <v>2.4700000000000001E-6</v>
      </c>
      <c r="C391" s="6">
        <v>5.5999999999999997E-6</v>
      </c>
      <c r="D391" s="6">
        <v>2.0800000000000001E-7</v>
      </c>
      <c r="E391" s="6">
        <v>7.1799999999999994E-8</v>
      </c>
    </row>
    <row r="392" spans="1:5" x14ac:dyDescent="0.4">
      <c r="A392" s="9" t="s">
        <v>2129</v>
      </c>
      <c r="B392" s="6">
        <v>1.88E-6</v>
      </c>
      <c r="C392" s="6">
        <v>1.5400000000000001E-6</v>
      </c>
      <c r="D392" s="6">
        <v>1.9599999999999999E-6</v>
      </c>
      <c r="E392" s="6">
        <v>2.8399999999999999E-6</v>
      </c>
    </row>
    <row r="393" spans="1:5" x14ac:dyDescent="0.4">
      <c r="A393" s="9" t="s">
        <v>2078</v>
      </c>
      <c r="B393" s="6">
        <v>4.87E-6</v>
      </c>
      <c r="C393" s="6">
        <v>9.33E-7</v>
      </c>
      <c r="D393" s="6">
        <v>9.0100000000000003E-7</v>
      </c>
      <c r="E393" s="6">
        <v>1.5099999999999999E-6</v>
      </c>
    </row>
    <row r="394" spans="1:5" x14ac:dyDescent="0.4">
      <c r="A394" s="9" t="s">
        <v>2100</v>
      </c>
      <c r="B394" s="6">
        <v>3.9600000000000002E-6</v>
      </c>
      <c r="C394" s="6">
        <v>2.2199999999999999E-6</v>
      </c>
      <c r="D394" s="6">
        <v>5.8500000000000001E-7</v>
      </c>
      <c r="E394" s="6">
        <v>1.22E-6</v>
      </c>
    </row>
    <row r="395" spans="1:5" x14ac:dyDescent="0.4">
      <c r="A395" s="9" t="s">
        <v>2080</v>
      </c>
      <c r="B395" s="6">
        <v>4.7899999999999999E-6</v>
      </c>
      <c r="C395" s="6">
        <v>1.9300000000000002E-6</v>
      </c>
      <c r="D395" s="6">
        <v>4.3500000000000002E-7</v>
      </c>
      <c r="E395" s="6">
        <v>7.9400000000000004E-7</v>
      </c>
    </row>
    <row r="396" spans="1:5" x14ac:dyDescent="0.4">
      <c r="A396" s="9" t="s">
        <v>2135</v>
      </c>
      <c r="B396" s="6">
        <v>1.04E-6</v>
      </c>
      <c r="C396" s="6">
        <v>2.7099999999999999E-6</v>
      </c>
      <c r="D396" s="6">
        <v>2.6400000000000001E-6</v>
      </c>
      <c r="E396" s="6">
        <v>1.5200000000000001E-6</v>
      </c>
    </row>
    <row r="397" spans="1:5" x14ac:dyDescent="0.4">
      <c r="A397" s="9" t="s">
        <v>2095</v>
      </c>
      <c r="B397" s="6">
        <v>9.9699999999999994E-7</v>
      </c>
      <c r="C397" s="6">
        <v>1.42E-7</v>
      </c>
      <c r="D397" s="6">
        <v>2.2400000000000002E-6</v>
      </c>
      <c r="E397" s="6">
        <v>4.3000000000000003E-6</v>
      </c>
    </row>
    <row r="398" spans="1:5" x14ac:dyDescent="0.4">
      <c r="A398" s="9" t="s">
        <v>2145</v>
      </c>
      <c r="B398" s="6">
        <v>2.34E-6</v>
      </c>
      <c r="C398" s="6">
        <v>1.8899999999999999E-6</v>
      </c>
      <c r="D398" s="6">
        <v>1.1200000000000001E-6</v>
      </c>
      <c r="E398" s="3">
        <v>2.2800000000000002E-6</v>
      </c>
    </row>
    <row r="399" spans="1:5" x14ac:dyDescent="0.4">
      <c r="A399" s="9" t="s">
        <v>2106</v>
      </c>
      <c r="B399" s="6">
        <v>3.6200000000000001E-6</v>
      </c>
      <c r="C399" s="6">
        <v>2.3999999999999999E-6</v>
      </c>
      <c r="D399" s="6">
        <v>4.6899999999999998E-7</v>
      </c>
      <c r="E399" s="6">
        <v>8.9599999999999998E-7</v>
      </c>
    </row>
    <row r="400" spans="1:5" x14ac:dyDescent="0.4">
      <c r="A400" s="9" t="s">
        <v>2136</v>
      </c>
      <c r="B400" s="6">
        <v>1.3E-6</v>
      </c>
      <c r="C400" s="6">
        <v>1.44E-6</v>
      </c>
      <c r="D400" s="6">
        <v>1.9700000000000002E-6</v>
      </c>
      <c r="E400" s="6">
        <v>2.65E-6</v>
      </c>
    </row>
    <row r="401" spans="1:5" x14ac:dyDescent="0.4">
      <c r="A401" s="9" t="s">
        <v>2118</v>
      </c>
      <c r="B401" s="6">
        <v>3.1999999999999999E-6</v>
      </c>
      <c r="C401" s="6">
        <v>3.0199999999999999E-6</v>
      </c>
      <c r="D401" s="6">
        <v>4.4900000000000001E-7</v>
      </c>
      <c r="E401" s="6">
        <v>6.4799999999999998E-7</v>
      </c>
    </row>
    <row r="402" spans="1:5" x14ac:dyDescent="0.4">
      <c r="A402" s="9" t="s">
        <v>2085</v>
      </c>
      <c r="B402" s="6">
        <v>4.5600000000000004E-6</v>
      </c>
      <c r="C402" s="6">
        <v>1.7400000000000001E-6</v>
      </c>
      <c r="D402" s="6">
        <v>8.2999999999999999E-7</v>
      </c>
      <c r="E402" s="6">
        <v>1.72E-7</v>
      </c>
    </row>
    <row r="403" spans="1:5" x14ac:dyDescent="0.4">
      <c r="A403" s="9" t="s">
        <v>2120</v>
      </c>
      <c r="B403" s="6">
        <v>3.1200000000000002E-6</v>
      </c>
      <c r="C403" s="6">
        <v>2.0899999999999999E-6</v>
      </c>
      <c r="D403" s="6">
        <v>8.1800000000000005E-7</v>
      </c>
      <c r="E403" s="6">
        <v>1.26E-6</v>
      </c>
    </row>
    <row r="404" spans="1:5" x14ac:dyDescent="0.4">
      <c r="A404" s="9" t="s">
        <v>2157</v>
      </c>
      <c r="B404" s="6">
        <v>2.03E-6</v>
      </c>
      <c r="C404" s="6">
        <v>1.3799999999999999E-6</v>
      </c>
      <c r="D404" s="6">
        <v>1.2899999999999999E-6</v>
      </c>
      <c r="E404" s="6">
        <v>2.0499999999999999E-6</v>
      </c>
    </row>
    <row r="405" spans="1:5" x14ac:dyDescent="0.4">
      <c r="A405" s="9" t="s">
        <v>2127</v>
      </c>
      <c r="B405" s="6">
        <v>5.6499999999999999E-7</v>
      </c>
      <c r="C405" s="6">
        <v>1.06E-6</v>
      </c>
      <c r="D405" s="6">
        <v>2.1900000000000002E-6</v>
      </c>
      <c r="E405" s="6">
        <v>2.8600000000000001E-6</v>
      </c>
    </row>
    <row r="406" spans="1:5" x14ac:dyDescent="0.4">
      <c r="A406" s="9" t="s">
        <v>2104</v>
      </c>
      <c r="B406" s="6">
        <v>3.8099999999999999E-6</v>
      </c>
      <c r="C406" s="6">
        <v>1.11E-6</v>
      </c>
      <c r="D406" s="6">
        <v>5.5599999999999995E-7</v>
      </c>
      <c r="E406" s="6">
        <v>1.0100000000000001E-6</v>
      </c>
    </row>
    <row r="407" spans="1:5" x14ac:dyDescent="0.4">
      <c r="A407" s="9" t="s">
        <v>2169</v>
      </c>
      <c r="B407" s="6">
        <v>1.79E-6</v>
      </c>
      <c r="C407" s="6">
        <v>1.6700000000000001E-6</v>
      </c>
      <c r="D407" s="6">
        <v>1.55E-6</v>
      </c>
      <c r="E407" s="6">
        <v>1.31E-6</v>
      </c>
    </row>
    <row r="408" spans="1:5" x14ac:dyDescent="0.4">
      <c r="A408" s="9" t="s">
        <v>2121</v>
      </c>
      <c r="B408" s="6">
        <v>3.0400000000000001E-6</v>
      </c>
      <c r="C408" s="6">
        <v>1.26E-6</v>
      </c>
      <c r="D408" s="6">
        <v>1.08E-6</v>
      </c>
      <c r="E408" s="6">
        <v>9.3200000000000003E-7</v>
      </c>
    </row>
    <row r="409" spans="1:5" x14ac:dyDescent="0.4">
      <c r="A409" s="9" t="s">
        <v>2126</v>
      </c>
      <c r="B409" s="6">
        <v>2.8899999999999999E-6</v>
      </c>
      <c r="C409" s="6">
        <v>1.26E-6</v>
      </c>
      <c r="D409" s="6">
        <v>8.3699999999999999E-7</v>
      </c>
      <c r="E409" s="6">
        <v>1.2300000000000001E-6</v>
      </c>
    </row>
    <row r="410" spans="1:5" x14ac:dyDescent="0.4">
      <c r="A410" s="9" t="s">
        <v>2144</v>
      </c>
      <c r="B410" s="6">
        <v>2.3499999999999999E-6</v>
      </c>
      <c r="C410" s="6">
        <v>1.2899999999999999E-6</v>
      </c>
      <c r="D410" s="6">
        <v>1.02E-6</v>
      </c>
      <c r="E410" s="6">
        <v>1.37E-6</v>
      </c>
    </row>
    <row r="411" spans="1:5" x14ac:dyDescent="0.4">
      <c r="A411" s="9" t="s">
        <v>2128</v>
      </c>
      <c r="B411" s="6">
        <v>1.77E-6</v>
      </c>
      <c r="C411" s="6">
        <v>2.8499999999999998E-6</v>
      </c>
      <c r="D411" s="6">
        <v>5.2300000000000001E-7</v>
      </c>
      <c r="E411" s="6">
        <v>8.8599999999999997E-7</v>
      </c>
    </row>
    <row r="412" spans="1:5" x14ac:dyDescent="0.4">
      <c r="A412" s="9" t="s">
        <v>2153</v>
      </c>
      <c r="B412" s="6">
        <v>2.1100000000000001E-6</v>
      </c>
      <c r="C412" s="6">
        <v>1.0300000000000001E-6</v>
      </c>
      <c r="D412" s="6">
        <v>1.1000000000000001E-6</v>
      </c>
      <c r="E412" s="6">
        <v>1.7400000000000001E-6</v>
      </c>
    </row>
    <row r="413" spans="1:5" x14ac:dyDescent="0.4">
      <c r="A413" s="9" t="s">
        <v>2115</v>
      </c>
      <c r="B413" s="6">
        <v>3.3000000000000002E-6</v>
      </c>
      <c r="C413" s="6">
        <v>1.5400000000000001E-6</v>
      </c>
      <c r="D413" s="6">
        <v>6.3900000000000004E-7</v>
      </c>
      <c r="E413" s="6">
        <v>4.1600000000000002E-7</v>
      </c>
    </row>
    <row r="414" spans="1:5" x14ac:dyDescent="0.4">
      <c r="A414" s="9" t="s">
        <v>2055</v>
      </c>
      <c r="B414" s="6">
        <v>0</v>
      </c>
      <c r="C414" s="6">
        <v>0</v>
      </c>
      <c r="D414" s="6">
        <v>0</v>
      </c>
      <c r="E414" s="6">
        <v>5.8799999999999996E-6</v>
      </c>
    </row>
    <row r="415" spans="1:5" x14ac:dyDescent="0.4">
      <c r="A415" s="9" t="s">
        <v>2156</v>
      </c>
      <c r="B415" s="6">
        <v>1.4100000000000001E-6</v>
      </c>
      <c r="C415" s="6">
        <v>1.84E-6</v>
      </c>
      <c r="D415" s="6">
        <v>5.6499999999999999E-7</v>
      </c>
      <c r="E415" s="6">
        <v>2.0600000000000002E-6</v>
      </c>
    </row>
    <row r="416" spans="1:5" x14ac:dyDescent="0.4">
      <c r="A416" s="9" t="s">
        <v>2170</v>
      </c>
      <c r="B416" s="6">
        <v>1.66E-6</v>
      </c>
      <c r="C416" s="6">
        <v>6.4799999999999998E-7</v>
      </c>
      <c r="D416" s="6">
        <v>1.79E-6</v>
      </c>
      <c r="E416" s="6">
        <v>1.7E-6</v>
      </c>
    </row>
    <row r="417" spans="1:5" x14ac:dyDescent="0.4">
      <c r="A417" s="9" t="s">
        <v>2122</v>
      </c>
      <c r="B417" s="6">
        <v>3.0199999999999999E-6</v>
      </c>
      <c r="C417" s="6">
        <v>1.59E-6</v>
      </c>
      <c r="D417" s="6">
        <v>3.58E-7</v>
      </c>
      <c r="E417" s="6">
        <v>8.1699999999999997E-7</v>
      </c>
    </row>
    <row r="418" spans="1:5" x14ac:dyDescent="0.4">
      <c r="A418" s="9" t="s">
        <v>2123</v>
      </c>
      <c r="B418" s="6">
        <v>2.3099999999999999E-6</v>
      </c>
      <c r="C418" s="6">
        <v>3.01E-6</v>
      </c>
      <c r="D418" s="6">
        <v>3.5199999999999998E-7</v>
      </c>
      <c r="E418" s="6">
        <v>9.76E-8</v>
      </c>
    </row>
    <row r="419" spans="1:5" x14ac:dyDescent="0.4">
      <c r="A419" s="9" t="s">
        <v>2133</v>
      </c>
      <c r="B419" s="6">
        <v>2.7199999999999998E-6</v>
      </c>
      <c r="C419" s="6">
        <v>1.7099999999999999E-6</v>
      </c>
      <c r="D419" s="3">
        <v>2.4900000000000002E-7</v>
      </c>
      <c r="E419" s="6">
        <v>8.5099999999999998E-7</v>
      </c>
    </row>
    <row r="420" spans="1:5" x14ac:dyDescent="0.4">
      <c r="A420" s="9" t="s">
        <v>2139</v>
      </c>
      <c r="B420" s="6">
        <v>2.5799999999999999E-6</v>
      </c>
      <c r="C420" s="6">
        <v>1.24E-6</v>
      </c>
      <c r="D420" s="6">
        <v>8.5300000000000003E-7</v>
      </c>
      <c r="E420" s="6">
        <v>7.7800000000000001E-7</v>
      </c>
    </row>
    <row r="421" spans="1:5" x14ac:dyDescent="0.4">
      <c r="A421" s="9" t="s">
        <v>2117</v>
      </c>
      <c r="B421" s="6">
        <v>1.73E-6</v>
      </c>
      <c r="C421" s="6">
        <v>3.2200000000000001E-6</v>
      </c>
      <c r="D421" s="6">
        <v>4.2300000000000002E-7</v>
      </c>
      <c r="E421" s="6">
        <v>0</v>
      </c>
    </row>
    <row r="422" spans="1:5" x14ac:dyDescent="0.4">
      <c r="A422" s="9" t="s">
        <v>2142</v>
      </c>
      <c r="B422" s="6">
        <v>2.4499999999999998E-6</v>
      </c>
      <c r="C422" s="6">
        <v>1.4300000000000001E-6</v>
      </c>
      <c r="D422" s="6">
        <v>5.8800000000000002E-7</v>
      </c>
      <c r="E422" s="6">
        <v>8.5899999999999995E-7</v>
      </c>
    </row>
    <row r="423" spans="1:5" x14ac:dyDescent="0.4">
      <c r="A423" s="9" t="s">
        <v>2150</v>
      </c>
      <c r="B423" s="6">
        <v>2.2800000000000002E-6</v>
      </c>
      <c r="C423" s="6">
        <v>1.5600000000000001E-6</v>
      </c>
      <c r="D423" s="6">
        <v>6.0800000000000004E-7</v>
      </c>
      <c r="E423" s="6">
        <v>8.0200000000000001E-7</v>
      </c>
    </row>
    <row r="424" spans="1:5" x14ac:dyDescent="0.4">
      <c r="A424" s="9" t="s">
        <v>2174</v>
      </c>
      <c r="B424" s="6">
        <v>1.39E-6</v>
      </c>
      <c r="C424" s="6">
        <v>1.6700000000000001E-6</v>
      </c>
      <c r="D424" s="6">
        <v>9.4E-7</v>
      </c>
      <c r="E424" s="6">
        <v>1.2500000000000001E-6</v>
      </c>
    </row>
    <row r="425" spans="1:5" x14ac:dyDescent="0.4">
      <c r="A425" s="9" t="s">
        <v>2148</v>
      </c>
      <c r="B425" s="6">
        <v>2.3099999999999999E-6</v>
      </c>
      <c r="C425" s="6">
        <v>2.04E-6</v>
      </c>
      <c r="D425" s="6">
        <v>2.3699999999999999E-7</v>
      </c>
      <c r="E425" s="6">
        <v>6.5799999999999999E-7</v>
      </c>
    </row>
    <row r="426" spans="1:5" x14ac:dyDescent="0.4">
      <c r="A426" s="9" t="s">
        <v>2152</v>
      </c>
      <c r="B426" s="6">
        <v>9.1500000000000003E-7</v>
      </c>
      <c r="C426" s="6">
        <v>4.7300000000000001E-7</v>
      </c>
      <c r="D426" s="6">
        <v>1.6700000000000001E-6</v>
      </c>
      <c r="E426" s="6">
        <v>2.1299999999999999E-6</v>
      </c>
    </row>
    <row r="427" spans="1:5" x14ac:dyDescent="0.4">
      <c r="A427" s="9" t="s">
        <v>2151</v>
      </c>
      <c r="B427" s="6">
        <v>2.1900000000000002E-6</v>
      </c>
      <c r="C427" s="6">
        <v>1.1799999999999999E-6</v>
      </c>
      <c r="D427" s="6">
        <v>6.4199999999999995E-7</v>
      </c>
      <c r="E427" s="6">
        <v>1.15E-6</v>
      </c>
    </row>
    <row r="428" spans="1:5" x14ac:dyDescent="0.4">
      <c r="A428" s="9" t="s">
        <v>2125</v>
      </c>
      <c r="B428" s="6">
        <v>1.6700000000000001E-6</v>
      </c>
      <c r="C428" s="6">
        <v>2.9000000000000002E-6</v>
      </c>
      <c r="D428" s="6">
        <v>1.3300000000000001E-7</v>
      </c>
      <c r="E428" s="6">
        <v>2.9799999999999999E-7</v>
      </c>
    </row>
    <row r="429" spans="1:5" x14ac:dyDescent="0.4">
      <c r="A429" s="9" t="s">
        <v>2132</v>
      </c>
      <c r="B429" s="6">
        <v>2.7199999999999998E-6</v>
      </c>
      <c r="C429" s="6">
        <v>1.0499999999999999E-6</v>
      </c>
      <c r="D429" s="6">
        <v>6.8400000000000004E-7</v>
      </c>
      <c r="E429" s="6">
        <v>5.1099999999999996E-7</v>
      </c>
    </row>
    <row r="430" spans="1:5" x14ac:dyDescent="0.4">
      <c r="A430" s="9" t="s">
        <v>2189</v>
      </c>
      <c r="B430" s="6">
        <v>1.13E-6</v>
      </c>
      <c r="C430" s="6">
        <v>1.3999999999999999E-6</v>
      </c>
      <c r="D430" s="6">
        <v>1.4300000000000001E-6</v>
      </c>
      <c r="E430" s="6">
        <v>9.5900000000000005E-7</v>
      </c>
    </row>
    <row r="431" spans="1:5" x14ac:dyDescent="0.4">
      <c r="A431" s="9" t="s">
        <v>2140</v>
      </c>
      <c r="B431" s="6">
        <v>2.4600000000000002E-6</v>
      </c>
      <c r="C431" s="6">
        <v>1.17E-6</v>
      </c>
      <c r="D431" s="6">
        <v>3.9499999999999998E-7</v>
      </c>
      <c r="E431" s="6">
        <v>8.4E-7</v>
      </c>
    </row>
    <row r="432" spans="1:5" x14ac:dyDescent="0.4">
      <c r="A432" s="9" t="s">
        <v>2158</v>
      </c>
      <c r="B432" s="6">
        <v>1.5999999999999999E-6</v>
      </c>
      <c r="C432" s="6">
        <v>2.04E-6</v>
      </c>
      <c r="D432" s="6">
        <v>4.5900000000000002E-7</v>
      </c>
      <c r="E432" s="6">
        <v>6.7000000000000004E-7</v>
      </c>
    </row>
    <row r="433" spans="1:5" x14ac:dyDescent="0.4">
      <c r="A433" s="9" t="s">
        <v>2146</v>
      </c>
      <c r="B433" s="6">
        <v>2.3300000000000001E-6</v>
      </c>
      <c r="C433" s="6">
        <v>1.26E-6</v>
      </c>
      <c r="D433" s="6">
        <v>5.3399999999999999E-7</v>
      </c>
      <c r="E433" s="6">
        <v>4.8699999999999995E-7</v>
      </c>
    </row>
    <row r="434" spans="1:5" x14ac:dyDescent="0.4">
      <c r="A434" s="9" t="s">
        <v>2181</v>
      </c>
      <c r="B434" s="6">
        <v>1.22E-6</v>
      </c>
      <c r="C434" s="6">
        <v>1.5400000000000001E-6</v>
      </c>
      <c r="D434" s="6">
        <v>4.7E-7</v>
      </c>
      <c r="E434" s="6">
        <v>1.37E-6</v>
      </c>
    </row>
    <row r="435" spans="1:5" x14ac:dyDescent="0.4">
      <c r="A435" s="9" t="s">
        <v>3192</v>
      </c>
      <c r="B435" s="6">
        <v>4.1117744286461609E-6</v>
      </c>
      <c r="C435" s="6">
        <v>0</v>
      </c>
      <c r="D435" s="6">
        <v>0</v>
      </c>
      <c r="E435" s="6">
        <v>3.8177606184111835E-7</v>
      </c>
    </row>
    <row r="436" spans="1:5" x14ac:dyDescent="0.4">
      <c r="A436" s="9" t="s">
        <v>2171</v>
      </c>
      <c r="B436" s="6">
        <v>1.48E-6</v>
      </c>
      <c r="C436" s="6">
        <v>9.5599999999999996E-8</v>
      </c>
      <c r="D436" s="6">
        <v>1.08E-6</v>
      </c>
      <c r="E436" s="6">
        <v>1.77E-6</v>
      </c>
    </row>
    <row r="437" spans="1:5" x14ac:dyDescent="0.4">
      <c r="A437" s="9" t="s">
        <v>2131</v>
      </c>
      <c r="B437" s="6">
        <v>2.7499999999999999E-6</v>
      </c>
      <c r="C437" s="6">
        <v>9.7699999999999992E-7</v>
      </c>
      <c r="D437" s="6">
        <v>4.4099999999999999E-7</v>
      </c>
      <c r="E437" s="6">
        <v>2.0100000000000001E-7</v>
      </c>
    </row>
    <row r="438" spans="1:5" x14ac:dyDescent="0.4">
      <c r="A438" s="9" t="s">
        <v>2137</v>
      </c>
      <c r="B438" s="6">
        <v>2.61E-6</v>
      </c>
      <c r="C438" s="6">
        <v>7.9500000000000001E-7</v>
      </c>
      <c r="D438" s="6">
        <v>5.5599999999999995E-7</v>
      </c>
      <c r="E438" s="6">
        <v>3.9099999999999999E-7</v>
      </c>
    </row>
    <row r="439" spans="1:5" x14ac:dyDescent="0.4">
      <c r="A439" s="9" t="s">
        <v>2183</v>
      </c>
      <c r="B439" s="6">
        <v>1.53E-6</v>
      </c>
      <c r="C439" s="6">
        <v>1.4100000000000001E-6</v>
      </c>
      <c r="D439" s="6">
        <v>3.5900000000000003E-7</v>
      </c>
      <c r="E439" s="6">
        <v>1.0300000000000001E-6</v>
      </c>
    </row>
    <row r="440" spans="1:5" x14ac:dyDescent="0.4">
      <c r="A440" s="9" t="s">
        <v>2193</v>
      </c>
      <c r="B440" s="6">
        <v>1.1400000000000001E-6</v>
      </c>
      <c r="C440" s="3">
        <v>5.7199999999999999E-7</v>
      </c>
      <c r="D440" s="3">
        <v>1.3999999999999999E-6</v>
      </c>
      <c r="E440" s="3">
        <v>1.08E-6</v>
      </c>
    </row>
    <row r="441" spans="1:5" x14ac:dyDescent="0.4">
      <c r="A441" s="9" t="s">
        <v>2164</v>
      </c>
      <c r="B441" s="6">
        <v>6.0800000000000004E-7</v>
      </c>
      <c r="C441" s="6">
        <v>1.84E-6</v>
      </c>
      <c r="D441" s="6">
        <v>8.5300000000000003E-7</v>
      </c>
      <c r="E441" s="6">
        <v>8.8899999999999998E-7</v>
      </c>
    </row>
    <row r="442" spans="1:5" x14ac:dyDescent="0.4">
      <c r="A442" s="9" t="s">
        <v>2207</v>
      </c>
      <c r="B442" s="6">
        <v>8.6300000000000004E-7</v>
      </c>
      <c r="C442" s="3">
        <v>8.5899999999999995E-7</v>
      </c>
      <c r="D442" s="6">
        <v>1.1799999999999999E-6</v>
      </c>
      <c r="E442" s="6">
        <v>1.26E-6</v>
      </c>
    </row>
    <row r="443" spans="1:5" x14ac:dyDescent="0.4">
      <c r="A443" s="9" t="s">
        <v>2141</v>
      </c>
      <c r="B443" s="6">
        <v>2.4499999999999998E-6</v>
      </c>
      <c r="C443" s="6">
        <v>8.0400000000000005E-7</v>
      </c>
      <c r="D443" s="6">
        <v>2.9700000000000003E-7</v>
      </c>
      <c r="E443" s="6">
        <v>6.0800000000000004E-7</v>
      </c>
    </row>
    <row r="444" spans="1:5" x14ac:dyDescent="0.4">
      <c r="A444" s="9" t="s">
        <v>2172</v>
      </c>
      <c r="B444" s="6">
        <v>1.7400000000000001E-6</v>
      </c>
      <c r="C444" s="6">
        <v>1.44E-6</v>
      </c>
      <c r="D444" s="6">
        <v>5.8100000000000003E-7</v>
      </c>
      <c r="E444" s="6">
        <v>3.7800000000000002E-7</v>
      </c>
    </row>
    <row r="445" spans="1:5" x14ac:dyDescent="0.4">
      <c r="A445" s="9" t="s">
        <v>2203</v>
      </c>
      <c r="B445" s="6">
        <v>9.3099999999999996E-7</v>
      </c>
      <c r="C445" s="6">
        <v>7.6400000000000001E-7</v>
      </c>
      <c r="D445" s="6">
        <v>1.0899999999999999E-6</v>
      </c>
      <c r="E445" s="6">
        <v>1.31E-6</v>
      </c>
    </row>
    <row r="446" spans="1:5" x14ac:dyDescent="0.4">
      <c r="A446" s="9" t="s">
        <v>2182</v>
      </c>
      <c r="B446" s="6">
        <v>1.5400000000000001E-6</v>
      </c>
      <c r="C446" s="6">
        <v>6.6300000000000005E-7</v>
      </c>
      <c r="D446" s="6">
        <v>7.0999999999999998E-7</v>
      </c>
      <c r="E446" s="6">
        <v>1.1599999999999999E-6</v>
      </c>
    </row>
    <row r="447" spans="1:5" x14ac:dyDescent="0.4">
      <c r="A447" s="9" t="s">
        <v>2206</v>
      </c>
      <c r="B447" s="6">
        <v>1.28E-6</v>
      </c>
      <c r="C447" s="6">
        <v>7.8400000000000003E-7</v>
      </c>
      <c r="D447" s="6">
        <v>7.8999999999999995E-7</v>
      </c>
      <c r="E447" s="6">
        <v>1.1400000000000001E-6</v>
      </c>
    </row>
    <row r="448" spans="1:5" x14ac:dyDescent="0.4">
      <c r="A448" s="9" t="s">
        <v>2167</v>
      </c>
      <c r="B448" s="6">
        <v>8.9999999999999996E-7</v>
      </c>
      <c r="C448" s="6">
        <v>8.8599999999999997E-7</v>
      </c>
      <c r="D448" s="6">
        <v>3.8799999999999998E-7</v>
      </c>
      <c r="E448" s="6">
        <v>1.8199999999999999E-6</v>
      </c>
    </row>
    <row r="449" spans="1:5" x14ac:dyDescent="0.4">
      <c r="A449" s="9" t="s">
        <v>2191</v>
      </c>
      <c r="B449" s="6">
        <v>5.5599999999999995E-7</v>
      </c>
      <c r="C449" s="6">
        <v>6.6400000000000002E-7</v>
      </c>
      <c r="D449" s="6">
        <v>1.3999999999999999E-6</v>
      </c>
      <c r="E449" s="6">
        <v>1.33E-6</v>
      </c>
    </row>
    <row r="450" spans="1:5" x14ac:dyDescent="0.4">
      <c r="A450" s="9" t="s">
        <v>2143</v>
      </c>
      <c r="B450" s="6">
        <v>9.2399999999999996E-7</v>
      </c>
      <c r="C450" s="6">
        <v>2.4200000000000001E-6</v>
      </c>
      <c r="D450" s="6">
        <v>2.79E-7</v>
      </c>
      <c r="E450" s="6">
        <v>3.0199999999999998E-7</v>
      </c>
    </row>
    <row r="451" spans="1:5" x14ac:dyDescent="0.4">
      <c r="A451" s="9" t="s">
        <v>2202</v>
      </c>
      <c r="B451" s="6">
        <v>1.2300000000000001E-6</v>
      </c>
      <c r="C451" s="6">
        <v>3.8799999999999998E-7</v>
      </c>
      <c r="D451" s="6">
        <v>1.31E-6</v>
      </c>
      <c r="E451" s="6">
        <v>9.9699999999999994E-7</v>
      </c>
    </row>
    <row r="452" spans="1:5" x14ac:dyDescent="0.4">
      <c r="A452" s="9" t="s">
        <v>2190</v>
      </c>
      <c r="B452" s="6">
        <v>9.7300000000000004E-7</v>
      </c>
      <c r="C452" s="6">
        <v>1.4100000000000001E-6</v>
      </c>
      <c r="D452" s="6">
        <v>6.0699999999999997E-7</v>
      </c>
      <c r="E452" s="6">
        <v>9.2200000000000002E-7</v>
      </c>
    </row>
    <row r="453" spans="1:5" x14ac:dyDescent="0.4">
      <c r="A453" s="9" t="s">
        <v>2166</v>
      </c>
      <c r="B453" s="6">
        <v>1.8300000000000001E-6</v>
      </c>
      <c r="C453" s="6">
        <v>9.2099999999999995E-7</v>
      </c>
      <c r="D453" s="6">
        <v>5.1900000000000003E-7</v>
      </c>
      <c r="E453" s="6">
        <v>6.3099999999999997E-7</v>
      </c>
    </row>
    <row r="454" spans="1:5" x14ac:dyDescent="0.4">
      <c r="A454" s="9" t="s">
        <v>2154</v>
      </c>
      <c r="B454" s="6">
        <v>2.0999999999999998E-6</v>
      </c>
      <c r="C454" s="6">
        <v>8.9500000000000001E-7</v>
      </c>
      <c r="D454" s="6">
        <v>2.5199999999999998E-7</v>
      </c>
      <c r="E454" s="6">
        <v>6.13E-7</v>
      </c>
    </row>
    <row r="455" spans="1:5" x14ac:dyDescent="0.4">
      <c r="A455" s="9" t="s">
        <v>2179</v>
      </c>
      <c r="B455" s="6">
        <v>1.5799999999999999E-6</v>
      </c>
      <c r="C455" s="6">
        <v>3.9299999999999999E-7</v>
      </c>
      <c r="D455" s="6">
        <v>7.5899999999999995E-7</v>
      </c>
      <c r="E455" s="6">
        <v>1.1000000000000001E-6</v>
      </c>
    </row>
    <row r="456" spans="1:5" x14ac:dyDescent="0.4">
      <c r="A456" s="9" t="s">
        <v>2199</v>
      </c>
      <c r="B456" s="6">
        <v>1.11E-6</v>
      </c>
      <c r="C456" s="6">
        <v>1.33E-6</v>
      </c>
      <c r="D456" s="3">
        <v>4.5900000000000002E-7</v>
      </c>
      <c r="E456" s="6">
        <v>9.2800000000000005E-7</v>
      </c>
    </row>
    <row r="457" spans="1:5" x14ac:dyDescent="0.4">
      <c r="A457" s="9" t="s">
        <v>2165</v>
      </c>
      <c r="B457" s="6">
        <v>1.8300000000000001E-6</v>
      </c>
      <c r="C457" s="6">
        <v>5.37E-7</v>
      </c>
      <c r="D457" s="6">
        <v>2.5899999999999998E-7</v>
      </c>
      <c r="E457" s="6">
        <v>1.1799999999999999E-6</v>
      </c>
    </row>
    <row r="458" spans="1:5" x14ac:dyDescent="0.4">
      <c r="A458" s="9" t="s">
        <v>2149</v>
      </c>
      <c r="B458" s="6">
        <v>1.15E-6</v>
      </c>
      <c r="C458" s="6">
        <v>2.3E-6</v>
      </c>
      <c r="D458" s="6">
        <v>6.4399999999999994E-8</v>
      </c>
      <c r="E458" s="6">
        <v>2.5199999999999998E-7</v>
      </c>
    </row>
    <row r="459" spans="1:5" x14ac:dyDescent="0.4">
      <c r="A459" s="9" t="s">
        <v>2188</v>
      </c>
      <c r="B459" s="6">
        <v>1.4500000000000001E-6</v>
      </c>
      <c r="C459" s="6">
        <v>1.0300000000000001E-6</v>
      </c>
      <c r="D459" s="3">
        <v>5.4600000000000005E-7</v>
      </c>
      <c r="E459" s="6">
        <v>6.8400000000000004E-7</v>
      </c>
    </row>
    <row r="460" spans="1:5" x14ac:dyDescent="0.4">
      <c r="A460" s="9" t="s">
        <v>2213</v>
      </c>
      <c r="B460" s="6">
        <v>9.4499999999999995E-7</v>
      </c>
      <c r="C460" s="6">
        <v>1.1400000000000001E-6</v>
      </c>
      <c r="D460" s="6">
        <v>8.16E-7</v>
      </c>
      <c r="E460" s="6">
        <v>7.9800000000000003E-7</v>
      </c>
    </row>
    <row r="461" spans="1:5" x14ac:dyDescent="0.4">
      <c r="A461" s="9" t="s">
        <v>2225</v>
      </c>
      <c r="B461" s="6">
        <v>8.2600000000000001E-7</v>
      </c>
      <c r="C461" s="6">
        <v>1.0499999999999999E-6</v>
      </c>
      <c r="D461" s="6">
        <v>9.569999999999999E-7</v>
      </c>
      <c r="E461" s="3">
        <v>8.0599999999999999E-7</v>
      </c>
    </row>
    <row r="462" spans="1:5" x14ac:dyDescent="0.4">
      <c r="A462" s="9" t="s">
        <v>2231</v>
      </c>
      <c r="B462" s="6">
        <v>9.5600000000000004E-7</v>
      </c>
      <c r="C462" s="6">
        <v>8.16E-7</v>
      </c>
      <c r="D462" s="6">
        <v>8.4300000000000002E-7</v>
      </c>
      <c r="E462" s="6">
        <v>9.7900000000000007E-7</v>
      </c>
    </row>
    <row r="463" spans="1:5" x14ac:dyDescent="0.4">
      <c r="A463" s="9" t="s">
        <v>2176</v>
      </c>
      <c r="B463" s="6">
        <v>1.6199999999999999E-6</v>
      </c>
      <c r="C463" s="6">
        <v>4.4299999999999998E-7</v>
      </c>
      <c r="D463" s="6">
        <v>5.99E-7</v>
      </c>
      <c r="E463" s="6">
        <v>9.0999999999999997E-7</v>
      </c>
    </row>
    <row r="464" spans="1:5" x14ac:dyDescent="0.4">
      <c r="A464" s="9" t="s">
        <v>2184</v>
      </c>
      <c r="B464" s="6">
        <v>1.53E-6</v>
      </c>
      <c r="C464" s="6">
        <v>1.1599999999999999E-6</v>
      </c>
      <c r="D464" s="6">
        <v>4.8999999999999997E-7</v>
      </c>
      <c r="E464" s="6">
        <v>3.7300000000000002E-7</v>
      </c>
    </row>
    <row r="465" spans="1:5" x14ac:dyDescent="0.4">
      <c r="A465" s="9" t="s">
        <v>2168</v>
      </c>
      <c r="B465" s="6">
        <v>1.8199999999999999E-6</v>
      </c>
      <c r="C465" s="6">
        <v>8.0800000000000004E-7</v>
      </c>
      <c r="D465" s="6">
        <v>2.4299999999999999E-7</v>
      </c>
      <c r="E465" s="6">
        <v>5.5400000000000001E-7</v>
      </c>
    </row>
    <row r="466" spans="1:5" x14ac:dyDescent="0.4">
      <c r="A466" s="9" t="s">
        <v>2134</v>
      </c>
      <c r="B466" s="6">
        <v>2.7099999999999999E-6</v>
      </c>
      <c r="C466" s="6">
        <v>3.22E-7</v>
      </c>
      <c r="D466" s="6">
        <v>2.4200000000000002E-7</v>
      </c>
      <c r="E466" s="6">
        <v>1.1000000000000001E-7</v>
      </c>
    </row>
    <row r="467" spans="1:5" x14ac:dyDescent="0.4">
      <c r="A467" s="9" t="s">
        <v>2196</v>
      </c>
      <c r="B467" s="6">
        <v>8.5300000000000003E-7</v>
      </c>
      <c r="C467" s="6">
        <v>1.3799999999999999E-6</v>
      </c>
      <c r="D467" s="6">
        <v>4.5600000000000001E-7</v>
      </c>
      <c r="E467" s="6">
        <v>6.6599999999999996E-7</v>
      </c>
    </row>
    <row r="468" spans="1:5" x14ac:dyDescent="0.4">
      <c r="A468" s="9" t="s">
        <v>2163</v>
      </c>
      <c r="B468" s="6">
        <v>1.15E-6</v>
      </c>
      <c r="C468" s="3">
        <v>1.8500000000000001E-6</v>
      </c>
      <c r="D468" s="6">
        <v>1.5800000000000001E-7</v>
      </c>
      <c r="E468" s="6">
        <v>1.9399999999999999E-7</v>
      </c>
    </row>
    <row r="469" spans="1:5" x14ac:dyDescent="0.4">
      <c r="A469" s="9" t="s">
        <v>2161</v>
      </c>
      <c r="B469" s="6">
        <v>1.8500000000000001E-6</v>
      </c>
      <c r="C469" s="6">
        <v>0</v>
      </c>
      <c r="D469" s="6">
        <v>7.4300000000000002E-7</v>
      </c>
      <c r="E469" s="6">
        <v>6.7800000000000001E-7</v>
      </c>
    </row>
    <row r="470" spans="1:5" x14ac:dyDescent="0.4">
      <c r="A470" s="9" t="s">
        <v>2162</v>
      </c>
      <c r="B470" s="6">
        <v>1.8500000000000001E-6</v>
      </c>
      <c r="C470" s="6">
        <v>5.9400000000000005E-7</v>
      </c>
      <c r="D470" s="6">
        <v>3.72E-7</v>
      </c>
      <c r="E470" s="6">
        <v>4.0699999999999998E-7</v>
      </c>
    </row>
    <row r="471" spans="1:5" x14ac:dyDescent="0.4">
      <c r="A471" s="9" t="s">
        <v>2205</v>
      </c>
      <c r="B471" s="6">
        <v>1.2899999999999999E-6</v>
      </c>
      <c r="C471" s="6">
        <v>5.3399999999999999E-7</v>
      </c>
      <c r="D471" s="6">
        <v>5.1600000000000001E-7</v>
      </c>
      <c r="E471" s="6">
        <v>8.6199999999999996E-7</v>
      </c>
    </row>
    <row r="472" spans="1:5" x14ac:dyDescent="0.4">
      <c r="A472" s="9" t="s">
        <v>2138</v>
      </c>
      <c r="B472" s="6">
        <v>2.6000000000000001E-6</v>
      </c>
      <c r="C472" s="6">
        <v>2.6399999999999998E-7</v>
      </c>
      <c r="D472" s="6">
        <v>0</v>
      </c>
      <c r="E472" s="6">
        <v>2.7099999999999998E-7</v>
      </c>
    </row>
    <row r="473" spans="1:5" x14ac:dyDescent="0.4">
      <c r="A473" s="9" t="s">
        <v>2228</v>
      </c>
      <c r="B473" s="6">
        <v>9.3200000000000003E-7</v>
      </c>
      <c r="C473" s="6">
        <v>4.4200000000000001E-7</v>
      </c>
      <c r="D473" s="3">
        <v>9.9699999999999994E-7</v>
      </c>
      <c r="E473" s="3">
        <v>7.5799999999999998E-7</v>
      </c>
    </row>
    <row r="474" spans="1:5" x14ac:dyDescent="0.4">
      <c r="A474" s="9" t="s">
        <v>2215</v>
      </c>
      <c r="B474" s="6">
        <v>4.82E-7</v>
      </c>
      <c r="C474" s="6">
        <v>5.1399999999999997E-7</v>
      </c>
      <c r="D474" s="6">
        <v>9.6599999999999994E-7</v>
      </c>
      <c r="E474" s="6">
        <v>1.1200000000000001E-6</v>
      </c>
    </row>
    <row r="475" spans="1:5" x14ac:dyDescent="0.4">
      <c r="A475" s="9" t="s">
        <v>2222</v>
      </c>
      <c r="B475" s="6">
        <v>9.1800000000000004E-7</v>
      </c>
      <c r="C475" s="6">
        <v>1.9600000000000001E-7</v>
      </c>
      <c r="D475" s="6">
        <v>8.8299999999999995E-7</v>
      </c>
      <c r="E475" s="6">
        <v>1.0699999999999999E-6</v>
      </c>
    </row>
    <row r="476" spans="1:5" x14ac:dyDescent="0.4">
      <c r="A476" s="9" t="s">
        <v>2204</v>
      </c>
      <c r="B476" s="6">
        <v>1.1599999999999999E-6</v>
      </c>
      <c r="C476" s="6">
        <v>1.08E-7</v>
      </c>
      <c r="D476" s="6">
        <v>4.8800000000000003E-7</v>
      </c>
      <c r="E476" s="6">
        <v>1.2899999999999999E-6</v>
      </c>
    </row>
    <row r="477" spans="1:5" x14ac:dyDescent="0.4">
      <c r="A477" s="9" t="s">
        <v>2173</v>
      </c>
      <c r="B477" s="6">
        <v>6.6700000000000003E-7</v>
      </c>
      <c r="C477" s="6">
        <v>2.04E-7</v>
      </c>
      <c r="D477" s="6">
        <v>4.9699999999999996E-7</v>
      </c>
      <c r="E477" s="6">
        <v>1.6700000000000001E-6</v>
      </c>
    </row>
    <row r="478" spans="1:5" x14ac:dyDescent="0.4">
      <c r="A478" s="9" t="s">
        <v>2180</v>
      </c>
      <c r="B478" s="6">
        <v>1.24E-6</v>
      </c>
      <c r="C478" s="6">
        <v>1.5600000000000001E-6</v>
      </c>
      <c r="D478" s="6">
        <v>1.98E-7</v>
      </c>
      <c r="E478" s="6">
        <v>0</v>
      </c>
    </row>
    <row r="479" spans="1:5" x14ac:dyDescent="0.4">
      <c r="A479" s="9" t="s">
        <v>2242</v>
      </c>
      <c r="B479" s="6">
        <v>7.6400000000000001E-7</v>
      </c>
      <c r="C479" s="3">
        <v>7.4099999999999998E-7</v>
      </c>
      <c r="D479" s="3">
        <v>5.0100000000000005E-7</v>
      </c>
      <c r="E479" s="6">
        <v>8.6400000000000001E-7</v>
      </c>
    </row>
    <row r="480" spans="1:5" x14ac:dyDescent="0.4">
      <c r="A480" s="9" t="s">
        <v>2177</v>
      </c>
      <c r="B480" s="6">
        <v>4.7800000000000002E-7</v>
      </c>
      <c r="C480" s="6">
        <v>6.8E-8</v>
      </c>
      <c r="D480" s="6">
        <v>6.8999999999999996E-7</v>
      </c>
      <c r="E480" s="6">
        <v>1.61E-6</v>
      </c>
    </row>
    <row r="481" spans="1:5" x14ac:dyDescent="0.4">
      <c r="A481" s="9" t="s">
        <v>2209</v>
      </c>
      <c r="B481" s="6">
        <v>5.3300000000000002E-7</v>
      </c>
      <c r="C481" s="6">
        <v>4.5499999999999998E-7</v>
      </c>
      <c r="D481" s="6">
        <v>5.9800000000000003E-7</v>
      </c>
      <c r="E481" s="6">
        <v>1.2500000000000001E-6</v>
      </c>
    </row>
    <row r="482" spans="1:5" x14ac:dyDescent="0.4">
      <c r="A482" s="9" t="s">
        <v>2155</v>
      </c>
      <c r="B482" s="6">
        <v>2.0600000000000002E-6</v>
      </c>
      <c r="C482" s="6">
        <v>2.4400000000000001E-7</v>
      </c>
      <c r="D482" s="6">
        <v>2.7500000000000001E-7</v>
      </c>
      <c r="E482" s="6">
        <v>2.5100000000000001E-7</v>
      </c>
    </row>
    <row r="483" spans="1:5" x14ac:dyDescent="0.4">
      <c r="A483" s="9" t="s">
        <v>2240</v>
      </c>
      <c r="B483" s="6">
        <v>8.6799999999999999E-7</v>
      </c>
      <c r="C483" s="6">
        <v>3.8599999999999999E-7</v>
      </c>
      <c r="D483" s="6">
        <v>7.8299999999999996E-7</v>
      </c>
      <c r="E483" s="6">
        <v>7.9299999999999997E-7</v>
      </c>
    </row>
    <row r="484" spans="1:5" x14ac:dyDescent="0.4">
      <c r="A484" s="9" t="s">
        <v>2186</v>
      </c>
      <c r="B484" s="6">
        <v>1.48E-6</v>
      </c>
      <c r="C484" s="6">
        <v>7.54E-8</v>
      </c>
      <c r="D484" s="6">
        <v>9.3500000000000005E-7</v>
      </c>
      <c r="E484" s="6">
        <v>3.1E-7</v>
      </c>
    </row>
    <row r="485" spans="1:5" x14ac:dyDescent="0.4">
      <c r="A485" s="9" t="s">
        <v>2212</v>
      </c>
      <c r="B485" s="6">
        <v>6.0900000000000001E-7</v>
      </c>
      <c r="C485" s="6">
        <v>4.34E-7</v>
      </c>
      <c r="D485" s="6">
        <v>5.5799999999999999E-7</v>
      </c>
      <c r="E485" s="6">
        <v>1.15E-6</v>
      </c>
    </row>
    <row r="486" spans="1:5" x14ac:dyDescent="0.4">
      <c r="A486" s="9" t="s">
        <v>2201</v>
      </c>
      <c r="B486" s="6">
        <v>1.3200000000000001E-6</v>
      </c>
      <c r="C486" s="6">
        <v>8.1699999999999997E-7</v>
      </c>
      <c r="D486" s="6">
        <v>2.1199999999999999E-7</v>
      </c>
      <c r="E486" s="6">
        <v>3.8799999999999998E-7</v>
      </c>
    </row>
    <row r="487" spans="1:5" x14ac:dyDescent="0.4">
      <c r="A487" s="9" t="s">
        <v>2241</v>
      </c>
      <c r="B487" s="6">
        <v>8.6799999999999999E-7</v>
      </c>
      <c r="C487" s="6">
        <v>8.4900000000000005E-7</v>
      </c>
      <c r="D487" s="6">
        <v>6.9599999999999999E-7</v>
      </c>
      <c r="E487" s="6">
        <v>3.1699999999999999E-7</v>
      </c>
    </row>
    <row r="488" spans="1:5" x14ac:dyDescent="0.4">
      <c r="A488" s="9" t="s">
        <v>2249</v>
      </c>
      <c r="B488" s="6">
        <v>5.7999999999999995E-7</v>
      </c>
      <c r="C488" s="6">
        <v>6.4099999999999998E-7</v>
      </c>
      <c r="D488" s="6">
        <v>7.7400000000000002E-7</v>
      </c>
      <c r="E488" s="6">
        <v>7.06E-7</v>
      </c>
    </row>
    <row r="489" spans="1:5" x14ac:dyDescent="0.4">
      <c r="A489" s="9" t="s">
        <v>2200</v>
      </c>
      <c r="B489" s="6">
        <v>1.3200000000000001E-6</v>
      </c>
      <c r="C489" s="6">
        <v>8.9799999999999997E-8</v>
      </c>
      <c r="D489" s="3">
        <v>6.0699999999999997E-7</v>
      </c>
      <c r="E489" s="3">
        <v>6.4600000000000004E-7</v>
      </c>
    </row>
    <row r="490" spans="1:5" x14ac:dyDescent="0.4">
      <c r="A490" s="9" t="s">
        <v>2220</v>
      </c>
      <c r="B490" s="6">
        <v>1.08E-6</v>
      </c>
      <c r="C490" s="6">
        <v>8.8800000000000001E-7</v>
      </c>
      <c r="D490" s="6">
        <v>6.6699999999999995E-8</v>
      </c>
      <c r="E490" s="6">
        <v>6.0800000000000004E-7</v>
      </c>
    </row>
    <row r="491" spans="1:5" x14ac:dyDescent="0.4">
      <c r="A491" s="9" t="s">
        <v>2247</v>
      </c>
      <c r="B491" s="6">
        <v>8.1800000000000005E-7</v>
      </c>
      <c r="C491" s="6">
        <v>5.82E-7</v>
      </c>
      <c r="D491" s="6">
        <v>4.3700000000000001E-7</v>
      </c>
      <c r="E491" s="6">
        <v>7.9800000000000003E-7</v>
      </c>
    </row>
    <row r="492" spans="1:5" x14ac:dyDescent="0.4">
      <c r="A492" s="9" t="s">
        <v>2237</v>
      </c>
      <c r="B492" s="3">
        <v>9.2099999999999995E-7</v>
      </c>
      <c r="C492" s="6">
        <v>7.4900000000000005E-7</v>
      </c>
      <c r="D492" s="3">
        <v>4.75E-7</v>
      </c>
      <c r="E492" s="6">
        <v>4.3300000000000003E-7</v>
      </c>
    </row>
    <row r="493" spans="1:5" x14ac:dyDescent="0.4">
      <c r="A493" s="9" t="s">
        <v>2223</v>
      </c>
      <c r="B493" s="6">
        <v>1.06E-6</v>
      </c>
      <c r="C493" s="6">
        <v>6.8400000000000004E-7</v>
      </c>
      <c r="D493" s="6">
        <v>2.3099999999999999E-7</v>
      </c>
      <c r="E493" s="6">
        <v>5.6199999999999998E-7</v>
      </c>
    </row>
    <row r="494" spans="1:5" x14ac:dyDescent="0.4">
      <c r="A494" s="9" t="s">
        <v>2185</v>
      </c>
      <c r="B494" s="6">
        <v>1.5200000000000001E-6</v>
      </c>
      <c r="C494" s="6">
        <v>6.6400000000000002E-7</v>
      </c>
      <c r="D494" s="6">
        <v>9.3499999999999997E-8</v>
      </c>
      <c r="E494" s="6">
        <v>1.7100000000000001E-7</v>
      </c>
    </row>
    <row r="495" spans="1:5" x14ac:dyDescent="0.4">
      <c r="A495" s="9" t="s">
        <v>2160</v>
      </c>
      <c r="B495" s="6">
        <v>1.9700000000000002E-6</v>
      </c>
      <c r="C495" s="6">
        <v>2.8099999999999999E-7</v>
      </c>
      <c r="D495" s="6">
        <v>5.2700000000000002E-8</v>
      </c>
      <c r="E495" s="6">
        <v>1.4399999999999999E-7</v>
      </c>
    </row>
    <row r="496" spans="1:5" x14ac:dyDescent="0.4">
      <c r="A496" s="9" t="s">
        <v>2245</v>
      </c>
      <c r="B496" s="6">
        <v>3.1399999999999998E-7</v>
      </c>
      <c r="C496" s="6">
        <v>5.2200000000000004E-7</v>
      </c>
      <c r="D496" s="6">
        <v>8.4E-7</v>
      </c>
      <c r="E496" s="6">
        <v>7.6599999999999995E-7</v>
      </c>
    </row>
    <row r="497" spans="1:5" x14ac:dyDescent="0.4">
      <c r="A497" s="9" t="s">
        <v>2194</v>
      </c>
      <c r="B497" s="6">
        <v>1.39E-6</v>
      </c>
      <c r="C497" s="6">
        <v>3.3000000000000002E-7</v>
      </c>
      <c r="D497" s="6">
        <v>1.86E-7</v>
      </c>
      <c r="E497" s="6">
        <v>5.0900000000000002E-7</v>
      </c>
    </row>
    <row r="498" spans="1:5" x14ac:dyDescent="0.4">
      <c r="A498" s="9" t="s">
        <v>2251</v>
      </c>
      <c r="B498" s="6">
        <v>7.4700000000000001E-7</v>
      </c>
      <c r="C498" s="6">
        <v>3.3799999999999998E-7</v>
      </c>
      <c r="D498" s="3">
        <v>6.5400000000000001E-7</v>
      </c>
      <c r="E498" s="3">
        <v>6.4600000000000004E-7</v>
      </c>
    </row>
    <row r="499" spans="1:5" x14ac:dyDescent="0.4">
      <c r="A499" s="9" t="s">
        <v>2195</v>
      </c>
      <c r="B499" s="6">
        <v>1.39E-6</v>
      </c>
      <c r="C499" s="6">
        <v>3.1199999999999999E-7</v>
      </c>
      <c r="D499" s="3">
        <v>2.34E-7</v>
      </c>
      <c r="E499" s="6">
        <v>4.27E-7</v>
      </c>
    </row>
    <row r="500" spans="1:5" x14ac:dyDescent="0.4">
      <c r="A500" s="9" t="s">
        <v>2197</v>
      </c>
      <c r="B500" s="6">
        <v>1.37E-6</v>
      </c>
      <c r="C500" s="3">
        <v>7.5700000000000002E-7</v>
      </c>
      <c r="D500" s="6">
        <v>1.2200000000000001E-7</v>
      </c>
      <c r="E500" s="6">
        <v>1.11E-7</v>
      </c>
    </row>
    <row r="501" spans="1:5" x14ac:dyDescent="0.4">
      <c r="A501" s="9" t="s">
        <v>2252</v>
      </c>
      <c r="B501" s="6">
        <v>4.5200000000000002E-7</v>
      </c>
      <c r="C501" s="6">
        <v>6.44E-7</v>
      </c>
      <c r="D501" s="6">
        <v>7.2500000000000005E-7</v>
      </c>
      <c r="E501" s="6">
        <v>4.9599999999999999E-7</v>
      </c>
    </row>
    <row r="502" spans="1:5" x14ac:dyDescent="0.4">
      <c r="A502" s="9" t="s">
        <v>2229</v>
      </c>
      <c r="B502" s="6">
        <v>7.9800000000000003E-7</v>
      </c>
      <c r="C502" s="6">
        <v>9.9300000000000006E-7</v>
      </c>
      <c r="D502" s="6">
        <v>1.6E-7</v>
      </c>
      <c r="E502" s="6">
        <v>2.9200000000000002E-7</v>
      </c>
    </row>
    <row r="503" spans="1:5" x14ac:dyDescent="0.4">
      <c r="A503" s="9" t="s">
        <v>2233</v>
      </c>
      <c r="B503" s="6">
        <v>2.9799999999999999E-7</v>
      </c>
      <c r="C503" s="6">
        <v>3.53E-7</v>
      </c>
      <c r="D503" s="6">
        <v>9.540000000000001E-7</v>
      </c>
      <c r="E503" s="6">
        <v>5.7999999999999995E-7</v>
      </c>
    </row>
    <row r="504" spans="1:5" x14ac:dyDescent="0.4">
      <c r="A504" s="9" t="s">
        <v>2216</v>
      </c>
      <c r="B504" s="6">
        <v>4.5600000000000001E-7</v>
      </c>
      <c r="C504" s="6">
        <v>2.16E-7</v>
      </c>
      <c r="D504" s="6">
        <v>3.6600000000000002E-7</v>
      </c>
      <c r="E504" s="6">
        <v>1.11E-6</v>
      </c>
    </row>
    <row r="505" spans="1:5" x14ac:dyDescent="0.4">
      <c r="A505" s="9" t="s">
        <v>2210</v>
      </c>
      <c r="B505" s="6">
        <v>4.3500000000000002E-7</v>
      </c>
      <c r="C505" s="6">
        <v>1.24E-6</v>
      </c>
      <c r="D505" s="6">
        <v>2.3200000000000001E-7</v>
      </c>
      <c r="E505" s="6">
        <v>2.1199999999999999E-7</v>
      </c>
    </row>
    <row r="506" spans="1:5" x14ac:dyDescent="0.4">
      <c r="A506" s="9" t="s">
        <v>2232</v>
      </c>
      <c r="B506" s="6">
        <v>6.8400000000000004E-7</v>
      </c>
      <c r="C506" s="6">
        <v>9.7300000000000004E-7</v>
      </c>
      <c r="D506" s="6">
        <v>1.2200000000000001E-7</v>
      </c>
      <c r="E506" s="6">
        <v>2.7799999999999997E-7</v>
      </c>
    </row>
    <row r="507" spans="1:5" x14ac:dyDescent="0.4">
      <c r="A507" s="9" t="s">
        <v>2230</v>
      </c>
      <c r="B507" s="3">
        <v>4.3500000000000002E-7</v>
      </c>
      <c r="C507" s="3">
        <v>9.9099999999999991E-7</v>
      </c>
      <c r="D507" s="6">
        <v>1.4000000000000001E-7</v>
      </c>
      <c r="E507" s="6">
        <v>4.46E-7</v>
      </c>
    </row>
    <row r="508" spans="1:5" x14ac:dyDescent="0.4">
      <c r="A508" s="9" t="s">
        <v>2219</v>
      </c>
      <c r="B508" s="3">
        <v>1.0899999999999999E-6</v>
      </c>
      <c r="C508" s="6">
        <v>0</v>
      </c>
      <c r="D508" s="6">
        <v>4.3700000000000001E-7</v>
      </c>
      <c r="E508" s="3">
        <v>4.7899999999999999E-7</v>
      </c>
    </row>
    <row r="509" spans="1:5" x14ac:dyDescent="0.4">
      <c r="A509" s="9" t="s">
        <v>2224</v>
      </c>
      <c r="B509" s="6">
        <v>5.3799999999999997E-7</v>
      </c>
      <c r="C509" s="6">
        <v>1.0499999999999999E-6</v>
      </c>
      <c r="D509" s="6">
        <v>2.1500000000000001E-7</v>
      </c>
      <c r="E509" s="6">
        <v>1.97E-7</v>
      </c>
    </row>
    <row r="510" spans="1:5" x14ac:dyDescent="0.4">
      <c r="A510" s="9" t="s">
        <v>2159</v>
      </c>
      <c r="B510" s="6">
        <v>1.99E-6</v>
      </c>
      <c r="C510" s="6">
        <v>0</v>
      </c>
      <c r="D510" s="6">
        <v>0</v>
      </c>
      <c r="E510" s="6">
        <v>0</v>
      </c>
    </row>
    <row r="511" spans="1:5" x14ac:dyDescent="0.4">
      <c r="A511" s="9" t="s">
        <v>2178</v>
      </c>
      <c r="B511" s="6">
        <v>1.5799999999999999E-6</v>
      </c>
      <c r="C511" s="6">
        <v>3.22E-7</v>
      </c>
      <c r="D511" s="6">
        <v>0</v>
      </c>
      <c r="E511" s="6">
        <v>8.2700000000000006E-8</v>
      </c>
    </row>
    <row r="512" spans="1:5" x14ac:dyDescent="0.4">
      <c r="A512" s="9" t="s">
        <v>2236</v>
      </c>
      <c r="B512" s="6">
        <v>9.1399999999999995E-7</v>
      </c>
      <c r="C512" s="6">
        <v>9.2900000000000002E-7</v>
      </c>
      <c r="D512" s="6">
        <v>0</v>
      </c>
      <c r="E512" s="6">
        <v>9.5500000000000002E-8</v>
      </c>
    </row>
    <row r="513" spans="1:5" x14ac:dyDescent="0.4">
      <c r="A513" s="9" t="s">
        <v>2175</v>
      </c>
      <c r="B513" s="6">
        <v>1.64E-6</v>
      </c>
      <c r="C513" s="6">
        <v>6.1399999999999994E-8</v>
      </c>
      <c r="D513" s="6">
        <v>0</v>
      </c>
      <c r="E513" s="6">
        <v>1.8900000000000001E-7</v>
      </c>
    </row>
    <row r="514" spans="1:5" x14ac:dyDescent="0.4">
      <c r="A514" s="9" t="s">
        <v>2187</v>
      </c>
      <c r="B514" s="6">
        <v>1.4500000000000001E-6</v>
      </c>
      <c r="C514" s="6">
        <v>0</v>
      </c>
      <c r="D514" s="6">
        <v>1.1600000000000001E-7</v>
      </c>
      <c r="E514" s="6">
        <v>3.1800000000000002E-7</v>
      </c>
    </row>
    <row r="515" spans="1:5" x14ac:dyDescent="0.4">
      <c r="A515" s="9" t="s">
        <v>2235</v>
      </c>
      <c r="B515" s="6">
        <v>8.2099999999999995E-7</v>
      </c>
      <c r="C515" s="6">
        <v>9.3399999999999997E-7</v>
      </c>
      <c r="D515" s="3">
        <v>0</v>
      </c>
      <c r="E515" s="3">
        <v>1.1999999999999999E-7</v>
      </c>
    </row>
    <row r="516" spans="1:5" x14ac:dyDescent="0.4">
      <c r="A516" s="9" t="s">
        <v>2217</v>
      </c>
      <c r="B516" s="6">
        <v>6.7999999999999995E-7</v>
      </c>
      <c r="C516" s="6">
        <v>1.11E-6</v>
      </c>
      <c r="D516" s="3">
        <v>0</v>
      </c>
      <c r="E516" s="6">
        <v>0</v>
      </c>
    </row>
    <row r="517" spans="1:5" x14ac:dyDescent="0.4">
      <c r="A517" s="9" t="s">
        <v>2243</v>
      </c>
      <c r="B517" s="6">
        <v>8.4900000000000005E-7</v>
      </c>
      <c r="C517" s="6">
        <v>8.6199999999999996E-7</v>
      </c>
      <c r="D517" s="3">
        <v>0</v>
      </c>
      <c r="E517" s="6">
        <v>0</v>
      </c>
    </row>
    <row r="518" spans="1:5" x14ac:dyDescent="0.4">
      <c r="A518" s="9" t="s">
        <v>2218</v>
      </c>
      <c r="B518" s="6">
        <v>1.0899999999999999E-6</v>
      </c>
      <c r="C518" s="6">
        <v>3.8799999999999998E-7</v>
      </c>
      <c r="D518" s="6">
        <v>0</v>
      </c>
      <c r="E518" s="6">
        <v>1.99E-7</v>
      </c>
    </row>
    <row r="519" spans="1:5" x14ac:dyDescent="0.4">
      <c r="A519" s="9" t="s">
        <v>2244</v>
      </c>
      <c r="B519" s="6">
        <v>8.5300000000000003E-7</v>
      </c>
      <c r="C519" s="6">
        <v>1.5200000000000001E-7</v>
      </c>
      <c r="D519" s="6">
        <v>1.7100000000000001E-7</v>
      </c>
      <c r="E519" s="6">
        <v>4.6800000000000001E-7</v>
      </c>
    </row>
    <row r="520" spans="1:5" x14ac:dyDescent="0.4">
      <c r="A520" s="9" t="s">
        <v>2221</v>
      </c>
      <c r="B520" s="3">
        <v>2.11E-7</v>
      </c>
      <c r="C520" s="6">
        <v>1.4999999999999999E-7</v>
      </c>
      <c r="D520" s="3">
        <v>1.6899999999999999E-7</v>
      </c>
      <c r="E520" s="6">
        <v>1.08E-6</v>
      </c>
    </row>
    <row r="521" spans="1:5" x14ac:dyDescent="0.4">
      <c r="A521" s="9" t="s">
        <v>2256</v>
      </c>
      <c r="B521" s="6">
        <v>5.9200000000000001E-7</v>
      </c>
      <c r="C521" s="6">
        <v>2.8099999999999999E-7</v>
      </c>
      <c r="D521" s="6">
        <v>1.5800000000000001E-7</v>
      </c>
      <c r="E521" s="6">
        <v>5.7700000000000004E-7</v>
      </c>
    </row>
    <row r="522" spans="1:5" x14ac:dyDescent="0.4">
      <c r="A522" s="9" t="s">
        <v>2253</v>
      </c>
      <c r="B522" s="6">
        <v>3.9499999999999998E-7</v>
      </c>
      <c r="C522" s="6">
        <v>7.0200000000000001E-7</v>
      </c>
      <c r="D522" s="6">
        <v>1.5800000000000001E-7</v>
      </c>
      <c r="E522" s="6">
        <v>2.8900000000000001E-7</v>
      </c>
    </row>
    <row r="523" spans="1:5" x14ac:dyDescent="0.4">
      <c r="A523" s="9" t="s">
        <v>2192</v>
      </c>
      <c r="B523" s="6">
        <v>1.3999999999999999E-6</v>
      </c>
      <c r="C523" s="6">
        <v>1.3300000000000001E-7</v>
      </c>
      <c r="D523" s="6">
        <v>0</v>
      </c>
      <c r="E523" s="6">
        <v>0</v>
      </c>
    </row>
    <row r="524" spans="1:5" x14ac:dyDescent="0.4">
      <c r="A524" s="9" t="s">
        <v>2198</v>
      </c>
      <c r="B524" s="6">
        <v>1.3400000000000001E-6</v>
      </c>
      <c r="C524" s="6">
        <v>0</v>
      </c>
      <c r="D524" s="3">
        <v>0</v>
      </c>
      <c r="E524" s="3">
        <v>1.6299999999999999E-7</v>
      </c>
    </row>
    <row r="525" spans="1:5" x14ac:dyDescent="0.4">
      <c r="A525" s="9" t="s">
        <v>2211</v>
      </c>
      <c r="B525" s="6">
        <v>0</v>
      </c>
      <c r="C525" s="6">
        <v>2.9299999999999999E-7</v>
      </c>
      <c r="D525" s="6">
        <v>0</v>
      </c>
      <c r="E525" s="6">
        <v>1.2100000000000001E-6</v>
      </c>
    </row>
    <row r="526" spans="1:5" x14ac:dyDescent="0.4">
      <c r="A526" s="9" t="s">
        <v>2238</v>
      </c>
      <c r="B526" s="6">
        <v>8.9700000000000005E-7</v>
      </c>
      <c r="C526" s="6">
        <v>7.0900000000000006E-8</v>
      </c>
      <c r="D526" s="6">
        <v>2.3999999999999998E-7</v>
      </c>
      <c r="E526" s="6">
        <v>2.9200000000000002E-7</v>
      </c>
    </row>
    <row r="527" spans="1:5" x14ac:dyDescent="0.4">
      <c r="A527" s="9" t="s">
        <v>2248</v>
      </c>
      <c r="B527" s="6">
        <v>4.4299999999999998E-7</v>
      </c>
      <c r="C527" s="6">
        <v>7.8899999999999998E-7</v>
      </c>
      <c r="D527" s="3">
        <v>1.7800000000000001E-7</v>
      </c>
      <c r="E527" s="6">
        <v>5.4E-8</v>
      </c>
    </row>
    <row r="528" spans="1:5" x14ac:dyDescent="0.4">
      <c r="A528" s="9" t="s">
        <v>2208</v>
      </c>
      <c r="B528" s="6">
        <v>1.2500000000000001E-6</v>
      </c>
      <c r="C528" s="6">
        <v>1.98E-7</v>
      </c>
      <c r="D528" s="6">
        <v>0</v>
      </c>
      <c r="E528" s="6">
        <v>0</v>
      </c>
    </row>
    <row r="529" spans="1:5" x14ac:dyDescent="0.4">
      <c r="A529" s="9" t="s">
        <v>2226</v>
      </c>
      <c r="B529" s="6">
        <v>0</v>
      </c>
      <c r="C529" s="6">
        <v>0</v>
      </c>
      <c r="D529" s="6">
        <v>4.15E-7</v>
      </c>
      <c r="E529" s="6">
        <v>1.0100000000000001E-6</v>
      </c>
    </row>
    <row r="530" spans="1:5" x14ac:dyDescent="0.4">
      <c r="A530" s="9" t="s">
        <v>2234</v>
      </c>
      <c r="B530" s="6">
        <v>9.4300000000000001E-7</v>
      </c>
      <c r="C530" s="6">
        <v>4.4700000000000002E-7</v>
      </c>
      <c r="D530" s="6">
        <v>0</v>
      </c>
      <c r="E530" s="6">
        <v>0</v>
      </c>
    </row>
    <row r="531" spans="1:5" x14ac:dyDescent="0.4">
      <c r="A531" s="9" t="s">
        <v>2214</v>
      </c>
      <c r="B531" s="6">
        <v>1.13E-6</v>
      </c>
      <c r="C531" s="6">
        <v>8.05E-8</v>
      </c>
      <c r="D531" s="3">
        <v>9.0699999999999998E-8</v>
      </c>
      <c r="E531" s="3">
        <v>8.2700000000000006E-8</v>
      </c>
    </row>
    <row r="532" spans="1:5" x14ac:dyDescent="0.4">
      <c r="A532" s="9" t="s">
        <v>2227</v>
      </c>
      <c r="B532" s="6">
        <v>0</v>
      </c>
      <c r="C532" s="6">
        <v>9.9999999999999995E-7</v>
      </c>
      <c r="D532" s="6">
        <v>2.2499999999999999E-7</v>
      </c>
      <c r="E532" s="6">
        <v>0</v>
      </c>
    </row>
    <row r="533" spans="1:5" x14ac:dyDescent="0.4">
      <c r="A533" s="9" t="s">
        <v>2239</v>
      </c>
      <c r="B533" s="6">
        <v>0</v>
      </c>
      <c r="C533" s="6">
        <v>8.8000000000000004E-7</v>
      </c>
      <c r="D533" s="6">
        <v>0</v>
      </c>
      <c r="E533" s="6">
        <v>2.2600000000000001E-7</v>
      </c>
    </row>
    <row r="534" spans="1:5" x14ac:dyDescent="0.4">
      <c r="A534" s="9" t="s">
        <v>2246</v>
      </c>
      <c r="B534" s="6">
        <v>8.2799999999999995E-7</v>
      </c>
      <c r="C534" s="6">
        <v>1.18E-7</v>
      </c>
      <c r="D534" s="6">
        <v>0</v>
      </c>
      <c r="E534" s="6">
        <v>1.2100000000000001E-7</v>
      </c>
    </row>
    <row r="535" spans="1:5" x14ac:dyDescent="0.4">
      <c r="A535" s="9" t="s">
        <v>2254</v>
      </c>
      <c r="B535" s="6">
        <v>2.1199999999999999E-7</v>
      </c>
      <c r="C535" s="3">
        <v>0</v>
      </c>
      <c r="D535" s="6">
        <v>1.6999999999999999E-7</v>
      </c>
      <c r="E535" s="6">
        <v>6.1999999999999999E-7</v>
      </c>
    </row>
    <row r="536" spans="1:5" x14ac:dyDescent="0.4">
      <c r="A536" s="9" t="s">
        <v>2250</v>
      </c>
      <c r="B536" s="3">
        <v>1.7800000000000001E-7</v>
      </c>
      <c r="C536" s="3">
        <v>7.61E-7</v>
      </c>
      <c r="D536" s="6">
        <v>0</v>
      </c>
      <c r="E536" s="6">
        <v>0</v>
      </c>
    </row>
    <row r="537" spans="1:5" x14ac:dyDescent="0.4">
      <c r="A537" s="9" t="s">
        <v>2255</v>
      </c>
      <c r="B537" s="6">
        <v>0</v>
      </c>
      <c r="C537" s="6">
        <v>0</v>
      </c>
      <c r="D537" s="6">
        <v>2.2499999999999999E-7</v>
      </c>
      <c r="E537" s="6">
        <v>6.1699999999999998E-7</v>
      </c>
    </row>
    <row r="538" spans="1:5" ht="14.25" thickBot="1" x14ac:dyDescent="0.45">
      <c r="A538" s="12" t="s">
        <v>27</v>
      </c>
      <c r="B538" s="4">
        <v>0.19763139400000107</v>
      </c>
      <c r="C538" s="4">
        <v>0.16588559439999984</v>
      </c>
      <c r="D538" s="4">
        <v>0.15838553800000132</v>
      </c>
      <c r="E538" s="4">
        <v>0.16617875069999977</v>
      </c>
    </row>
    <row r="539" spans="1:5" ht="16.5" customHeight="1" thickTop="1" thickBot="1" x14ac:dyDescent="0.45">
      <c r="A539" s="47" t="s">
        <v>3238</v>
      </c>
      <c r="B539" s="47"/>
      <c r="C539" s="47"/>
      <c r="D539" s="47"/>
      <c r="E539" s="47"/>
    </row>
    <row r="540" spans="1:5" ht="14.65" thickTop="1" thickBot="1" x14ac:dyDescent="0.45">
      <c r="A540" s="14" t="s">
        <v>2284</v>
      </c>
      <c r="B540" s="14" t="s">
        <v>28</v>
      </c>
      <c r="C540" s="14" t="s">
        <v>29</v>
      </c>
      <c r="D540" s="14" t="s">
        <v>30</v>
      </c>
      <c r="E540" s="14" t="s">
        <v>3026</v>
      </c>
    </row>
    <row r="541" spans="1:5" x14ac:dyDescent="0.4">
      <c r="A541" s="9" t="s">
        <v>160</v>
      </c>
      <c r="B541" s="6">
        <v>1.2899999999999999E-6</v>
      </c>
      <c r="C541" s="6">
        <v>6.8599999999999998E-7</v>
      </c>
      <c r="D541" s="6">
        <v>6.8800000000000002E-7</v>
      </c>
      <c r="E541" s="6">
        <v>4.7E-7</v>
      </c>
    </row>
    <row r="542" spans="1:5" x14ac:dyDescent="0.4">
      <c r="A542" s="9" t="s">
        <v>161</v>
      </c>
      <c r="B542" s="6">
        <v>1.6300000000000001E-6</v>
      </c>
      <c r="C542" s="6">
        <v>1.1599999999999999E-6</v>
      </c>
      <c r="D542" s="6">
        <v>4.1300000000000001E-7</v>
      </c>
      <c r="E542" s="6">
        <v>8.7899999999999997E-7</v>
      </c>
    </row>
    <row r="543" spans="1:5" x14ac:dyDescent="0.4">
      <c r="A543" s="9" t="s">
        <v>162</v>
      </c>
      <c r="B543" s="6">
        <v>1.5999999999999999E-6</v>
      </c>
      <c r="C543" s="6">
        <v>3.2799999999999999E-6</v>
      </c>
      <c r="D543" s="6">
        <v>4.7399999999999998E-7</v>
      </c>
      <c r="E543" s="6">
        <v>1.13E-6</v>
      </c>
    </row>
    <row r="544" spans="1:5" x14ac:dyDescent="0.4">
      <c r="A544" s="9" t="s">
        <v>163</v>
      </c>
      <c r="B544" s="3">
        <v>6.267E-4</v>
      </c>
      <c r="C544" s="3">
        <v>2.9243699999999999E-4</v>
      </c>
      <c r="D544" s="3">
        <v>1.07495E-4</v>
      </c>
      <c r="E544" s="3">
        <v>2.1295299999999999E-4</v>
      </c>
    </row>
    <row r="545" spans="1:5" x14ac:dyDescent="0.4">
      <c r="A545" s="9" t="s">
        <v>164</v>
      </c>
      <c r="B545" s="6">
        <v>5.6300000000000005E-7</v>
      </c>
      <c r="C545" s="6">
        <v>1.6700000000000001E-6</v>
      </c>
      <c r="D545" s="6">
        <v>7.5300000000000006E-8</v>
      </c>
      <c r="E545" s="6">
        <v>1.37E-7</v>
      </c>
    </row>
    <row r="546" spans="1:5" x14ac:dyDescent="0.4">
      <c r="A546" s="9" t="s">
        <v>165</v>
      </c>
      <c r="B546" s="6">
        <v>3.7800000000000002E-7</v>
      </c>
      <c r="C546" s="6">
        <v>1.08E-6</v>
      </c>
      <c r="D546" s="3">
        <v>0</v>
      </c>
      <c r="E546" s="6">
        <v>8.2999999999999999E-7</v>
      </c>
    </row>
    <row r="547" spans="1:5" x14ac:dyDescent="0.4">
      <c r="A547" s="9" t="s">
        <v>166</v>
      </c>
      <c r="B547" s="6">
        <v>4.5900000000000001E-6</v>
      </c>
      <c r="C547" s="6">
        <v>7.9799999999999998E-6</v>
      </c>
      <c r="D547" s="6">
        <v>7.8100000000000002E-7</v>
      </c>
      <c r="E547" s="6">
        <v>1.7600000000000001E-6</v>
      </c>
    </row>
    <row r="548" spans="1:5" x14ac:dyDescent="0.4">
      <c r="A548" s="9" t="s">
        <v>167</v>
      </c>
      <c r="B548" s="6">
        <v>1.3400000000000001E-6</v>
      </c>
      <c r="C548" s="6">
        <v>2.52E-6</v>
      </c>
      <c r="D548" s="6">
        <v>4.4499999999999997E-7</v>
      </c>
      <c r="E548" s="6">
        <v>7.85E-7</v>
      </c>
    </row>
    <row r="549" spans="1:5" x14ac:dyDescent="0.4">
      <c r="A549" s="9" t="s">
        <v>168</v>
      </c>
      <c r="B549" s="6">
        <v>7.6299999999999998E-6</v>
      </c>
      <c r="C549" s="6">
        <v>1.08E-5</v>
      </c>
      <c r="D549" s="6">
        <v>8.8199999999999998E-7</v>
      </c>
      <c r="E549" s="6">
        <v>1.95E-6</v>
      </c>
    </row>
    <row r="550" spans="1:5" x14ac:dyDescent="0.4">
      <c r="A550" s="9" t="s">
        <v>169</v>
      </c>
      <c r="B550" s="6">
        <v>6.0699999999999997E-7</v>
      </c>
      <c r="C550" s="6">
        <v>1.9400000000000001E-6</v>
      </c>
      <c r="D550" s="6">
        <v>7.9899999999999994E-8</v>
      </c>
      <c r="E550" s="3">
        <v>0</v>
      </c>
    </row>
    <row r="551" spans="1:5" x14ac:dyDescent="0.4">
      <c r="A551" s="9" t="s">
        <v>170</v>
      </c>
      <c r="B551" s="6">
        <v>2.5899999999999998E-7</v>
      </c>
      <c r="C551" s="6">
        <v>9.2299999999999999E-7</v>
      </c>
      <c r="D551" s="6">
        <v>1.04E-7</v>
      </c>
      <c r="E551" s="6">
        <v>1.9000000000000001E-7</v>
      </c>
    </row>
    <row r="552" spans="1:5" x14ac:dyDescent="0.4">
      <c r="A552" s="9" t="s">
        <v>171</v>
      </c>
      <c r="B552" s="6">
        <v>2.1500000000000002E-6</v>
      </c>
      <c r="C552" s="6">
        <v>1.3200000000000001E-6</v>
      </c>
      <c r="D552" s="6">
        <v>7.7100000000000001E-7</v>
      </c>
      <c r="E552" s="6">
        <v>1.5E-6</v>
      </c>
    </row>
    <row r="553" spans="1:5" x14ac:dyDescent="0.4">
      <c r="A553" s="9" t="s">
        <v>172</v>
      </c>
      <c r="B553" s="6">
        <v>6.2600000000000002E-7</v>
      </c>
      <c r="C553" s="6">
        <v>8.3500000000000005E-7</v>
      </c>
      <c r="D553" s="6">
        <v>1.2500000000000001E-6</v>
      </c>
      <c r="E553" s="6">
        <v>1.4300000000000001E-6</v>
      </c>
    </row>
    <row r="554" spans="1:5" x14ac:dyDescent="0.4">
      <c r="A554" s="9" t="s">
        <v>173</v>
      </c>
      <c r="B554" s="6">
        <v>1.37E-6</v>
      </c>
      <c r="C554" s="6">
        <v>7.5700000000000002E-7</v>
      </c>
      <c r="D554" s="6">
        <v>1.2200000000000001E-7</v>
      </c>
      <c r="E554" s="6">
        <v>1.11E-7</v>
      </c>
    </row>
    <row r="555" spans="1:5" x14ac:dyDescent="0.4">
      <c r="A555" s="9" t="s">
        <v>174</v>
      </c>
      <c r="B555" s="6">
        <v>7.9200000000000004E-6</v>
      </c>
      <c r="C555" s="6">
        <v>1.38E-5</v>
      </c>
      <c r="D555" s="6">
        <v>2.29E-7</v>
      </c>
      <c r="E555" s="6">
        <v>8.1800000000000005E-7</v>
      </c>
    </row>
    <row r="556" spans="1:5" x14ac:dyDescent="0.4">
      <c r="A556" s="9" t="s">
        <v>175</v>
      </c>
      <c r="B556" s="6">
        <v>1.01E-5</v>
      </c>
      <c r="C556" s="6">
        <v>7.5000000000000002E-6</v>
      </c>
      <c r="D556" s="6">
        <v>8.9099999999999994E-6</v>
      </c>
      <c r="E556" s="6">
        <v>8.8100000000000004E-6</v>
      </c>
    </row>
    <row r="557" spans="1:5" x14ac:dyDescent="0.4">
      <c r="A557" s="9" t="s">
        <v>176</v>
      </c>
      <c r="B557" s="6">
        <v>3.5300000000000001E-6</v>
      </c>
      <c r="C557" s="6">
        <v>8.6500000000000002E-6</v>
      </c>
      <c r="D557" s="6">
        <v>1.7499999999999999E-7</v>
      </c>
      <c r="E557" s="6">
        <v>2.9499999999999998E-7</v>
      </c>
    </row>
    <row r="558" spans="1:5" x14ac:dyDescent="0.4">
      <c r="A558" s="9" t="s">
        <v>177</v>
      </c>
      <c r="B558" s="6">
        <v>1.37E-6</v>
      </c>
      <c r="C558" s="6">
        <v>2.2800000000000002E-6</v>
      </c>
      <c r="D558" s="6">
        <v>4.5900000000000001E-8</v>
      </c>
      <c r="E558" s="6">
        <v>1.55E-7</v>
      </c>
    </row>
    <row r="559" spans="1:5" x14ac:dyDescent="0.4">
      <c r="A559" s="9" t="s">
        <v>178</v>
      </c>
      <c r="B559" s="6">
        <v>2.2500000000000001E-6</v>
      </c>
      <c r="C559" s="6">
        <v>3.67E-6</v>
      </c>
      <c r="D559" s="6">
        <v>1.4499999999999999E-7</v>
      </c>
      <c r="E559" s="3">
        <v>0</v>
      </c>
    </row>
    <row r="560" spans="1:5" x14ac:dyDescent="0.4">
      <c r="A560" s="9" t="s">
        <v>179</v>
      </c>
      <c r="B560" s="6">
        <v>8.1599999999999998E-6</v>
      </c>
      <c r="C560" s="6">
        <v>1.31E-5</v>
      </c>
      <c r="D560" s="6">
        <v>9.7399999999999991E-7</v>
      </c>
      <c r="E560" s="6">
        <v>1.0100000000000001E-6</v>
      </c>
    </row>
    <row r="561" spans="1:5" x14ac:dyDescent="0.4">
      <c r="A561" s="9" t="s">
        <v>180</v>
      </c>
      <c r="B561" s="6">
        <v>1.5600000000000001E-6</v>
      </c>
      <c r="C561" s="6">
        <v>3.4800000000000001E-6</v>
      </c>
      <c r="D561" s="3">
        <v>0</v>
      </c>
      <c r="E561" s="6">
        <v>1.24E-7</v>
      </c>
    </row>
    <row r="562" spans="1:5" x14ac:dyDescent="0.4">
      <c r="A562" s="9" t="s">
        <v>181</v>
      </c>
      <c r="B562" s="6">
        <v>1.9E-6</v>
      </c>
      <c r="C562" s="6">
        <v>3.2899999999999998E-6</v>
      </c>
      <c r="D562" s="6">
        <v>2.6E-7</v>
      </c>
      <c r="E562" s="6">
        <v>2.3699999999999999E-7</v>
      </c>
    </row>
    <row r="563" spans="1:5" x14ac:dyDescent="0.4">
      <c r="A563" s="9" t="s">
        <v>182</v>
      </c>
      <c r="B563" s="6">
        <v>4.0999999999999997E-6</v>
      </c>
      <c r="C563" s="6">
        <v>8.0700000000000007E-6</v>
      </c>
      <c r="D563" s="6">
        <v>3.3500000000000002E-7</v>
      </c>
      <c r="E563" s="6">
        <v>6.2200000000000004E-7</v>
      </c>
    </row>
    <row r="564" spans="1:5" x14ac:dyDescent="0.4">
      <c r="A564" s="9" t="s">
        <v>183</v>
      </c>
      <c r="B564" s="6">
        <v>5.7199999999999999E-7</v>
      </c>
      <c r="C564" s="6">
        <v>9.9399999999999993E-7</v>
      </c>
      <c r="D564" s="6">
        <v>5.0899999999999999E-8</v>
      </c>
      <c r="E564" s="6">
        <v>1.3899999999999999E-7</v>
      </c>
    </row>
    <row r="565" spans="1:5" x14ac:dyDescent="0.4">
      <c r="A565" s="9" t="s">
        <v>184</v>
      </c>
      <c r="B565" s="6">
        <v>7.7400000000000004E-6</v>
      </c>
      <c r="C565" s="6">
        <v>1.24E-5</v>
      </c>
      <c r="D565" s="6">
        <v>1.4100000000000001E-6</v>
      </c>
      <c r="E565" s="6">
        <v>1.02E-6</v>
      </c>
    </row>
    <row r="566" spans="1:5" x14ac:dyDescent="0.4">
      <c r="A566" s="9" t="s">
        <v>185</v>
      </c>
      <c r="B566" s="6">
        <v>2.7199999999999998E-6</v>
      </c>
      <c r="C566" s="6">
        <v>4.0899999999999998E-6</v>
      </c>
      <c r="D566" s="6">
        <v>4.9299999999999998E-7</v>
      </c>
      <c r="E566" s="6">
        <v>7.3300000000000001E-8</v>
      </c>
    </row>
    <row r="567" spans="1:5" x14ac:dyDescent="0.4">
      <c r="A567" s="9" t="s">
        <v>186</v>
      </c>
      <c r="B567" s="3">
        <v>1.4632499999999999E-4</v>
      </c>
      <c r="C567" s="3">
        <v>2.4727700000000001E-4</v>
      </c>
      <c r="D567" s="6">
        <v>1.0699999999999999E-5</v>
      </c>
      <c r="E567" s="6">
        <v>1.1399999999999999E-5</v>
      </c>
    </row>
    <row r="568" spans="1:5" x14ac:dyDescent="0.4">
      <c r="A568" s="9" t="s">
        <v>187</v>
      </c>
      <c r="B568" s="6">
        <v>4.8500000000000002E-7</v>
      </c>
      <c r="C568" s="6">
        <v>1.2899999999999999E-6</v>
      </c>
      <c r="D568" s="6">
        <v>1.9399999999999999E-7</v>
      </c>
      <c r="E568" s="6">
        <v>8.8699999999999994E-8</v>
      </c>
    </row>
    <row r="569" spans="1:5" x14ac:dyDescent="0.4">
      <c r="A569" s="9" t="s">
        <v>188</v>
      </c>
      <c r="B569" s="6">
        <v>5.2499999999999997E-6</v>
      </c>
      <c r="C569" s="6">
        <v>7.7300000000000005E-6</v>
      </c>
      <c r="D569" s="6">
        <v>6.3099999999999997E-7</v>
      </c>
      <c r="E569" s="6">
        <v>4.4000000000000002E-7</v>
      </c>
    </row>
    <row r="570" spans="1:5" x14ac:dyDescent="0.4">
      <c r="A570" s="9" t="s">
        <v>189</v>
      </c>
      <c r="B570" s="6">
        <v>5.9000000000000003E-6</v>
      </c>
      <c r="C570" s="6">
        <v>9.9599999999999995E-6</v>
      </c>
      <c r="D570" s="6">
        <v>2.7099999999999998E-7</v>
      </c>
      <c r="E570" s="6">
        <v>3.3700000000000001E-7</v>
      </c>
    </row>
    <row r="571" spans="1:5" x14ac:dyDescent="0.4">
      <c r="A571" s="9" t="s">
        <v>190</v>
      </c>
      <c r="B571" s="6">
        <v>7.5799999999999998E-7</v>
      </c>
      <c r="C571" s="6">
        <v>8.8299999999999995E-7</v>
      </c>
      <c r="D571" s="3">
        <v>0</v>
      </c>
      <c r="E571" s="3">
        <v>0</v>
      </c>
    </row>
    <row r="572" spans="1:5" x14ac:dyDescent="0.4">
      <c r="A572" s="9" t="s">
        <v>191</v>
      </c>
      <c r="B572" s="6">
        <v>1.2E-5</v>
      </c>
      <c r="C572" s="6">
        <v>1.84E-5</v>
      </c>
      <c r="D572" s="6">
        <v>8.3399999999999998E-7</v>
      </c>
      <c r="E572" s="6">
        <v>6.3799999999999997E-7</v>
      </c>
    </row>
    <row r="573" spans="1:5" x14ac:dyDescent="0.4">
      <c r="A573" s="9" t="s">
        <v>192</v>
      </c>
      <c r="B573" s="6">
        <v>5.1200000000000001E-6</v>
      </c>
      <c r="C573" s="6">
        <v>8.0600000000000008E-6</v>
      </c>
      <c r="D573" s="6">
        <v>6.9800000000000003E-7</v>
      </c>
      <c r="E573" s="6">
        <v>6.3200000000000005E-7</v>
      </c>
    </row>
    <row r="574" spans="1:5" x14ac:dyDescent="0.4">
      <c r="A574" s="9" t="s">
        <v>193</v>
      </c>
      <c r="B574" s="6">
        <v>2.3099999999999999E-6</v>
      </c>
      <c r="C574" s="6">
        <v>2.0899999999999999E-6</v>
      </c>
      <c r="D574" s="3">
        <v>0</v>
      </c>
      <c r="E574" s="6">
        <v>1.68E-7</v>
      </c>
    </row>
    <row r="575" spans="1:5" x14ac:dyDescent="0.4">
      <c r="A575" s="9" t="s">
        <v>194</v>
      </c>
      <c r="B575" s="6">
        <v>9.2299999999999999E-8</v>
      </c>
      <c r="C575" s="6">
        <v>9.1900000000000001E-7</v>
      </c>
      <c r="D575" s="6">
        <v>1.48E-7</v>
      </c>
      <c r="E575" s="3">
        <v>0</v>
      </c>
    </row>
    <row r="576" spans="1:5" x14ac:dyDescent="0.4">
      <c r="A576" s="9" t="s">
        <v>195</v>
      </c>
      <c r="B576" s="6">
        <v>3.18E-6</v>
      </c>
      <c r="C576" s="6">
        <v>4.1899999999999997E-6</v>
      </c>
      <c r="D576" s="6">
        <v>1.3899999999999999E-7</v>
      </c>
      <c r="E576" s="6">
        <v>6.1099999999999998E-8</v>
      </c>
    </row>
    <row r="577" spans="1:5" x14ac:dyDescent="0.4">
      <c r="A577" s="9" t="s">
        <v>196</v>
      </c>
      <c r="B577" s="6">
        <v>2.5799999999999999E-6</v>
      </c>
      <c r="C577" s="6">
        <v>6.1500000000000004E-6</v>
      </c>
      <c r="D577" s="6">
        <v>4.1699999999999999E-7</v>
      </c>
      <c r="E577" s="6">
        <v>4.3700000000000001E-7</v>
      </c>
    </row>
    <row r="578" spans="1:5" x14ac:dyDescent="0.4">
      <c r="A578" s="9" t="s">
        <v>197</v>
      </c>
      <c r="B578" s="6">
        <v>7.8100000000000002E-7</v>
      </c>
      <c r="C578" s="6">
        <v>9.7199999999999997E-7</v>
      </c>
      <c r="D578" s="3">
        <v>0</v>
      </c>
      <c r="E578" s="3">
        <v>0</v>
      </c>
    </row>
    <row r="579" spans="1:5" x14ac:dyDescent="0.4">
      <c r="A579" s="9" t="s">
        <v>198</v>
      </c>
      <c r="B579" s="6">
        <v>1.22E-6</v>
      </c>
      <c r="C579" s="6">
        <v>2.2500000000000001E-6</v>
      </c>
      <c r="D579" s="6">
        <v>2.2000000000000001E-7</v>
      </c>
      <c r="E579" s="6">
        <v>2.92E-8</v>
      </c>
    </row>
    <row r="580" spans="1:5" x14ac:dyDescent="0.4">
      <c r="A580" s="9" t="s">
        <v>199</v>
      </c>
      <c r="B580" s="6">
        <v>3.1300000000000001E-7</v>
      </c>
      <c r="C580" s="6">
        <v>1.19E-6</v>
      </c>
      <c r="D580" s="6">
        <v>8.35E-8</v>
      </c>
      <c r="E580" s="3">
        <v>0</v>
      </c>
    </row>
    <row r="581" spans="1:5" x14ac:dyDescent="0.4">
      <c r="A581" s="9" t="s">
        <v>200</v>
      </c>
      <c r="B581" s="6">
        <v>1.4600000000000001E-7</v>
      </c>
      <c r="C581" s="6">
        <v>1.04E-6</v>
      </c>
      <c r="D581" s="3">
        <v>0</v>
      </c>
      <c r="E581" s="3">
        <v>0</v>
      </c>
    </row>
    <row r="582" spans="1:5" x14ac:dyDescent="0.4">
      <c r="A582" s="9" t="s">
        <v>201</v>
      </c>
      <c r="B582" s="6">
        <v>5.3900000000000001E-6</v>
      </c>
      <c r="C582" s="6">
        <v>8.4999999999999999E-6</v>
      </c>
      <c r="D582" s="6">
        <v>2.4200000000000002E-7</v>
      </c>
      <c r="E582" s="6">
        <v>3.4200000000000002E-7</v>
      </c>
    </row>
    <row r="583" spans="1:5" x14ac:dyDescent="0.4">
      <c r="A583" s="9" t="s">
        <v>202</v>
      </c>
      <c r="B583" s="6">
        <v>3.9600000000000002E-6</v>
      </c>
      <c r="C583" s="6">
        <v>5.6899999999999997E-6</v>
      </c>
      <c r="D583" s="6">
        <v>5.13E-7</v>
      </c>
      <c r="E583" s="6">
        <v>8.3200000000000004E-8</v>
      </c>
    </row>
    <row r="584" spans="1:5" x14ac:dyDescent="0.4">
      <c r="A584" s="9" t="s">
        <v>203</v>
      </c>
      <c r="B584" s="6">
        <v>1.5200000000000001E-6</v>
      </c>
      <c r="C584" s="6">
        <v>2.04E-6</v>
      </c>
      <c r="D584" s="6">
        <v>1.6500000000000001E-7</v>
      </c>
      <c r="E584" s="6">
        <v>1.7800000000000001E-7</v>
      </c>
    </row>
    <row r="585" spans="1:5" x14ac:dyDescent="0.4">
      <c r="A585" s="9" t="s">
        <v>204</v>
      </c>
      <c r="B585" s="3">
        <v>2.5557899999999997E-4</v>
      </c>
      <c r="C585" s="3">
        <v>4.1014099999999999E-4</v>
      </c>
      <c r="D585" s="6">
        <v>2.1500000000000001E-5</v>
      </c>
      <c r="E585" s="6">
        <v>2.1500000000000001E-5</v>
      </c>
    </row>
    <row r="586" spans="1:5" x14ac:dyDescent="0.4">
      <c r="A586" s="9" t="s">
        <v>205</v>
      </c>
      <c r="B586" s="6">
        <v>1.08E-6</v>
      </c>
      <c r="C586" s="6">
        <v>1.1200000000000001E-6</v>
      </c>
      <c r="D586" s="3">
        <v>0</v>
      </c>
      <c r="E586" s="3">
        <v>0</v>
      </c>
    </row>
    <row r="587" spans="1:5" x14ac:dyDescent="0.4">
      <c r="A587" s="9" t="s">
        <v>206</v>
      </c>
      <c r="B587" s="3">
        <v>3.7006600000000001E-3</v>
      </c>
      <c r="C587" s="3">
        <v>1.69389E-3</v>
      </c>
      <c r="D587" s="3">
        <v>7.29073E-4</v>
      </c>
      <c r="E587" s="3">
        <v>1.501269E-3</v>
      </c>
    </row>
    <row r="588" spans="1:5" x14ac:dyDescent="0.4">
      <c r="A588" s="9" t="s">
        <v>207</v>
      </c>
      <c r="B588" s="6">
        <v>5.0399999999999999E-5</v>
      </c>
      <c r="C588" s="6">
        <v>6.4399999999999993E-5</v>
      </c>
      <c r="D588" s="6">
        <v>9.3300000000000005E-5</v>
      </c>
      <c r="E588" s="3">
        <v>1.03266E-4</v>
      </c>
    </row>
    <row r="589" spans="1:5" x14ac:dyDescent="0.4">
      <c r="A589" s="9" t="s">
        <v>208</v>
      </c>
      <c r="B589" s="3">
        <v>1.1113899999999999E-4</v>
      </c>
      <c r="C589" s="3">
        <v>1.1206500000000001E-4</v>
      </c>
      <c r="D589" s="3">
        <v>1.32619E-4</v>
      </c>
      <c r="E589" s="3">
        <v>1.5536099999999999E-4</v>
      </c>
    </row>
    <row r="590" spans="1:5" x14ac:dyDescent="0.4">
      <c r="A590" s="9" t="s">
        <v>209</v>
      </c>
      <c r="B590" s="6">
        <v>9.6399999999999999E-5</v>
      </c>
      <c r="C590" s="3">
        <v>1.18888E-4</v>
      </c>
      <c r="D590" s="3">
        <v>1.7319699999999999E-4</v>
      </c>
      <c r="E590" s="3">
        <v>2.0847300000000001E-4</v>
      </c>
    </row>
    <row r="591" spans="1:5" x14ac:dyDescent="0.4">
      <c r="A591" s="9" t="s">
        <v>210</v>
      </c>
      <c r="B591" s="6">
        <v>3.76E-6</v>
      </c>
      <c r="C591" s="6">
        <v>4.5000000000000001E-6</v>
      </c>
      <c r="D591" s="6">
        <v>5.8699999999999997E-6</v>
      </c>
      <c r="E591" s="6">
        <v>6.0100000000000001E-6</v>
      </c>
    </row>
    <row r="592" spans="1:5" x14ac:dyDescent="0.4">
      <c r="A592" s="9" t="s">
        <v>211</v>
      </c>
      <c r="B592" s="6">
        <v>2.73E-5</v>
      </c>
      <c r="C592" s="6">
        <v>2.6800000000000001E-5</v>
      </c>
      <c r="D592" s="6">
        <v>2.4899999999999999E-5</v>
      </c>
      <c r="E592" s="6">
        <v>2.6800000000000001E-5</v>
      </c>
    </row>
    <row r="593" spans="1:5" x14ac:dyDescent="0.4">
      <c r="A593" s="9" t="s">
        <v>212</v>
      </c>
      <c r="B593" s="3">
        <v>1.4222900000000001E-4</v>
      </c>
      <c r="C593" s="3">
        <v>1.44721E-4</v>
      </c>
      <c r="D593" s="3">
        <v>1.42218E-4</v>
      </c>
      <c r="E593" s="3">
        <v>1.59724E-4</v>
      </c>
    </row>
    <row r="594" spans="1:5" x14ac:dyDescent="0.4">
      <c r="A594" s="9" t="s">
        <v>213</v>
      </c>
      <c r="B594" s="6">
        <v>6.2299999999999996E-5</v>
      </c>
      <c r="C594" s="6">
        <v>6.1799999999999998E-5</v>
      </c>
      <c r="D594" s="6">
        <v>7.3100000000000001E-5</v>
      </c>
      <c r="E594" s="6">
        <v>8.81E-5</v>
      </c>
    </row>
    <row r="595" spans="1:5" x14ac:dyDescent="0.4">
      <c r="A595" s="9" t="s">
        <v>214</v>
      </c>
      <c r="B595" s="3">
        <v>1.1346299999999999E-4</v>
      </c>
      <c r="C595" s="3">
        <v>1.32609E-4</v>
      </c>
      <c r="D595" s="3">
        <v>1.6425899999999999E-4</v>
      </c>
      <c r="E595" s="3">
        <v>1.89908E-4</v>
      </c>
    </row>
    <row r="596" spans="1:5" x14ac:dyDescent="0.4">
      <c r="A596" s="9" t="s">
        <v>215</v>
      </c>
      <c r="B596" s="3">
        <v>1.08538E-4</v>
      </c>
      <c r="C596" s="6">
        <v>9.6799999999999995E-5</v>
      </c>
      <c r="D596" s="3">
        <v>1.0157099999999999E-4</v>
      </c>
      <c r="E596" s="3">
        <v>1.0680599999999999E-4</v>
      </c>
    </row>
    <row r="597" spans="1:5" x14ac:dyDescent="0.4">
      <c r="A597" s="9" t="s">
        <v>216</v>
      </c>
      <c r="B597" s="6">
        <v>4.07E-5</v>
      </c>
      <c r="C597" s="6">
        <v>3.5200000000000002E-5</v>
      </c>
      <c r="D597" s="6">
        <v>3.8000000000000002E-5</v>
      </c>
      <c r="E597" s="6">
        <v>4.1300000000000001E-5</v>
      </c>
    </row>
    <row r="598" spans="1:5" x14ac:dyDescent="0.4">
      <c r="A598" s="9" t="s">
        <v>217</v>
      </c>
      <c r="B598" s="6">
        <v>7.9499999999999994E-5</v>
      </c>
      <c r="C598" s="6">
        <v>8.8200000000000003E-5</v>
      </c>
      <c r="D598" s="3">
        <v>1.1903100000000001E-4</v>
      </c>
      <c r="E598" s="3">
        <v>1.3582199999999999E-4</v>
      </c>
    </row>
    <row r="599" spans="1:5" x14ac:dyDescent="0.4">
      <c r="A599" s="9" t="s">
        <v>218</v>
      </c>
      <c r="B599" s="6">
        <v>2.7900000000000001E-5</v>
      </c>
      <c r="C599" s="6">
        <v>3.65E-5</v>
      </c>
      <c r="D599" s="6">
        <v>5.0399999999999999E-5</v>
      </c>
      <c r="E599" s="6">
        <v>5.4299999999999998E-5</v>
      </c>
    </row>
    <row r="600" spans="1:5" x14ac:dyDescent="0.4">
      <c r="A600" s="9" t="s">
        <v>219</v>
      </c>
      <c r="B600" s="6">
        <v>4.2500000000000003E-5</v>
      </c>
      <c r="C600" s="6">
        <v>5.7299999999999997E-5</v>
      </c>
      <c r="D600" s="6">
        <v>9.0199999999999997E-5</v>
      </c>
      <c r="E600" s="6">
        <v>9.5799999999999998E-5</v>
      </c>
    </row>
    <row r="601" spans="1:5" x14ac:dyDescent="0.4">
      <c r="A601" s="9" t="s">
        <v>220</v>
      </c>
      <c r="B601" s="6">
        <v>4.57E-5</v>
      </c>
      <c r="C601" s="6">
        <v>4.9599999999999999E-5</v>
      </c>
      <c r="D601" s="6">
        <v>4.9499999999999997E-5</v>
      </c>
      <c r="E601" s="6">
        <v>5.4500000000000003E-5</v>
      </c>
    </row>
    <row r="602" spans="1:5" x14ac:dyDescent="0.4">
      <c r="A602" s="9" t="s">
        <v>221</v>
      </c>
      <c r="B602" s="3">
        <v>1.43888E-4</v>
      </c>
      <c r="C602" s="3">
        <v>1.74671E-4</v>
      </c>
      <c r="D602" s="3">
        <v>2.33928E-4</v>
      </c>
      <c r="E602" s="3">
        <v>2.60067E-4</v>
      </c>
    </row>
    <row r="603" spans="1:5" x14ac:dyDescent="0.4">
      <c r="A603" s="9" t="s">
        <v>222</v>
      </c>
      <c r="B603" s="6">
        <v>3.0899999999999999E-5</v>
      </c>
      <c r="C603" s="6">
        <v>2.4000000000000001E-5</v>
      </c>
      <c r="D603" s="6">
        <v>2.51E-5</v>
      </c>
      <c r="E603" s="6">
        <v>2.6599999999999999E-5</v>
      </c>
    </row>
    <row r="604" spans="1:5" x14ac:dyDescent="0.4">
      <c r="A604" s="9" t="s">
        <v>223</v>
      </c>
      <c r="B604" s="6">
        <v>1.4600000000000001E-5</v>
      </c>
      <c r="C604" s="6">
        <v>1.11E-5</v>
      </c>
      <c r="D604" s="6">
        <v>1.31E-5</v>
      </c>
      <c r="E604" s="6">
        <v>1.5E-5</v>
      </c>
    </row>
    <row r="605" spans="1:5" x14ac:dyDescent="0.4">
      <c r="A605" s="9" t="s">
        <v>224</v>
      </c>
      <c r="B605" s="6">
        <v>7.1199999999999996E-5</v>
      </c>
      <c r="C605" s="6">
        <v>7.2000000000000002E-5</v>
      </c>
      <c r="D605" s="6">
        <v>6.7000000000000002E-5</v>
      </c>
      <c r="E605" s="6">
        <v>7.4999999999999993E-5</v>
      </c>
    </row>
    <row r="606" spans="1:5" x14ac:dyDescent="0.4">
      <c r="A606" s="9" t="s">
        <v>225</v>
      </c>
      <c r="B606" s="6">
        <v>4.4799999999999999E-7</v>
      </c>
      <c r="C606" s="6">
        <v>7.0100000000000004E-7</v>
      </c>
      <c r="D606" s="6">
        <v>5.75E-7</v>
      </c>
      <c r="E606" s="6">
        <v>1.1799999999999999E-6</v>
      </c>
    </row>
    <row r="607" spans="1:5" x14ac:dyDescent="0.4">
      <c r="A607" s="9" t="s">
        <v>226</v>
      </c>
      <c r="B607" s="6">
        <v>2.8099999999999999E-5</v>
      </c>
      <c r="C607" s="6">
        <v>3.4499999999999998E-5</v>
      </c>
      <c r="D607" s="6">
        <v>4.8300000000000002E-5</v>
      </c>
      <c r="E607" s="6">
        <v>5.4700000000000001E-5</v>
      </c>
    </row>
    <row r="608" spans="1:5" x14ac:dyDescent="0.4">
      <c r="A608" s="9" t="s">
        <v>227</v>
      </c>
      <c r="B608" s="6">
        <v>9.8200000000000008E-6</v>
      </c>
      <c r="C608" s="6">
        <v>1.19E-5</v>
      </c>
      <c r="D608" s="6">
        <v>1.38E-5</v>
      </c>
      <c r="E608" s="6">
        <v>1.6399999999999999E-5</v>
      </c>
    </row>
    <row r="609" spans="1:5" x14ac:dyDescent="0.4">
      <c r="A609" s="9" t="s">
        <v>228</v>
      </c>
      <c r="B609" s="6">
        <v>3.4600000000000001E-5</v>
      </c>
      <c r="C609" s="6">
        <v>3.01E-5</v>
      </c>
      <c r="D609" s="6">
        <v>3.68E-5</v>
      </c>
      <c r="E609" s="6">
        <v>4.0200000000000001E-5</v>
      </c>
    </row>
    <row r="610" spans="1:5" x14ac:dyDescent="0.4">
      <c r="A610" s="9" t="s">
        <v>229</v>
      </c>
      <c r="B610" s="6">
        <v>1.0900000000000001E-5</v>
      </c>
      <c r="C610" s="6">
        <v>1.1E-5</v>
      </c>
      <c r="D610" s="6">
        <v>1.0200000000000001E-5</v>
      </c>
      <c r="E610" s="6">
        <v>1.2300000000000001E-5</v>
      </c>
    </row>
    <row r="611" spans="1:5" x14ac:dyDescent="0.4">
      <c r="A611" s="9" t="s">
        <v>230</v>
      </c>
      <c r="B611" s="6">
        <v>4.7200000000000002E-5</v>
      </c>
      <c r="C611" s="6">
        <v>5.9599999999999999E-5</v>
      </c>
      <c r="D611" s="6">
        <v>8.3999999999999995E-5</v>
      </c>
      <c r="E611" s="6">
        <v>9.3999999999999994E-5</v>
      </c>
    </row>
    <row r="612" spans="1:5" x14ac:dyDescent="0.4">
      <c r="A612" s="9" t="s">
        <v>231</v>
      </c>
      <c r="B612" s="6">
        <v>5.2599999999999998E-5</v>
      </c>
      <c r="C612" s="6">
        <v>6.4999999999999994E-5</v>
      </c>
      <c r="D612" s="6">
        <v>8.4499999999999994E-5</v>
      </c>
      <c r="E612" s="3">
        <v>1.01325E-4</v>
      </c>
    </row>
    <row r="613" spans="1:5" x14ac:dyDescent="0.4">
      <c r="A613" s="9" t="s">
        <v>232</v>
      </c>
      <c r="B613" s="6">
        <v>2.2200000000000001E-5</v>
      </c>
      <c r="C613" s="6">
        <v>1.9199999999999999E-5</v>
      </c>
      <c r="D613" s="6">
        <v>2.2099999999999998E-5</v>
      </c>
      <c r="E613" s="6">
        <v>2.4499999999999999E-5</v>
      </c>
    </row>
    <row r="614" spans="1:5" x14ac:dyDescent="0.4">
      <c r="A614" s="9" t="s">
        <v>233</v>
      </c>
      <c r="B614" s="3">
        <v>1.1320299999999999E-4</v>
      </c>
      <c r="C614" s="3">
        <v>1.31619E-4</v>
      </c>
      <c r="D614" s="3">
        <v>1.65692E-4</v>
      </c>
      <c r="E614" s="3">
        <v>2.0261300000000001E-4</v>
      </c>
    </row>
    <row r="615" spans="1:5" x14ac:dyDescent="0.4">
      <c r="A615" s="9" t="s">
        <v>234</v>
      </c>
      <c r="B615" s="3">
        <v>1.91146E-4</v>
      </c>
      <c r="C615" s="3">
        <v>2.0436799999999999E-4</v>
      </c>
      <c r="D615" s="3">
        <v>2.1159400000000001E-4</v>
      </c>
      <c r="E615" s="3">
        <v>2.5163900000000001E-4</v>
      </c>
    </row>
    <row r="616" spans="1:5" x14ac:dyDescent="0.4">
      <c r="A616" s="9" t="s">
        <v>235</v>
      </c>
      <c r="B616" s="3">
        <v>3.0288800000000002E-4</v>
      </c>
      <c r="C616" s="3">
        <v>3.38029E-4</v>
      </c>
      <c r="D616" s="3">
        <v>3.82464E-4</v>
      </c>
      <c r="E616" s="3">
        <v>4.2274700000000001E-4</v>
      </c>
    </row>
    <row r="617" spans="1:5" x14ac:dyDescent="0.4">
      <c r="A617" s="9" t="s">
        <v>236</v>
      </c>
      <c r="B617" s="6">
        <v>6.5599999999999995E-5</v>
      </c>
      <c r="C617" s="6">
        <v>6.0999999999999999E-5</v>
      </c>
      <c r="D617" s="6">
        <v>8.2200000000000006E-5</v>
      </c>
      <c r="E617" s="6">
        <v>8.92E-5</v>
      </c>
    </row>
    <row r="618" spans="1:5" x14ac:dyDescent="0.4">
      <c r="A618" s="9" t="s">
        <v>237</v>
      </c>
      <c r="B618" s="6">
        <v>1.31E-6</v>
      </c>
      <c r="C618" s="6">
        <v>5.4300000000000003E-7</v>
      </c>
      <c r="D618" s="6">
        <v>4.3700000000000001E-7</v>
      </c>
      <c r="E618" s="6">
        <v>3.1899999999999998E-7</v>
      </c>
    </row>
    <row r="619" spans="1:5" x14ac:dyDescent="0.4">
      <c r="A619" s="9" t="s">
        <v>238</v>
      </c>
      <c r="B619" s="6">
        <v>1.27E-5</v>
      </c>
      <c r="C619" s="6">
        <v>1.03E-5</v>
      </c>
      <c r="D619" s="6">
        <v>1.19E-5</v>
      </c>
      <c r="E619" s="6">
        <v>1.17E-5</v>
      </c>
    </row>
    <row r="620" spans="1:5" x14ac:dyDescent="0.4">
      <c r="A620" s="9" t="s">
        <v>239</v>
      </c>
      <c r="B620" s="6">
        <v>2.5399999999999998E-6</v>
      </c>
      <c r="C620" s="6">
        <v>3.1300000000000001E-6</v>
      </c>
      <c r="D620" s="6">
        <v>3.9099999999999998E-6</v>
      </c>
      <c r="E620" s="6">
        <v>3.5700000000000001E-6</v>
      </c>
    </row>
    <row r="621" spans="1:5" x14ac:dyDescent="0.4">
      <c r="A621" s="9" t="s">
        <v>240</v>
      </c>
      <c r="B621" s="6">
        <v>1.28E-6</v>
      </c>
      <c r="C621" s="6">
        <v>6.8800000000000002E-7</v>
      </c>
      <c r="D621" s="6">
        <v>1.1000000000000001E-6</v>
      </c>
      <c r="E621" s="6">
        <v>2.1500000000000002E-6</v>
      </c>
    </row>
    <row r="622" spans="1:5" x14ac:dyDescent="0.4">
      <c r="A622" s="9" t="s">
        <v>241</v>
      </c>
      <c r="B622" s="6">
        <v>1.8500000000000001E-6</v>
      </c>
      <c r="C622" s="6">
        <v>4.6600000000000002E-7</v>
      </c>
      <c r="D622" s="6">
        <v>8.7499999999999999E-7</v>
      </c>
      <c r="E622" s="6">
        <v>6.3799999999999997E-7</v>
      </c>
    </row>
    <row r="623" spans="1:5" x14ac:dyDescent="0.4">
      <c r="A623" s="9" t="s">
        <v>242</v>
      </c>
      <c r="B623" s="6">
        <v>2.1299999999999999E-5</v>
      </c>
      <c r="C623" s="6">
        <v>3.1399999999999998E-5</v>
      </c>
      <c r="D623" s="6">
        <v>3.57E-5</v>
      </c>
      <c r="E623" s="6">
        <v>4.1399999999999997E-5</v>
      </c>
    </row>
    <row r="624" spans="1:5" x14ac:dyDescent="0.4">
      <c r="A624" s="9" t="s">
        <v>243</v>
      </c>
      <c r="B624" s="6">
        <v>5.6400000000000002E-6</v>
      </c>
      <c r="C624" s="6">
        <v>5.5500000000000002E-6</v>
      </c>
      <c r="D624" s="6">
        <v>6.7499999999999997E-6</v>
      </c>
      <c r="E624" s="6">
        <v>7.17E-6</v>
      </c>
    </row>
    <row r="625" spans="1:5" x14ac:dyDescent="0.4">
      <c r="A625" s="9" t="s">
        <v>244</v>
      </c>
      <c r="B625" s="6">
        <v>1.2300000000000001E-5</v>
      </c>
      <c r="C625" s="6">
        <v>1.15E-5</v>
      </c>
      <c r="D625" s="6">
        <v>1.33E-5</v>
      </c>
      <c r="E625" s="6">
        <v>1.3699999999999999E-5</v>
      </c>
    </row>
    <row r="626" spans="1:5" x14ac:dyDescent="0.4">
      <c r="A626" s="9" t="s">
        <v>245</v>
      </c>
      <c r="B626" s="6">
        <v>2.21E-6</v>
      </c>
      <c r="C626" s="6">
        <v>2.3499999999999999E-6</v>
      </c>
      <c r="D626" s="6">
        <v>1.61E-6</v>
      </c>
      <c r="E626" s="6">
        <v>1.4699999999999999E-6</v>
      </c>
    </row>
    <row r="627" spans="1:5" x14ac:dyDescent="0.4">
      <c r="A627" s="9" t="s">
        <v>246</v>
      </c>
      <c r="B627" s="6">
        <v>2.0200000000000001E-6</v>
      </c>
      <c r="C627" s="6">
        <v>3.4800000000000001E-6</v>
      </c>
      <c r="D627" s="6">
        <v>3.5099999999999999E-6</v>
      </c>
      <c r="E627" s="6">
        <v>3.2100000000000002E-6</v>
      </c>
    </row>
    <row r="628" spans="1:5" x14ac:dyDescent="0.4">
      <c r="A628" s="9" t="s">
        <v>247</v>
      </c>
      <c r="B628" s="6">
        <v>3.4999999999999999E-6</v>
      </c>
      <c r="C628" s="6">
        <v>4.1400000000000002E-6</v>
      </c>
      <c r="D628" s="6">
        <v>4.2100000000000003E-6</v>
      </c>
      <c r="E628" s="6">
        <v>5.0900000000000004E-6</v>
      </c>
    </row>
    <row r="629" spans="1:5" x14ac:dyDescent="0.4">
      <c r="A629" s="9" t="s">
        <v>248</v>
      </c>
      <c r="B629" s="3">
        <v>1.18007E-4</v>
      </c>
      <c r="C629" s="3">
        <v>1.1564400000000001E-4</v>
      </c>
      <c r="D629" s="3">
        <v>1.1913600000000001E-4</v>
      </c>
      <c r="E629" s="3">
        <v>1.4014600000000001E-4</v>
      </c>
    </row>
    <row r="630" spans="1:5" x14ac:dyDescent="0.4">
      <c r="A630" s="9" t="s">
        <v>249</v>
      </c>
      <c r="B630" s="6">
        <v>1.06E-5</v>
      </c>
      <c r="C630" s="6">
        <v>1.03E-5</v>
      </c>
      <c r="D630" s="6">
        <v>1.0900000000000001E-5</v>
      </c>
      <c r="E630" s="6">
        <v>1.26E-5</v>
      </c>
    </row>
    <row r="631" spans="1:5" x14ac:dyDescent="0.4">
      <c r="A631" s="9" t="s">
        <v>250</v>
      </c>
      <c r="B631" s="6">
        <v>1.27E-5</v>
      </c>
      <c r="C631" s="6">
        <v>1.13E-5</v>
      </c>
      <c r="D631" s="6">
        <v>9.5599999999999999E-6</v>
      </c>
      <c r="E631" s="6">
        <v>1.2300000000000001E-5</v>
      </c>
    </row>
    <row r="632" spans="1:5" x14ac:dyDescent="0.4">
      <c r="A632" s="9" t="s">
        <v>251</v>
      </c>
      <c r="B632" s="6">
        <v>6.8499999999999996E-6</v>
      </c>
      <c r="C632" s="6">
        <v>6.4099999999999996E-6</v>
      </c>
      <c r="D632" s="6">
        <v>7.17E-6</v>
      </c>
      <c r="E632" s="6">
        <v>7.9500000000000001E-6</v>
      </c>
    </row>
    <row r="633" spans="1:5" x14ac:dyDescent="0.4">
      <c r="A633" s="9" t="s">
        <v>252</v>
      </c>
      <c r="B633" s="6">
        <v>7.5099999999999996E-5</v>
      </c>
      <c r="C633" s="6">
        <v>7.5599999999999994E-5</v>
      </c>
      <c r="D633" s="6">
        <v>6.8300000000000007E-5</v>
      </c>
      <c r="E633" s="6">
        <v>8.1199999999999995E-5</v>
      </c>
    </row>
    <row r="634" spans="1:5" x14ac:dyDescent="0.4">
      <c r="A634" s="9" t="s">
        <v>253</v>
      </c>
      <c r="B634" s="3">
        <v>4.31543E-4</v>
      </c>
      <c r="C634" s="3">
        <v>3.8974700000000002E-4</v>
      </c>
      <c r="D634" s="3">
        <v>4.1384700000000001E-4</v>
      </c>
      <c r="E634" s="3">
        <v>4.4071399999999998E-4</v>
      </c>
    </row>
    <row r="635" spans="1:5" x14ac:dyDescent="0.4">
      <c r="A635" s="9" t="s">
        <v>254</v>
      </c>
      <c r="B635" s="6">
        <v>6.0900000000000003E-5</v>
      </c>
      <c r="C635" s="6">
        <v>6.7899999999999997E-5</v>
      </c>
      <c r="D635" s="6">
        <v>7.1799999999999997E-5</v>
      </c>
      <c r="E635" s="6">
        <v>8.0900000000000001E-5</v>
      </c>
    </row>
    <row r="636" spans="1:5" x14ac:dyDescent="0.4">
      <c r="A636" s="9" t="s">
        <v>255</v>
      </c>
      <c r="B636" s="6">
        <v>1.17E-6</v>
      </c>
      <c r="C636" s="6">
        <v>5.7700000000000004E-7</v>
      </c>
      <c r="D636" s="6">
        <v>9.3799999999999996E-7</v>
      </c>
      <c r="E636" s="6">
        <v>5.2699999999999999E-7</v>
      </c>
    </row>
    <row r="637" spans="1:5" x14ac:dyDescent="0.4">
      <c r="A637" s="9" t="s">
        <v>256</v>
      </c>
      <c r="B637" s="6">
        <v>4.3500000000000002E-7</v>
      </c>
      <c r="C637" s="6">
        <v>1.24E-6</v>
      </c>
      <c r="D637" s="6">
        <v>2.3200000000000001E-7</v>
      </c>
      <c r="E637" s="6">
        <v>2.1199999999999999E-7</v>
      </c>
    </row>
    <row r="638" spans="1:5" x14ac:dyDescent="0.4">
      <c r="A638" s="9" t="s">
        <v>257</v>
      </c>
      <c r="B638" s="6">
        <v>2.0299999999999999E-5</v>
      </c>
      <c r="C638" s="6">
        <v>2.5500000000000001E-6</v>
      </c>
      <c r="D638" s="6">
        <v>5.7400000000000003E-7</v>
      </c>
      <c r="E638" s="6">
        <v>1.2500000000000001E-6</v>
      </c>
    </row>
    <row r="639" spans="1:5" x14ac:dyDescent="0.4">
      <c r="A639" s="9" t="s">
        <v>258</v>
      </c>
      <c r="B639" s="6">
        <v>1.04E-5</v>
      </c>
      <c r="C639" s="6">
        <v>5.13E-6</v>
      </c>
      <c r="D639" s="6">
        <v>2.7199999999999998E-6</v>
      </c>
      <c r="E639" s="6">
        <v>6.7399999999999998E-6</v>
      </c>
    </row>
    <row r="640" spans="1:5" x14ac:dyDescent="0.4">
      <c r="A640" s="9" t="s">
        <v>259</v>
      </c>
      <c r="B640" s="6">
        <v>5.3499999999999996E-7</v>
      </c>
      <c r="C640" s="6">
        <v>1.02E-6</v>
      </c>
      <c r="D640" s="6">
        <v>1.43E-7</v>
      </c>
      <c r="E640" s="3">
        <v>0</v>
      </c>
    </row>
    <row r="641" spans="1:5" x14ac:dyDescent="0.4">
      <c r="A641" s="9" t="s">
        <v>260</v>
      </c>
      <c r="B641" s="6">
        <v>6.0800000000000002E-6</v>
      </c>
      <c r="C641" s="6">
        <v>3.98E-6</v>
      </c>
      <c r="D641" s="6">
        <v>1.15E-6</v>
      </c>
      <c r="E641" s="6">
        <v>1.2899999999999999E-6</v>
      </c>
    </row>
    <row r="642" spans="1:5" x14ac:dyDescent="0.4">
      <c r="A642" s="9" t="s">
        <v>261</v>
      </c>
      <c r="B642" s="6">
        <v>2.16E-5</v>
      </c>
      <c r="C642" s="6">
        <v>3.0800000000000003E-5</v>
      </c>
      <c r="D642" s="6">
        <v>4.2899999999999999E-5</v>
      </c>
      <c r="E642" s="6">
        <v>4.9299999999999999E-5</v>
      </c>
    </row>
    <row r="643" spans="1:5" x14ac:dyDescent="0.4">
      <c r="A643" s="9" t="s">
        <v>262</v>
      </c>
      <c r="B643" s="6">
        <v>1.1000000000000001E-6</v>
      </c>
      <c r="C643" s="6">
        <v>2.9299999999999999E-7</v>
      </c>
      <c r="D643" s="3">
        <v>0</v>
      </c>
      <c r="E643" s="6">
        <v>3.0100000000000001E-7</v>
      </c>
    </row>
    <row r="644" spans="1:5" x14ac:dyDescent="0.4">
      <c r="A644" s="9" t="s">
        <v>263</v>
      </c>
      <c r="B644" s="6">
        <v>2.0299999999999999E-5</v>
      </c>
      <c r="C644" s="6">
        <v>2.5899999999999999E-5</v>
      </c>
      <c r="D644" s="6">
        <v>3.8000000000000002E-5</v>
      </c>
      <c r="E644" s="6">
        <v>4.2599999999999999E-5</v>
      </c>
    </row>
    <row r="645" spans="1:5" x14ac:dyDescent="0.4">
      <c r="A645" s="9" t="s">
        <v>264</v>
      </c>
      <c r="B645" s="6">
        <v>6.8400000000000004E-7</v>
      </c>
      <c r="C645" s="6">
        <v>9.7300000000000004E-7</v>
      </c>
      <c r="D645" s="6">
        <v>1.2200000000000001E-7</v>
      </c>
      <c r="E645" s="6">
        <v>2.7799999999999997E-7</v>
      </c>
    </row>
    <row r="646" spans="1:5" x14ac:dyDescent="0.4">
      <c r="A646" s="9" t="s">
        <v>265</v>
      </c>
      <c r="B646" s="6">
        <v>1.8300000000000001E-6</v>
      </c>
      <c r="C646" s="6">
        <v>9.2099999999999995E-7</v>
      </c>
      <c r="D646" s="6">
        <v>5.1900000000000003E-7</v>
      </c>
      <c r="E646" s="6">
        <v>6.3099999999999997E-7</v>
      </c>
    </row>
    <row r="647" spans="1:5" x14ac:dyDescent="0.4">
      <c r="A647" s="9" t="s">
        <v>266</v>
      </c>
      <c r="B647" s="6">
        <v>3.98E-6</v>
      </c>
      <c r="C647" s="6">
        <v>7.3200000000000002E-6</v>
      </c>
      <c r="D647" s="6">
        <v>3.89E-7</v>
      </c>
      <c r="E647" s="6">
        <v>3.1E-7</v>
      </c>
    </row>
    <row r="648" spans="1:5" x14ac:dyDescent="0.4">
      <c r="A648" s="9" t="s">
        <v>267</v>
      </c>
      <c r="B648" s="6">
        <v>1.1999999999999999E-6</v>
      </c>
      <c r="C648" s="6">
        <v>3.6699999999999999E-7</v>
      </c>
      <c r="D648" s="6">
        <v>4.5900000000000002E-7</v>
      </c>
      <c r="E648" s="6">
        <v>1.13E-6</v>
      </c>
    </row>
    <row r="649" spans="1:5" x14ac:dyDescent="0.4">
      <c r="A649" s="9" t="s">
        <v>268</v>
      </c>
      <c r="B649" s="6">
        <v>5.6799999999999998E-6</v>
      </c>
      <c r="C649" s="6">
        <v>7.7500000000000003E-6</v>
      </c>
      <c r="D649" s="6">
        <v>9.4800000000000007E-6</v>
      </c>
      <c r="E649" s="6">
        <v>9.0699999999999996E-6</v>
      </c>
    </row>
    <row r="650" spans="1:5" x14ac:dyDescent="0.4">
      <c r="A650" s="9" t="s">
        <v>269</v>
      </c>
      <c r="B650" s="6">
        <v>4.5200000000000002E-7</v>
      </c>
      <c r="C650" s="6">
        <v>6.44E-7</v>
      </c>
      <c r="D650" s="6">
        <v>7.2500000000000005E-7</v>
      </c>
      <c r="E650" s="6">
        <v>4.9599999999999999E-7</v>
      </c>
    </row>
    <row r="651" spans="1:5" x14ac:dyDescent="0.4">
      <c r="A651" s="9" t="s">
        <v>270</v>
      </c>
      <c r="B651" s="3">
        <v>4.4024599999999999E-4</v>
      </c>
      <c r="C651" s="3">
        <v>4.3952699999999999E-4</v>
      </c>
      <c r="D651" s="3">
        <v>4.2800299999999999E-4</v>
      </c>
      <c r="E651" s="3">
        <v>4.7614000000000001E-4</v>
      </c>
    </row>
    <row r="652" spans="1:5" x14ac:dyDescent="0.4">
      <c r="A652" s="9" t="s">
        <v>271</v>
      </c>
      <c r="B652" s="3">
        <v>1.20741E-4</v>
      </c>
      <c r="C652" s="3">
        <v>1.1579899999999999E-4</v>
      </c>
      <c r="D652" s="3">
        <v>1.4925600000000001E-4</v>
      </c>
      <c r="E652" s="3">
        <v>1.77228E-4</v>
      </c>
    </row>
    <row r="653" spans="1:5" x14ac:dyDescent="0.4">
      <c r="A653" s="9" t="s">
        <v>272</v>
      </c>
      <c r="B653" s="6">
        <v>8.2399999999999997E-5</v>
      </c>
      <c r="C653" s="6">
        <v>8.7899999999999995E-5</v>
      </c>
      <c r="D653" s="3">
        <v>1.03835E-4</v>
      </c>
      <c r="E653" s="3">
        <v>1.1660800000000001E-4</v>
      </c>
    </row>
    <row r="654" spans="1:5" x14ac:dyDescent="0.4">
      <c r="A654" s="9" t="s">
        <v>273</v>
      </c>
      <c r="B654" s="3">
        <v>1.7907E-4</v>
      </c>
      <c r="C654" s="3">
        <v>1.9387300000000001E-4</v>
      </c>
      <c r="D654" s="3">
        <v>2.1627800000000001E-4</v>
      </c>
      <c r="E654" s="3">
        <v>2.5539699999999998E-4</v>
      </c>
    </row>
    <row r="655" spans="1:5" x14ac:dyDescent="0.4">
      <c r="A655" s="9" t="s">
        <v>274</v>
      </c>
      <c r="B655" s="3">
        <v>1.3770500000000001E-4</v>
      </c>
      <c r="C655" s="3">
        <v>1.39326E-4</v>
      </c>
      <c r="D655" s="3">
        <v>1.3965000000000001E-4</v>
      </c>
      <c r="E655" s="3">
        <v>1.6279399999999999E-4</v>
      </c>
    </row>
    <row r="656" spans="1:5" x14ac:dyDescent="0.4">
      <c r="A656" s="9" t="s">
        <v>275</v>
      </c>
      <c r="B656" s="3">
        <v>2.0404E-4</v>
      </c>
      <c r="C656" s="3">
        <v>2.36419E-4</v>
      </c>
      <c r="D656" s="3">
        <v>3.2434299999999999E-4</v>
      </c>
      <c r="E656" s="3">
        <v>3.6111500000000001E-4</v>
      </c>
    </row>
    <row r="657" spans="1:5" x14ac:dyDescent="0.4">
      <c r="A657" s="9" t="s">
        <v>276</v>
      </c>
      <c r="B657" s="6">
        <v>1.3499999999999999E-5</v>
      </c>
      <c r="C657" s="6">
        <v>6.1800000000000001E-6</v>
      </c>
      <c r="D657" s="6">
        <v>2.4099999999999998E-6</v>
      </c>
      <c r="E657" s="6">
        <v>3.2100000000000002E-6</v>
      </c>
    </row>
    <row r="658" spans="1:5" x14ac:dyDescent="0.4">
      <c r="A658" s="9" t="s">
        <v>277</v>
      </c>
      <c r="B658" s="3">
        <v>1.48154E-4</v>
      </c>
      <c r="C658" s="3">
        <v>1.6464100000000001E-4</v>
      </c>
      <c r="D658" s="3">
        <v>1.7814E-4</v>
      </c>
      <c r="E658" s="3">
        <v>1.9842500000000001E-4</v>
      </c>
    </row>
    <row r="659" spans="1:5" x14ac:dyDescent="0.4">
      <c r="A659" s="9" t="s">
        <v>278</v>
      </c>
      <c r="B659" s="3">
        <v>1.19861E-4</v>
      </c>
      <c r="C659" s="3">
        <v>1.18971E-4</v>
      </c>
      <c r="D659" s="3">
        <v>1.3309699999999999E-4</v>
      </c>
      <c r="E659" s="3">
        <v>1.5817300000000001E-4</v>
      </c>
    </row>
    <row r="660" spans="1:5" x14ac:dyDescent="0.4">
      <c r="A660" s="9" t="s">
        <v>279</v>
      </c>
      <c r="B660" s="3">
        <v>1.0314099999999999E-4</v>
      </c>
      <c r="C660" s="3">
        <v>1.0826499999999999E-4</v>
      </c>
      <c r="D660" s="3">
        <v>1.16103E-4</v>
      </c>
      <c r="E660" s="3">
        <v>1.3268700000000001E-4</v>
      </c>
    </row>
    <row r="661" spans="1:5" x14ac:dyDescent="0.4">
      <c r="A661" s="9" t="s">
        <v>280</v>
      </c>
      <c r="B661" s="6">
        <v>4.0099999999999999E-5</v>
      </c>
      <c r="C661" s="6">
        <v>3.4499999999999998E-5</v>
      </c>
      <c r="D661" s="6">
        <v>3.6699999999999998E-5</v>
      </c>
      <c r="E661" s="6">
        <v>4.1499999999999999E-5</v>
      </c>
    </row>
    <row r="662" spans="1:5" x14ac:dyDescent="0.4">
      <c r="A662" s="9" t="s">
        <v>281</v>
      </c>
      <c r="B662" s="3">
        <v>2.4852899999999999E-4</v>
      </c>
      <c r="C662" s="3">
        <v>2.9626300000000001E-4</v>
      </c>
      <c r="D662" s="3">
        <v>3.5913999999999998E-4</v>
      </c>
      <c r="E662" s="3">
        <v>4.1416599999999999E-4</v>
      </c>
    </row>
    <row r="663" spans="1:5" x14ac:dyDescent="0.4">
      <c r="A663" s="9" t="s">
        <v>282</v>
      </c>
      <c r="B663" s="6">
        <v>2.0100000000000001E-5</v>
      </c>
      <c r="C663" s="6">
        <v>2.12E-5</v>
      </c>
      <c r="D663" s="6">
        <v>1.66E-5</v>
      </c>
      <c r="E663" s="6">
        <v>2.1399999999999998E-5</v>
      </c>
    </row>
    <row r="664" spans="1:5" x14ac:dyDescent="0.4">
      <c r="A664" s="9" t="s">
        <v>283</v>
      </c>
      <c r="B664" s="6">
        <v>6.1399999999999997E-6</v>
      </c>
      <c r="C664" s="6">
        <v>4.9599999999999999E-6</v>
      </c>
      <c r="D664" s="6">
        <v>5.6099999999999997E-6</v>
      </c>
      <c r="E664" s="6">
        <v>6.3400000000000003E-6</v>
      </c>
    </row>
    <row r="665" spans="1:5" x14ac:dyDescent="0.4">
      <c r="A665" s="9" t="s">
        <v>284</v>
      </c>
      <c r="B665" s="3">
        <v>1.0918500000000001E-4</v>
      </c>
      <c r="C665" s="3">
        <v>1.2845200000000001E-4</v>
      </c>
      <c r="D665" s="3">
        <v>1.5493899999999999E-4</v>
      </c>
      <c r="E665" s="3">
        <v>1.84694E-4</v>
      </c>
    </row>
    <row r="666" spans="1:5" x14ac:dyDescent="0.4">
      <c r="A666" s="9" t="s">
        <v>285</v>
      </c>
      <c r="B666" s="3">
        <v>2.52217E-4</v>
      </c>
      <c r="C666" s="3">
        <v>2.5861100000000001E-4</v>
      </c>
      <c r="D666" s="3">
        <v>1.47059E-4</v>
      </c>
      <c r="E666" s="3">
        <v>1.78438E-4</v>
      </c>
    </row>
    <row r="667" spans="1:5" x14ac:dyDescent="0.4">
      <c r="A667" s="9" t="s">
        <v>286</v>
      </c>
      <c r="B667" s="3">
        <v>2.26209E-4</v>
      </c>
      <c r="C667" s="3">
        <v>2.17679E-4</v>
      </c>
      <c r="D667" s="3">
        <v>2.2102100000000001E-4</v>
      </c>
      <c r="E667" s="3">
        <v>2.3623599999999999E-4</v>
      </c>
    </row>
    <row r="668" spans="1:5" x14ac:dyDescent="0.4">
      <c r="A668" s="9" t="s">
        <v>287</v>
      </c>
      <c r="B668" s="6">
        <v>2.1100000000000001E-5</v>
      </c>
      <c r="C668" s="6">
        <v>1.9199999999999999E-5</v>
      </c>
      <c r="D668" s="6">
        <v>2.1100000000000001E-5</v>
      </c>
      <c r="E668" s="6">
        <v>2.2099999999999998E-5</v>
      </c>
    </row>
    <row r="669" spans="1:5" x14ac:dyDescent="0.4">
      <c r="A669" s="9" t="s">
        <v>288</v>
      </c>
      <c r="B669" s="6">
        <v>3.65E-5</v>
      </c>
      <c r="C669" s="6">
        <v>3.57E-5</v>
      </c>
      <c r="D669" s="6">
        <v>3.7700000000000002E-5</v>
      </c>
      <c r="E669" s="6">
        <v>4.2400000000000001E-5</v>
      </c>
    </row>
    <row r="670" spans="1:5" x14ac:dyDescent="0.4">
      <c r="A670" s="9" t="s">
        <v>289</v>
      </c>
      <c r="B670" s="6">
        <v>6.7700000000000006E-5</v>
      </c>
      <c r="C670" s="6">
        <v>8.5699999999999996E-5</v>
      </c>
      <c r="D670" s="3">
        <v>1.14616E-4</v>
      </c>
      <c r="E670" s="3">
        <v>1.2977900000000001E-4</v>
      </c>
    </row>
    <row r="671" spans="1:5" x14ac:dyDescent="0.4">
      <c r="A671" s="9" t="s">
        <v>290</v>
      </c>
      <c r="B671" s="6">
        <v>2.6100000000000001E-5</v>
      </c>
      <c r="C671" s="6">
        <v>3.6000000000000001E-5</v>
      </c>
      <c r="D671" s="6">
        <v>4.57E-5</v>
      </c>
      <c r="E671" s="6">
        <v>4.7299999999999998E-5</v>
      </c>
    </row>
    <row r="672" spans="1:5" x14ac:dyDescent="0.4">
      <c r="A672" s="9" t="s">
        <v>291</v>
      </c>
      <c r="B672" s="3">
        <v>3.9614499999999998E-4</v>
      </c>
      <c r="C672" s="3">
        <v>4.4170800000000002E-4</v>
      </c>
      <c r="D672" s="3">
        <v>4.9930500000000002E-4</v>
      </c>
      <c r="E672" s="3">
        <v>5.7240700000000004E-4</v>
      </c>
    </row>
    <row r="673" spans="1:5" x14ac:dyDescent="0.4">
      <c r="A673" s="9" t="s">
        <v>292</v>
      </c>
      <c r="B673" s="6">
        <v>7.3800000000000005E-5</v>
      </c>
      <c r="C673" s="6">
        <v>8.0599999999999994E-5</v>
      </c>
      <c r="D673" s="3">
        <v>1.1322199999999999E-4</v>
      </c>
      <c r="E673" s="3">
        <v>1.21303E-4</v>
      </c>
    </row>
    <row r="674" spans="1:5" x14ac:dyDescent="0.4">
      <c r="A674" s="9" t="s">
        <v>293</v>
      </c>
      <c r="B674" s="3">
        <v>2.0927900000000001E-4</v>
      </c>
      <c r="C674" s="3">
        <v>2.0617699999999999E-4</v>
      </c>
      <c r="D674" s="3">
        <v>1.71421E-4</v>
      </c>
      <c r="E674" s="3">
        <v>1.96975E-4</v>
      </c>
    </row>
    <row r="675" spans="1:5" x14ac:dyDescent="0.4">
      <c r="A675" s="9" t="s">
        <v>294</v>
      </c>
      <c r="B675" s="3">
        <v>7.9549899999999997E-4</v>
      </c>
      <c r="C675" s="3">
        <v>8.6214099999999997E-4</v>
      </c>
      <c r="D675" s="3">
        <v>1.1193970000000001E-3</v>
      </c>
      <c r="E675" s="3">
        <v>1.286684E-3</v>
      </c>
    </row>
    <row r="676" spans="1:5" x14ac:dyDescent="0.4">
      <c r="A676" s="9" t="s">
        <v>295</v>
      </c>
      <c r="B676" s="3">
        <v>3.6250600000000002E-4</v>
      </c>
      <c r="C676" s="3">
        <v>3.9739499999999999E-4</v>
      </c>
      <c r="D676" s="3">
        <v>4.4786799999999997E-4</v>
      </c>
      <c r="E676" s="3">
        <v>5.2070800000000004E-4</v>
      </c>
    </row>
    <row r="677" spans="1:5" x14ac:dyDescent="0.4">
      <c r="A677" s="9" t="s">
        <v>296</v>
      </c>
      <c r="B677" s="6">
        <v>3.8800000000000001E-5</v>
      </c>
      <c r="C677" s="6">
        <v>3.96E-5</v>
      </c>
      <c r="D677" s="6">
        <v>4.7700000000000001E-5</v>
      </c>
      <c r="E677" s="6">
        <v>5.4700000000000001E-5</v>
      </c>
    </row>
    <row r="678" spans="1:5" x14ac:dyDescent="0.4">
      <c r="A678" s="9" t="s">
        <v>297</v>
      </c>
      <c r="B678" s="6">
        <v>1.9700000000000001E-5</v>
      </c>
      <c r="C678" s="6">
        <v>1.7499999999999998E-5</v>
      </c>
      <c r="D678" s="6">
        <v>1.91E-5</v>
      </c>
      <c r="E678" s="6">
        <v>1.9300000000000002E-5</v>
      </c>
    </row>
    <row r="679" spans="1:5" x14ac:dyDescent="0.4">
      <c r="A679" s="9" t="s">
        <v>298</v>
      </c>
      <c r="B679" s="6">
        <v>2.6999999999999999E-5</v>
      </c>
      <c r="C679" s="6">
        <v>3.5500000000000002E-5</v>
      </c>
      <c r="D679" s="6">
        <v>5.13E-5</v>
      </c>
      <c r="E679" s="6">
        <v>5.8499999999999999E-5</v>
      </c>
    </row>
    <row r="680" spans="1:5" x14ac:dyDescent="0.4">
      <c r="A680" s="9" t="s">
        <v>299</v>
      </c>
      <c r="B680" s="6">
        <v>5.5899999999999997E-5</v>
      </c>
      <c r="C680" s="6">
        <v>6.7399999999999998E-5</v>
      </c>
      <c r="D680" s="6">
        <v>8.4400000000000005E-5</v>
      </c>
      <c r="E680" s="6">
        <v>9.4599999999999996E-5</v>
      </c>
    </row>
    <row r="681" spans="1:5" x14ac:dyDescent="0.4">
      <c r="A681" s="9" t="s">
        <v>300</v>
      </c>
      <c r="B681" s="3">
        <v>5.1303500000000001E-4</v>
      </c>
      <c r="C681" s="3">
        <v>5.8594599999999995E-4</v>
      </c>
      <c r="D681" s="3">
        <v>7.4416399999999996E-4</v>
      </c>
      <c r="E681" s="3">
        <v>8.4959300000000005E-4</v>
      </c>
    </row>
    <row r="682" spans="1:5" x14ac:dyDescent="0.4">
      <c r="A682" s="9" t="s">
        <v>301</v>
      </c>
      <c r="B682" s="3">
        <v>8.5846499999999999E-4</v>
      </c>
      <c r="C682" s="3">
        <v>9.4654600000000004E-4</v>
      </c>
      <c r="D682" s="3">
        <v>1.2084979999999999E-3</v>
      </c>
      <c r="E682" s="3">
        <v>1.3891039999999999E-3</v>
      </c>
    </row>
    <row r="683" spans="1:5" x14ac:dyDescent="0.4">
      <c r="A683" s="9" t="s">
        <v>302</v>
      </c>
      <c r="B683" s="6">
        <v>4.0800000000000002E-5</v>
      </c>
      <c r="C683" s="6">
        <v>3.29E-5</v>
      </c>
      <c r="D683" s="6">
        <v>3.7100000000000001E-5</v>
      </c>
      <c r="E683" s="6">
        <v>4.0000000000000003E-5</v>
      </c>
    </row>
    <row r="684" spans="1:5" x14ac:dyDescent="0.4">
      <c r="A684" s="9" t="s">
        <v>303</v>
      </c>
      <c r="B684" s="3">
        <v>1.19191E-4</v>
      </c>
      <c r="C684" s="3">
        <v>1.2924799999999999E-4</v>
      </c>
      <c r="D684" s="3">
        <v>1.58887E-4</v>
      </c>
      <c r="E684" s="3">
        <v>1.7603399999999999E-4</v>
      </c>
    </row>
    <row r="685" spans="1:5" x14ac:dyDescent="0.4">
      <c r="A685" s="9" t="s">
        <v>304</v>
      </c>
      <c r="B685" s="3">
        <v>4.2704800000000002E-4</v>
      </c>
      <c r="C685" s="3">
        <v>4.9028299999999999E-4</v>
      </c>
      <c r="D685" s="3">
        <v>6.7567199999999999E-4</v>
      </c>
      <c r="E685" s="3">
        <v>7.7443800000000001E-4</v>
      </c>
    </row>
    <row r="686" spans="1:5" x14ac:dyDescent="0.4">
      <c r="A686" s="9" t="s">
        <v>305</v>
      </c>
      <c r="B686" s="6">
        <v>8.4700000000000002E-6</v>
      </c>
      <c r="C686" s="6">
        <v>6.8399999999999997E-6</v>
      </c>
      <c r="D686" s="6">
        <v>6.4999999999999996E-6</v>
      </c>
      <c r="E686" s="6">
        <v>5.0000000000000004E-6</v>
      </c>
    </row>
    <row r="687" spans="1:5" x14ac:dyDescent="0.4">
      <c r="A687" s="9" t="s">
        <v>306</v>
      </c>
      <c r="B687" s="6">
        <v>5.8E-5</v>
      </c>
      <c r="C687" s="6">
        <v>5.0000000000000002E-5</v>
      </c>
      <c r="D687" s="6">
        <v>6.3899999999999995E-5</v>
      </c>
      <c r="E687" s="6">
        <v>7.7299999999999995E-5</v>
      </c>
    </row>
    <row r="688" spans="1:5" x14ac:dyDescent="0.4">
      <c r="A688" s="9" t="s">
        <v>307</v>
      </c>
      <c r="B688" s="3">
        <v>8.2002599999999996E-4</v>
      </c>
      <c r="C688" s="3">
        <v>8.7145500000000004E-4</v>
      </c>
      <c r="D688" s="3">
        <v>1.0328539999999999E-3</v>
      </c>
      <c r="E688" s="3">
        <v>1.14875E-3</v>
      </c>
    </row>
    <row r="689" spans="1:5" x14ac:dyDescent="0.4">
      <c r="A689" s="9" t="s">
        <v>308</v>
      </c>
      <c r="B689" s="6">
        <v>6.3299999999999994E-5</v>
      </c>
      <c r="C689" s="6">
        <v>6.8999999999999997E-5</v>
      </c>
      <c r="D689" s="6">
        <v>7.1000000000000005E-5</v>
      </c>
      <c r="E689" s="6">
        <v>9.7299999999999993E-5</v>
      </c>
    </row>
    <row r="690" spans="1:5" x14ac:dyDescent="0.4">
      <c r="A690" s="9" t="s">
        <v>309</v>
      </c>
      <c r="B690" s="6">
        <v>6.46E-6</v>
      </c>
      <c r="C690" s="6">
        <v>4.5600000000000004E-6</v>
      </c>
      <c r="D690" s="6">
        <v>4.1899999999999997E-6</v>
      </c>
      <c r="E690" s="6">
        <v>5.5300000000000004E-6</v>
      </c>
    </row>
    <row r="691" spans="1:5" x14ac:dyDescent="0.4">
      <c r="A691" s="9" t="s">
        <v>310</v>
      </c>
      <c r="B691" s="6">
        <v>8.9599999999999996E-5</v>
      </c>
      <c r="C691" s="3">
        <v>1.04542E-4</v>
      </c>
      <c r="D691" s="3">
        <v>1.2142999999999999E-4</v>
      </c>
      <c r="E691" s="3">
        <v>1.3261100000000001E-4</v>
      </c>
    </row>
    <row r="692" spans="1:5" x14ac:dyDescent="0.4">
      <c r="A692" s="9" t="s">
        <v>311</v>
      </c>
      <c r="B692" s="3">
        <v>8.7823399999999998E-4</v>
      </c>
      <c r="C692" s="3">
        <v>8.7748800000000005E-4</v>
      </c>
      <c r="D692" s="3">
        <v>9.57148E-4</v>
      </c>
      <c r="E692" s="3">
        <v>1.0485830000000001E-3</v>
      </c>
    </row>
    <row r="693" spans="1:5" x14ac:dyDescent="0.4">
      <c r="A693" s="9" t="s">
        <v>312</v>
      </c>
      <c r="B693" s="6">
        <v>9.8900000000000005E-5</v>
      </c>
      <c r="C693" s="6">
        <v>9.9699999999999998E-5</v>
      </c>
      <c r="D693" s="3">
        <v>1.1406800000000001E-4</v>
      </c>
      <c r="E693" s="3">
        <v>1.3221199999999999E-4</v>
      </c>
    </row>
    <row r="694" spans="1:5" x14ac:dyDescent="0.4">
      <c r="A694" s="9" t="s">
        <v>313</v>
      </c>
      <c r="B694" s="3">
        <v>1.69078E-4</v>
      </c>
      <c r="C694" s="3">
        <v>1.9451200000000001E-4</v>
      </c>
      <c r="D694" s="3">
        <v>2.3966499999999999E-4</v>
      </c>
      <c r="E694" s="3">
        <v>2.8056400000000002E-4</v>
      </c>
    </row>
    <row r="695" spans="1:5" x14ac:dyDescent="0.4">
      <c r="A695" s="9" t="s">
        <v>314</v>
      </c>
      <c r="B695" s="6">
        <v>8.0099999999999995E-5</v>
      </c>
      <c r="C695" s="6">
        <v>8.4499999999999994E-5</v>
      </c>
      <c r="D695" s="3">
        <v>1.11708E-4</v>
      </c>
      <c r="E695" s="3">
        <v>1.2705E-4</v>
      </c>
    </row>
    <row r="696" spans="1:5" x14ac:dyDescent="0.4">
      <c r="A696" s="9" t="s">
        <v>315</v>
      </c>
      <c r="B696" s="6">
        <v>3.0599999999999998E-5</v>
      </c>
      <c r="C696" s="6">
        <v>2.87E-5</v>
      </c>
      <c r="D696" s="6">
        <v>2.8900000000000001E-5</v>
      </c>
      <c r="E696" s="6">
        <v>3.1999999999999999E-5</v>
      </c>
    </row>
    <row r="697" spans="1:5" x14ac:dyDescent="0.4">
      <c r="A697" s="9" t="s">
        <v>316</v>
      </c>
      <c r="B697" s="3">
        <v>1.2366699999999999E-4</v>
      </c>
      <c r="C697" s="3">
        <v>1.4817699999999999E-4</v>
      </c>
      <c r="D697" s="3">
        <v>1.9444699999999999E-4</v>
      </c>
      <c r="E697" s="3">
        <v>2.27307E-4</v>
      </c>
    </row>
    <row r="698" spans="1:5" x14ac:dyDescent="0.4">
      <c r="A698" s="9" t="s">
        <v>317</v>
      </c>
      <c r="B698" s="6">
        <v>1.08E-6</v>
      </c>
      <c r="C698" s="6">
        <v>8.8800000000000001E-7</v>
      </c>
      <c r="D698" s="6">
        <v>6.6699999999999995E-8</v>
      </c>
      <c r="E698" s="6">
        <v>6.0800000000000004E-7</v>
      </c>
    </row>
    <row r="699" spans="1:5" x14ac:dyDescent="0.4">
      <c r="A699" s="9" t="s">
        <v>318</v>
      </c>
      <c r="B699" s="6">
        <v>1.24E-5</v>
      </c>
      <c r="C699" s="6">
        <v>1.0000000000000001E-5</v>
      </c>
      <c r="D699" s="6">
        <v>8.6200000000000005E-6</v>
      </c>
      <c r="E699" s="6">
        <v>1.0900000000000001E-5</v>
      </c>
    </row>
    <row r="700" spans="1:5" x14ac:dyDescent="0.4">
      <c r="A700" s="9" t="s">
        <v>3090</v>
      </c>
      <c r="B700" s="6">
        <v>2.34E-5</v>
      </c>
      <c r="C700" s="6">
        <v>2.1799999999999999E-6</v>
      </c>
      <c r="D700" s="6">
        <v>1.5200000000000001E-6</v>
      </c>
      <c r="E700" s="6">
        <v>3.7699999999999999E-6</v>
      </c>
    </row>
    <row r="701" spans="1:5" x14ac:dyDescent="0.4">
      <c r="A701" s="9" t="s">
        <v>3128</v>
      </c>
      <c r="B701" s="6">
        <v>1.48E-6</v>
      </c>
      <c r="C701" s="6">
        <v>2.6399999999999998E-7</v>
      </c>
      <c r="D701" s="6">
        <v>1.7099999999999999E-6</v>
      </c>
      <c r="E701" s="6">
        <v>2.65E-6</v>
      </c>
    </row>
    <row r="702" spans="1:5" x14ac:dyDescent="0.4">
      <c r="A702" s="9" t="s">
        <v>3145</v>
      </c>
      <c r="B702" s="6">
        <v>1.5299999999999999E-5</v>
      </c>
      <c r="C702" s="6">
        <v>2.3800000000000001E-6</v>
      </c>
      <c r="D702" s="6">
        <v>1.0300000000000001E-6</v>
      </c>
      <c r="E702" s="6">
        <v>2.1399999999999998E-6</v>
      </c>
    </row>
    <row r="703" spans="1:5" x14ac:dyDescent="0.4">
      <c r="A703" s="9" t="s">
        <v>319</v>
      </c>
      <c r="B703" s="6">
        <v>3.3000000000000002E-6</v>
      </c>
      <c r="C703" s="6">
        <v>1.5400000000000001E-6</v>
      </c>
      <c r="D703" s="6">
        <v>6.3900000000000004E-7</v>
      </c>
      <c r="E703" s="6">
        <v>4.1600000000000002E-7</v>
      </c>
    </row>
    <row r="704" spans="1:5" x14ac:dyDescent="0.4">
      <c r="A704" s="9" t="s">
        <v>320</v>
      </c>
      <c r="B704" s="6">
        <v>8.5600000000000004E-7</v>
      </c>
      <c r="C704" s="6">
        <v>4.0600000000000001E-7</v>
      </c>
      <c r="D704" s="3">
        <v>0</v>
      </c>
      <c r="E704" s="3">
        <v>0</v>
      </c>
    </row>
    <row r="705" spans="1:5" x14ac:dyDescent="0.4">
      <c r="A705" s="9" t="s">
        <v>321</v>
      </c>
      <c r="B705" s="6">
        <v>6.19E-5</v>
      </c>
      <c r="C705" s="6">
        <v>3.18E-5</v>
      </c>
      <c r="D705" s="6">
        <v>4.0200000000000001E-5</v>
      </c>
      <c r="E705" s="6">
        <v>8.9400000000000005E-5</v>
      </c>
    </row>
    <row r="706" spans="1:5" x14ac:dyDescent="0.4">
      <c r="A706" s="9" t="s">
        <v>322</v>
      </c>
      <c r="B706" s="6">
        <v>1.08E-5</v>
      </c>
      <c r="C706" s="6">
        <v>1.5099999999999999E-5</v>
      </c>
      <c r="D706" s="6">
        <v>1.1600000000000001E-5</v>
      </c>
      <c r="E706" s="6">
        <v>1.7900000000000001E-5</v>
      </c>
    </row>
    <row r="707" spans="1:5" x14ac:dyDescent="0.4">
      <c r="A707" s="9" t="s">
        <v>323</v>
      </c>
      <c r="B707" s="6">
        <v>2.8399999999999999E-5</v>
      </c>
      <c r="C707" s="6">
        <v>1.5400000000000002E-5</v>
      </c>
      <c r="D707" s="6">
        <v>1.77E-5</v>
      </c>
      <c r="E707" s="6">
        <v>4.1900000000000002E-5</v>
      </c>
    </row>
    <row r="708" spans="1:5" x14ac:dyDescent="0.4">
      <c r="A708" s="9" t="s">
        <v>324</v>
      </c>
      <c r="B708" s="6">
        <v>2.0400000000000001E-5</v>
      </c>
      <c r="C708" s="6">
        <v>2.5299999999999998E-5</v>
      </c>
      <c r="D708" s="6">
        <v>3.9799999999999998E-5</v>
      </c>
      <c r="E708" s="6">
        <v>4.6300000000000001E-5</v>
      </c>
    </row>
    <row r="709" spans="1:5" x14ac:dyDescent="0.4">
      <c r="A709" s="9" t="s">
        <v>325</v>
      </c>
      <c r="B709" s="6">
        <v>1.31E-5</v>
      </c>
      <c r="C709" s="6">
        <v>7.4599999999999997E-6</v>
      </c>
      <c r="D709" s="6">
        <v>6.28E-6</v>
      </c>
      <c r="E709" s="6">
        <v>8.7299999999999994E-6</v>
      </c>
    </row>
    <row r="710" spans="1:5" x14ac:dyDescent="0.4">
      <c r="A710" s="9" t="s">
        <v>326</v>
      </c>
      <c r="B710" s="6">
        <v>1.59E-5</v>
      </c>
      <c r="C710" s="6">
        <v>1.7600000000000001E-5</v>
      </c>
      <c r="D710" s="6">
        <v>1.7499999999999998E-5</v>
      </c>
      <c r="E710" s="6">
        <v>1.88E-5</v>
      </c>
    </row>
    <row r="711" spans="1:5" x14ac:dyDescent="0.4">
      <c r="A711" s="9" t="s">
        <v>327</v>
      </c>
      <c r="B711" s="6">
        <v>9.9699999999999994E-7</v>
      </c>
      <c r="C711" s="6">
        <v>2.84E-7</v>
      </c>
      <c r="D711" s="6">
        <v>5.6000000000000004E-7</v>
      </c>
      <c r="E711" s="6">
        <v>5.0999999999999999E-7</v>
      </c>
    </row>
    <row r="712" spans="1:5" x14ac:dyDescent="0.4">
      <c r="A712" s="9" t="s">
        <v>328</v>
      </c>
      <c r="B712" s="6">
        <v>7.5199999999999996E-7</v>
      </c>
      <c r="C712" s="6">
        <v>1.2500000000000001E-6</v>
      </c>
      <c r="D712" s="6">
        <v>9.9999999999999995E-7</v>
      </c>
      <c r="E712" s="6">
        <v>9.16E-7</v>
      </c>
    </row>
    <row r="713" spans="1:5" x14ac:dyDescent="0.4">
      <c r="A713" s="9" t="s">
        <v>329</v>
      </c>
      <c r="B713" s="6">
        <v>1.7499999999999998E-5</v>
      </c>
      <c r="C713" s="6">
        <v>2.4499999999999999E-5</v>
      </c>
      <c r="D713" s="6">
        <v>3.6699999999999998E-5</v>
      </c>
      <c r="E713" s="6">
        <v>4.18E-5</v>
      </c>
    </row>
    <row r="714" spans="1:5" x14ac:dyDescent="0.4">
      <c r="A714" s="9" t="s">
        <v>330</v>
      </c>
      <c r="B714" s="6">
        <v>1.5400000000000001E-6</v>
      </c>
      <c r="C714" s="6">
        <v>8.0200000000000001E-7</v>
      </c>
      <c r="D714" s="6">
        <v>4.9299999999999998E-7</v>
      </c>
      <c r="E714" s="6">
        <v>5.9999999999999997E-7</v>
      </c>
    </row>
    <row r="715" spans="1:5" x14ac:dyDescent="0.4">
      <c r="A715" s="9" t="s">
        <v>331</v>
      </c>
      <c r="B715" s="6">
        <v>2.1100000000000001E-6</v>
      </c>
      <c r="C715" s="6">
        <v>1.5999999999999999E-6</v>
      </c>
      <c r="D715" s="6">
        <v>1.4300000000000001E-6</v>
      </c>
      <c r="E715" s="6">
        <v>2.2699999999999999E-6</v>
      </c>
    </row>
    <row r="716" spans="1:5" x14ac:dyDescent="0.4">
      <c r="A716" s="9" t="s">
        <v>332</v>
      </c>
      <c r="B716" s="6">
        <v>3.49E-6</v>
      </c>
      <c r="C716" s="6">
        <v>4.0300000000000004E-6</v>
      </c>
      <c r="D716" s="6">
        <v>6.28E-6</v>
      </c>
      <c r="E716" s="6">
        <v>5.9000000000000003E-6</v>
      </c>
    </row>
    <row r="717" spans="1:5" x14ac:dyDescent="0.4">
      <c r="A717" s="9" t="s">
        <v>333</v>
      </c>
      <c r="B717" s="6">
        <v>1.0699999999999999E-6</v>
      </c>
      <c r="C717" s="6">
        <v>1.37E-6</v>
      </c>
      <c r="D717" s="6">
        <v>8.5499999999999997E-7</v>
      </c>
      <c r="E717" s="6">
        <v>1.2500000000000001E-6</v>
      </c>
    </row>
    <row r="718" spans="1:5" x14ac:dyDescent="0.4">
      <c r="A718" s="9" t="s">
        <v>334</v>
      </c>
      <c r="B718" s="6">
        <v>4.0500000000000002E-6</v>
      </c>
      <c r="C718" s="6">
        <v>3.9999999999999998E-6</v>
      </c>
      <c r="D718" s="6">
        <v>3.3000000000000002E-6</v>
      </c>
      <c r="E718" s="6">
        <v>3.1499999999999999E-6</v>
      </c>
    </row>
    <row r="719" spans="1:5" x14ac:dyDescent="0.4">
      <c r="A719" s="9" t="s">
        <v>335</v>
      </c>
      <c r="B719" s="6">
        <v>1.17E-5</v>
      </c>
      <c r="C719" s="6">
        <v>1.08E-5</v>
      </c>
      <c r="D719" s="6">
        <v>1.24E-5</v>
      </c>
      <c r="E719" s="6">
        <v>1.0499999999999999E-5</v>
      </c>
    </row>
    <row r="720" spans="1:5" x14ac:dyDescent="0.4">
      <c r="A720" s="9" t="s">
        <v>336</v>
      </c>
      <c r="B720" s="6">
        <v>3.05E-6</v>
      </c>
      <c r="C720" s="6">
        <v>2.9399999999999998E-6</v>
      </c>
      <c r="D720" s="6">
        <v>3.9099999999999998E-6</v>
      </c>
      <c r="E720" s="6">
        <v>4.8500000000000002E-6</v>
      </c>
    </row>
    <row r="721" spans="1:5" x14ac:dyDescent="0.4">
      <c r="A721" s="9" t="s">
        <v>337</v>
      </c>
      <c r="B721" s="6">
        <v>7.4600000000000004E-7</v>
      </c>
      <c r="C721" s="6">
        <v>4.6400000000000003E-7</v>
      </c>
      <c r="D721" s="6">
        <v>7.4700000000000001E-7</v>
      </c>
      <c r="E721" s="6">
        <v>8.5199999999999995E-7</v>
      </c>
    </row>
    <row r="722" spans="1:5" x14ac:dyDescent="0.4">
      <c r="A722" s="9" t="s">
        <v>338</v>
      </c>
      <c r="B722" s="6">
        <v>2.02E-5</v>
      </c>
      <c r="C722" s="6">
        <v>2.6100000000000001E-5</v>
      </c>
      <c r="D722" s="6">
        <v>3.5899999999999998E-5</v>
      </c>
      <c r="E722" s="6">
        <v>4.1100000000000003E-5</v>
      </c>
    </row>
    <row r="723" spans="1:5" x14ac:dyDescent="0.4">
      <c r="A723" s="9" t="s">
        <v>339</v>
      </c>
      <c r="B723" s="6">
        <v>5.1099999999999996E-7</v>
      </c>
      <c r="C723" s="6">
        <v>9.09E-7</v>
      </c>
      <c r="D723" s="3">
        <v>0</v>
      </c>
      <c r="E723" s="3">
        <v>0</v>
      </c>
    </row>
    <row r="724" spans="1:5" x14ac:dyDescent="0.4">
      <c r="A724" s="9" t="s">
        <v>340</v>
      </c>
      <c r="B724" s="6">
        <v>1.8099999999999999E-5</v>
      </c>
      <c r="C724" s="6">
        <v>2.5400000000000001E-5</v>
      </c>
      <c r="D724" s="6">
        <v>3.7400000000000001E-5</v>
      </c>
      <c r="E724" s="6">
        <v>4.0200000000000001E-5</v>
      </c>
    </row>
    <row r="725" spans="1:5" x14ac:dyDescent="0.4">
      <c r="A725" s="9" t="s">
        <v>341</v>
      </c>
      <c r="B725" s="6">
        <v>4.8300000000000002E-5</v>
      </c>
      <c r="C725" s="6">
        <v>5.0099999999999998E-5</v>
      </c>
      <c r="D725" s="6">
        <v>4.1600000000000002E-5</v>
      </c>
      <c r="E725" s="6">
        <v>4.6999999999999997E-5</v>
      </c>
    </row>
    <row r="726" spans="1:5" x14ac:dyDescent="0.4">
      <c r="A726" s="9" t="s">
        <v>342</v>
      </c>
      <c r="B726" s="6">
        <v>1.15E-6</v>
      </c>
      <c r="C726" s="6">
        <v>2.22E-7</v>
      </c>
      <c r="D726" s="6">
        <v>8.35E-8</v>
      </c>
      <c r="E726" s="6">
        <v>7.6199999999999994E-8</v>
      </c>
    </row>
    <row r="727" spans="1:5" x14ac:dyDescent="0.4">
      <c r="A727" s="9" t="s">
        <v>343</v>
      </c>
      <c r="B727" s="6">
        <v>7.6499999999999998E-7</v>
      </c>
      <c r="C727" s="6">
        <v>9.5199999999999995E-7</v>
      </c>
      <c r="D727" s="6">
        <v>1.5300000000000001E-7</v>
      </c>
      <c r="E727" s="6">
        <v>1.4000000000000001E-7</v>
      </c>
    </row>
    <row r="728" spans="1:5" x14ac:dyDescent="0.4">
      <c r="A728" s="9" t="s">
        <v>344</v>
      </c>
      <c r="B728" s="6">
        <v>1.0900000000000001E-5</v>
      </c>
      <c r="C728" s="6">
        <v>1.13E-5</v>
      </c>
      <c r="D728" s="6">
        <v>1.3699999999999999E-5</v>
      </c>
      <c r="E728" s="6">
        <v>1.27E-5</v>
      </c>
    </row>
    <row r="729" spans="1:5" x14ac:dyDescent="0.4">
      <c r="A729" s="9" t="s">
        <v>345</v>
      </c>
      <c r="B729" s="6">
        <v>2.1100000000000001E-6</v>
      </c>
      <c r="C729" s="6">
        <v>1.0300000000000001E-6</v>
      </c>
      <c r="D729" s="6">
        <v>1.1000000000000001E-6</v>
      </c>
      <c r="E729" s="6">
        <v>1.7400000000000001E-6</v>
      </c>
    </row>
    <row r="730" spans="1:5" x14ac:dyDescent="0.4">
      <c r="A730" s="9" t="s">
        <v>346</v>
      </c>
      <c r="B730" s="3">
        <v>8.8443300000000001E-4</v>
      </c>
      <c r="C730" s="3">
        <v>5.1350500000000004E-4</v>
      </c>
      <c r="D730" s="3">
        <v>3.1136E-4</v>
      </c>
      <c r="E730" s="3">
        <v>3.7008700000000001E-4</v>
      </c>
    </row>
    <row r="731" spans="1:5" x14ac:dyDescent="0.4">
      <c r="A731" s="9" t="s">
        <v>347</v>
      </c>
      <c r="B731" s="3">
        <v>5.0332399999999998E-4</v>
      </c>
      <c r="C731" s="3">
        <v>2.7928399999999998E-4</v>
      </c>
      <c r="D731" s="3">
        <v>1.7680699999999999E-4</v>
      </c>
      <c r="E731" s="3">
        <v>2.20666E-4</v>
      </c>
    </row>
    <row r="732" spans="1:5" x14ac:dyDescent="0.4">
      <c r="A732" s="9" t="s">
        <v>348</v>
      </c>
      <c r="B732" s="6">
        <v>1.8899999999999999E-5</v>
      </c>
      <c r="C732" s="6">
        <v>1.3699999999999999E-5</v>
      </c>
      <c r="D732" s="6">
        <v>6.72E-6</v>
      </c>
      <c r="E732" s="6">
        <v>6.7399999999999998E-6</v>
      </c>
    </row>
    <row r="733" spans="1:5" x14ac:dyDescent="0.4">
      <c r="A733" s="9" t="s">
        <v>349</v>
      </c>
      <c r="B733" s="6">
        <v>1.7600000000000001E-5</v>
      </c>
      <c r="C733" s="6">
        <v>1.1E-5</v>
      </c>
      <c r="D733" s="6">
        <v>7.1199999999999996E-6</v>
      </c>
      <c r="E733" s="6">
        <v>1.15E-5</v>
      </c>
    </row>
    <row r="734" spans="1:5" x14ac:dyDescent="0.4">
      <c r="A734" s="9" t="s">
        <v>350</v>
      </c>
      <c r="B734" s="6">
        <v>1.98E-5</v>
      </c>
      <c r="C734" s="6">
        <v>1.03E-5</v>
      </c>
      <c r="D734" s="6">
        <v>6.2400000000000004E-6</v>
      </c>
      <c r="E734" s="6">
        <v>6.9800000000000001E-6</v>
      </c>
    </row>
    <row r="735" spans="1:5" x14ac:dyDescent="0.4">
      <c r="A735" s="9" t="s">
        <v>351</v>
      </c>
      <c r="B735" s="6">
        <v>1.34E-5</v>
      </c>
      <c r="C735" s="6">
        <v>1.17E-5</v>
      </c>
      <c r="D735" s="6">
        <v>5.3000000000000001E-6</v>
      </c>
      <c r="E735" s="6">
        <v>6.7100000000000001E-6</v>
      </c>
    </row>
    <row r="736" spans="1:5" x14ac:dyDescent="0.4">
      <c r="A736" s="9" t="s">
        <v>352</v>
      </c>
      <c r="B736" s="6">
        <v>3.0499999999999999E-5</v>
      </c>
      <c r="C736" s="6">
        <v>2.2099999999999998E-5</v>
      </c>
      <c r="D736" s="6">
        <v>1.24E-5</v>
      </c>
      <c r="E736" s="6">
        <v>1.2500000000000001E-5</v>
      </c>
    </row>
    <row r="737" spans="1:5" x14ac:dyDescent="0.4">
      <c r="A737" s="9" t="s">
        <v>353</v>
      </c>
      <c r="B737" s="6">
        <v>4.1699999999999999E-6</v>
      </c>
      <c r="C737" s="6">
        <v>2.39E-6</v>
      </c>
      <c r="D737" s="6">
        <v>1.3999999999999999E-6</v>
      </c>
      <c r="E737" s="6">
        <v>1.57E-6</v>
      </c>
    </row>
    <row r="738" spans="1:5" x14ac:dyDescent="0.4">
      <c r="A738" s="9" t="s">
        <v>354</v>
      </c>
      <c r="B738" s="3">
        <v>6.4139460000000002E-3</v>
      </c>
      <c r="C738" s="3">
        <v>3.845996E-3</v>
      </c>
      <c r="D738" s="3">
        <v>2.293284E-3</v>
      </c>
      <c r="E738" s="3">
        <v>2.7123479999999998E-3</v>
      </c>
    </row>
    <row r="739" spans="1:5" x14ac:dyDescent="0.4">
      <c r="A739" s="9" t="s">
        <v>355</v>
      </c>
      <c r="B739" s="6">
        <v>6.0699999999999998E-5</v>
      </c>
      <c r="C739" s="6">
        <v>3.6199999999999999E-5</v>
      </c>
      <c r="D739" s="6">
        <v>1.9899999999999999E-5</v>
      </c>
      <c r="E739" s="6">
        <v>2.51E-5</v>
      </c>
    </row>
    <row r="740" spans="1:5" x14ac:dyDescent="0.4">
      <c r="A740" s="9" t="s">
        <v>356</v>
      </c>
      <c r="B740" s="6">
        <v>7.3799999999999996E-6</v>
      </c>
      <c r="C740" s="6">
        <v>5.3700000000000003E-6</v>
      </c>
      <c r="D740" s="6">
        <v>2.7499999999999999E-6</v>
      </c>
      <c r="E740" s="6">
        <v>3.4400000000000001E-6</v>
      </c>
    </row>
    <row r="741" spans="1:5" x14ac:dyDescent="0.4">
      <c r="A741" s="9" t="s">
        <v>357</v>
      </c>
      <c r="B741" s="6">
        <v>5.3800000000000002E-6</v>
      </c>
      <c r="C741" s="6">
        <v>1.53E-6</v>
      </c>
      <c r="D741" s="6">
        <v>1.5099999999999999E-6</v>
      </c>
      <c r="E741" s="6">
        <v>1.9700000000000002E-6</v>
      </c>
    </row>
    <row r="742" spans="1:5" x14ac:dyDescent="0.4">
      <c r="A742" s="9" t="s">
        <v>358</v>
      </c>
      <c r="B742" s="6">
        <v>2.3599999999999999E-6</v>
      </c>
      <c r="C742" s="6">
        <v>2.3300000000000001E-6</v>
      </c>
      <c r="D742" s="6">
        <v>1.22E-6</v>
      </c>
      <c r="E742" s="6">
        <v>1.7999999999999999E-6</v>
      </c>
    </row>
    <row r="743" spans="1:5" x14ac:dyDescent="0.4">
      <c r="A743" s="9" t="s">
        <v>359</v>
      </c>
      <c r="B743" s="6">
        <v>5.3300000000000001E-5</v>
      </c>
      <c r="C743" s="6">
        <v>2.9200000000000002E-5</v>
      </c>
      <c r="D743" s="6">
        <v>2.2399999999999999E-5</v>
      </c>
      <c r="E743" s="6">
        <v>2.16E-5</v>
      </c>
    </row>
    <row r="744" spans="1:5" x14ac:dyDescent="0.4">
      <c r="A744" s="9" t="s">
        <v>360</v>
      </c>
      <c r="B744" s="6">
        <v>1.31E-5</v>
      </c>
      <c r="C744" s="6">
        <v>1.0200000000000001E-5</v>
      </c>
      <c r="D744" s="6">
        <v>6.63E-6</v>
      </c>
      <c r="E744" s="6">
        <v>4.9599999999999999E-6</v>
      </c>
    </row>
    <row r="745" spans="1:5" x14ac:dyDescent="0.4">
      <c r="A745" s="9" t="s">
        <v>361</v>
      </c>
      <c r="B745" s="6">
        <v>3.3300000000000003E-5</v>
      </c>
      <c r="C745" s="6">
        <v>1.7099999999999999E-5</v>
      </c>
      <c r="D745" s="6">
        <v>1.52E-5</v>
      </c>
      <c r="E745" s="6">
        <v>1.3699999999999999E-5</v>
      </c>
    </row>
    <row r="746" spans="1:5" x14ac:dyDescent="0.4">
      <c r="A746" s="9" t="s">
        <v>362</v>
      </c>
      <c r="B746" s="3">
        <v>3.8212800000000002E-4</v>
      </c>
      <c r="C746" s="3">
        <v>2.0918E-4</v>
      </c>
      <c r="D746" s="3">
        <v>1.37346E-4</v>
      </c>
      <c r="E746" s="3">
        <v>1.6470699999999999E-4</v>
      </c>
    </row>
    <row r="747" spans="1:5" x14ac:dyDescent="0.4">
      <c r="A747" s="9" t="s">
        <v>363</v>
      </c>
      <c r="B747" s="6">
        <v>1.55E-6</v>
      </c>
      <c r="C747" s="6">
        <v>1.8500000000000001E-6</v>
      </c>
      <c r="D747" s="6">
        <v>1.5799999999999999E-6</v>
      </c>
      <c r="E747" s="6">
        <v>1.59E-6</v>
      </c>
    </row>
    <row r="748" spans="1:5" x14ac:dyDescent="0.4">
      <c r="A748" s="9" t="s">
        <v>364</v>
      </c>
      <c r="B748" s="3">
        <v>2.0080153999999999E-2</v>
      </c>
      <c r="C748" s="3">
        <v>1.2105655E-2</v>
      </c>
      <c r="D748" s="3">
        <v>7.1658959999999997E-3</v>
      </c>
      <c r="E748" s="3">
        <v>8.3463419999999997E-3</v>
      </c>
    </row>
    <row r="749" spans="1:5" x14ac:dyDescent="0.4">
      <c r="A749" s="9" t="s">
        <v>365</v>
      </c>
      <c r="B749" s="3">
        <v>6.5093499999999995E-4</v>
      </c>
      <c r="C749" s="3">
        <v>3.7870500000000001E-4</v>
      </c>
      <c r="D749" s="3">
        <v>2.1076600000000001E-4</v>
      </c>
      <c r="E749" s="3">
        <v>2.7648100000000002E-4</v>
      </c>
    </row>
    <row r="750" spans="1:5" x14ac:dyDescent="0.4">
      <c r="A750" s="9" t="s">
        <v>366</v>
      </c>
      <c r="B750" s="6">
        <v>4.6399999999999996E-6</v>
      </c>
      <c r="C750" s="6">
        <v>1.9999999999999999E-6</v>
      </c>
      <c r="D750" s="6">
        <v>9.2900000000000002E-7</v>
      </c>
      <c r="E750" s="6">
        <v>1.53E-6</v>
      </c>
    </row>
    <row r="751" spans="1:5" x14ac:dyDescent="0.4">
      <c r="A751" s="9" t="s">
        <v>367</v>
      </c>
      <c r="B751" s="6">
        <v>5.0699999999999997E-6</v>
      </c>
      <c r="C751" s="6">
        <v>2.7099999999999999E-6</v>
      </c>
      <c r="D751" s="6">
        <v>1.6500000000000001E-6</v>
      </c>
      <c r="E751" s="6">
        <v>2.3199999999999998E-6</v>
      </c>
    </row>
    <row r="752" spans="1:5" x14ac:dyDescent="0.4">
      <c r="A752" s="9" t="s">
        <v>368</v>
      </c>
      <c r="B752" s="6">
        <v>4.5299999999999998E-6</v>
      </c>
      <c r="C752" s="6">
        <v>2.3E-6</v>
      </c>
      <c r="D752" s="6">
        <v>1.9199999999999998E-6</v>
      </c>
      <c r="E752" s="6">
        <v>3.6399999999999999E-6</v>
      </c>
    </row>
    <row r="753" spans="1:5" x14ac:dyDescent="0.4">
      <c r="A753" s="9" t="s">
        <v>369</v>
      </c>
      <c r="B753" s="6">
        <v>1.49E-5</v>
      </c>
      <c r="C753" s="6">
        <v>1.0000000000000001E-5</v>
      </c>
      <c r="D753" s="6">
        <v>5.31E-6</v>
      </c>
      <c r="E753" s="6">
        <v>7.4000000000000003E-6</v>
      </c>
    </row>
    <row r="754" spans="1:5" x14ac:dyDescent="0.4">
      <c r="A754" s="9" t="s">
        <v>370</v>
      </c>
      <c r="B754" s="6">
        <v>3.1999999999999999E-5</v>
      </c>
      <c r="C754" s="6">
        <v>1.9000000000000001E-5</v>
      </c>
      <c r="D754" s="6">
        <v>8.4400000000000005E-6</v>
      </c>
      <c r="E754" s="6">
        <v>1.08E-5</v>
      </c>
    </row>
    <row r="755" spans="1:5" x14ac:dyDescent="0.4">
      <c r="A755" s="9" t="s">
        <v>371</v>
      </c>
      <c r="B755" s="6">
        <v>1.77E-5</v>
      </c>
      <c r="C755" s="6">
        <v>9.8800000000000003E-6</v>
      </c>
      <c r="D755" s="6">
        <v>5.7100000000000004E-6</v>
      </c>
      <c r="E755" s="6">
        <v>7.08E-6</v>
      </c>
    </row>
    <row r="756" spans="1:5" x14ac:dyDescent="0.4">
      <c r="A756" s="9" t="s">
        <v>372</v>
      </c>
      <c r="B756" s="6">
        <v>5.5400000000000003E-6</v>
      </c>
      <c r="C756" s="6">
        <v>3.19E-6</v>
      </c>
      <c r="D756" s="6">
        <v>2.0499999999999999E-6</v>
      </c>
      <c r="E756" s="6">
        <v>3.27E-6</v>
      </c>
    </row>
    <row r="757" spans="1:5" x14ac:dyDescent="0.4">
      <c r="A757" s="9" t="s">
        <v>373</v>
      </c>
      <c r="B757" s="6">
        <v>2.2399999999999999E-5</v>
      </c>
      <c r="C757" s="6">
        <v>1.43E-5</v>
      </c>
      <c r="D757" s="6">
        <v>9.8700000000000004E-6</v>
      </c>
      <c r="E757" s="6">
        <v>9.8900000000000002E-6</v>
      </c>
    </row>
    <row r="758" spans="1:5" x14ac:dyDescent="0.4">
      <c r="A758" s="9" t="s">
        <v>374</v>
      </c>
      <c r="B758" s="6">
        <v>8.9299999999999992E-6</v>
      </c>
      <c r="C758" s="6">
        <v>6.0800000000000002E-6</v>
      </c>
      <c r="D758" s="6">
        <v>4.7099999999999998E-6</v>
      </c>
      <c r="E758" s="6">
        <v>5.7799999999999997E-6</v>
      </c>
    </row>
    <row r="759" spans="1:5" x14ac:dyDescent="0.4">
      <c r="A759" s="9" t="s">
        <v>375</v>
      </c>
      <c r="B759" s="6">
        <v>9.9699999999999994E-6</v>
      </c>
      <c r="C759" s="6">
        <v>5.6400000000000002E-6</v>
      </c>
      <c r="D759" s="6">
        <v>3.36E-6</v>
      </c>
      <c r="E759" s="6">
        <v>4.7099999999999998E-6</v>
      </c>
    </row>
    <row r="760" spans="1:5" x14ac:dyDescent="0.4">
      <c r="A760" s="9" t="s">
        <v>376</v>
      </c>
      <c r="B760" s="6">
        <v>1.27E-5</v>
      </c>
      <c r="C760" s="6">
        <v>7.5700000000000004E-6</v>
      </c>
      <c r="D760" s="6">
        <v>5.9699999999999996E-6</v>
      </c>
      <c r="E760" s="6">
        <v>5.4E-6</v>
      </c>
    </row>
    <row r="761" spans="1:5" x14ac:dyDescent="0.4">
      <c r="A761" s="9" t="s">
        <v>377</v>
      </c>
      <c r="B761" s="6">
        <v>2.96E-6</v>
      </c>
      <c r="C761" s="6">
        <v>3.3500000000000001E-6</v>
      </c>
      <c r="D761" s="6">
        <v>4.4000000000000002E-6</v>
      </c>
      <c r="E761" s="6">
        <v>5.0900000000000004E-6</v>
      </c>
    </row>
    <row r="762" spans="1:5" x14ac:dyDescent="0.4">
      <c r="A762" s="9" t="s">
        <v>378</v>
      </c>
      <c r="B762" s="6">
        <v>6.7400000000000003E-7</v>
      </c>
      <c r="C762" s="6">
        <v>2.9999999999999999E-7</v>
      </c>
      <c r="D762" s="6">
        <v>9.4600000000000003E-7</v>
      </c>
      <c r="E762" s="6">
        <v>1.2899999999999999E-6</v>
      </c>
    </row>
    <row r="763" spans="1:5" x14ac:dyDescent="0.4">
      <c r="A763" s="9" t="s">
        <v>379</v>
      </c>
      <c r="B763" s="6">
        <v>1.1800000000000001E-5</v>
      </c>
      <c r="C763" s="6">
        <v>6.9700000000000002E-6</v>
      </c>
      <c r="D763" s="6">
        <v>3.8199999999999998E-6</v>
      </c>
      <c r="E763" s="6">
        <v>3.5700000000000001E-6</v>
      </c>
    </row>
    <row r="764" spans="1:5" x14ac:dyDescent="0.4">
      <c r="A764" s="9" t="s">
        <v>380</v>
      </c>
      <c r="B764" s="6">
        <v>7.4199999999999995E-7</v>
      </c>
      <c r="C764" s="6">
        <v>7.0399999999999995E-7</v>
      </c>
      <c r="D764" s="6">
        <v>1.98E-7</v>
      </c>
      <c r="E764" s="3">
        <v>0</v>
      </c>
    </row>
    <row r="765" spans="1:5" x14ac:dyDescent="0.4">
      <c r="A765" s="9" t="s">
        <v>381</v>
      </c>
      <c r="B765" s="6">
        <v>1.11E-6</v>
      </c>
      <c r="C765" s="6">
        <v>1.33E-6</v>
      </c>
      <c r="D765" s="6">
        <v>4.5900000000000002E-7</v>
      </c>
      <c r="E765" s="6">
        <v>9.2800000000000005E-7</v>
      </c>
    </row>
    <row r="766" spans="1:5" x14ac:dyDescent="0.4">
      <c r="A766" s="9" t="s">
        <v>382</v>
      </c>
      <c r="B766" s="6">
        <v>1.5999999999999999E-6</v>
      </c>
      <c r="C766" s="6">
        <v>1.68E-6</v>
      </c>
      <c r="D766" s="6">
        <v>3.22E-7</v>
      </c>
      <c r="E766" s="6">
        <v>6.1999999999999999E-7</v>
      </c>
    </row>
    <row r="767" spans="1:5" x14ac:dyDescent="0.4">
      <c r="A767" s="9" t="s">
        <v>383</v>
      </c>
      <c r="B767" s="6">
        <v>9.8300000000000008E-6</v>
      </c>
      <c r="C767" s="6">
        <v>6.8000000000000001E-6</v>
      </c>
      <c r="D767" s="6">
        <v>6.1600000000000003E-6</v>
      </c>
      <c r="E767" s="6">
        <v>7.4699999999999996E-6</v>
      </c>
    </row>
    <row r="768" spans="1:5" x14ac:dyDescent="0.4">
      <c r="A768" s="9" t="s">
        <v>384</v>
      </c>
      <c r="B768" s="6">
        <v>2.6000000000000001E-6</v>
      </c>
      <c r="C768" s="6">
        <v>1.73E-6</v>
      </c>
      <c r="D768" s="6">
        <v>5.9699999999999996E-7</v>
      </c>
      <c r="E768" s="6">
        <v>7.5799999999999998E-7</v>
      </c>
    </row>
    <row r="769" spans="1:5" x14ac:dyDescent="0.4">
      <c r="A769" s="9" t="s">
        <v>385</v>
      </c>
      <c r="B769" s="6">
        <v>2.0600000000000002E-6</v>
      </c>
      <c r="C769" s="6">
        <v>9.7699999999999992E-7</v>
      </c>
      <c r="D769" s="6">
        <v>1.1000000000000001E-6</v>
      </c>
      <c r="E769" s="6">
        <v>5.0200000000000002E-7</v>
      </c>
    </row>
    <row r="770" spans="1:5" x14ac:dyDescent="0.4">
      <c r="A770" s="9" t="s">
        <v>386</v>
      </c>
      <c r="B770" s="6">
        <v>1.08E-6</v>
      </c>
      <c r="C770" s="6">
        <v>4.2599999999999998E-7</v>
      </c>
      <c r="D770" s="6">
        <v>3.84E-7</v>
      </c>
      <c r="E770" s="6">
        <v>4.3799999999999998E-7</v>
      </c>
    </row>
    <row r="771" spans="1:5" x14ac:dyDescent="0.4">
      <c r="A771" s="9" t="s">
        <v>387</v>
      </c>
      <c r="B771" s="6">
        <v>4.7400000000000004E-6</v>
      </c>
      <c r="C771" s="6">
        <v>3.18E-6</v>
      </c>
      <c r="D771" s="6">
        <v>6.5799999999999999E-7</v>
      </c>
      <c r="E771" s="6">
        <v>7.3399999999999998E-7</v>
      </c>
    </row>
    <row r="772" spans="1:5" x14ac:dyDescent="0.4">
      <c r="A772" s="9" t="s">
        <v>388</v>
      </c>
      <c r="B772" s="6">
        <v>1.22E-6</v>
      </c>
      <c r="C772" s="6">
        <v>1.1999999999999999E-6</v>
      </c>
      <c r="D772" s="6">
        <v>4.51E-7</v>
      </c>
      <c r="E772" s="6">
        <v>8.2200000000000003E-7</v>
      </c>
    </row>
    <row r="773" spans="1:5" x14ac:dyDescent="0.4">
      <c r="A773" s="9" t="s">
        <v>389</v>
      </c>
      <c r="B773" s="6">
        <v>3.0699999999999998E-7</v>
      </c>
      <c r="C773" s="6">
        <v>1.09E-7</v>
      </c>
      <c r="D773" s="6">
        <v>7.9899999999999999E-7</v>
      </c>
      <c r="E773" s="6">
        <v>1.7400000000000001E-6</v>
      </c>
    </row>
    <row r="774" spans="1:5" x14ac:dyDescent="0.4">
      <c r="A774" s="9" t="s">
        <v>390</v>
      </c>
      <c r="B774" s="6">
        <v>2.7800000000000001E-6</v>
      </c>
      <c r="C774" s="6">
        <v>2.52E-6</v>
      </c>
      <c r="D774" s="6">
        <v>6.7599999999999997E-7</v>
      </c>
      <c r="E774" s="6">
        <v>9.8599999999999996E-7</v>
      </c>
    </row>
    <row r="775" spans="1:5" x14ac:dyDescent="0.4">
      <c r="A775" s="9" t="s">
        <v>391</v>
      </c>
      <c r="B775" s="6">
        <v>1.81E-6</v>
      </c>
      <c r="C775" s="6">
        <v>4.5699999999999998E-7</v>
      </c>
      <c r="D775" s="6">
        <v>1.61E-6</v>
      </c>
      <c r="E775" s="6">
        <v>3.3400000000000002E-6</v>
      </c>
    </row>
    <row r="776" spans="1:5" x14ac:dyDescent="0.4">
      <c r="A776" s="9" t="s">
        <v>392</v>
      </c>
      <c r="B776" s="6">
        <v>1.22E-6</v>
      </c>
      <c r="C776" s="6">
        <v>8.6600000000000005E-7</v>
      </c>
      <c r="D776" s="6">
        <v>2.9999999999999999E-7</v>
      </c>
      <c r="E776" s="6">
        <v>6.8499999999999998E-8</v>
      </c>
    </row>
    <row r="777" spans="1:5" x14ac:dyDescent="0.4">
      <c r="A777" s="9" t="s">
        <v>393</v>
      </c>
      <c r="B777" s="6">
        <v>2.0999999999999998E-6</v>
      </c>
      <c r="C777" s="6">
        <v>1.95E-6</v>
      </c>
      <c r="D777" s="6">
        <v>1.29E-7</v>
      </c>
      <c r="E777" s="6">
        <v>2.36E-7</v>
      </c>
    </row>
    <row r="778" spans="1:5" x14ac:dyDescent="0.4">
      <c r="A778" s="9" t="s">
        <v>394</v>
      </c>
      <c r="B778" s="6">
        <v>1.44E-6</v>
      </c>
      <c r="C778" s="6">
        <v>1.3E-6</v>
      </c>
      <c r="D778" s="6">
        <v>8.3799999999999996E-7</v>
      </c>
      <c r="E778" s="6">
        <v>3.8200000000000001E-7</v>
      </c>
    </row>
    <row r="779" spans="1:5" x14ac:dyDescent="0.4">
      <c r="A779" s="9" t="s">
        <v>395</v>
      </c>
      <c r="B779" s="6">
        <v>5.9800000000000006E-8</v>
      </c>
      <c r="C779" s="6">
        <v>2.1299999999999999E-7</v>
      </c>
      <c r="D779" s="6">
        <v>5.7599999999999997E-7</v>
      </c>
      <c r="E779" s="6">
        <v>1.1400000000000001E-6</v>
      </c>
    </row>
    <row r="780" spans="1:5" x14ac:dyDescent="0.4">
      <c r="A780" s="9" t="s">
        <v>396</v>
      </c>
      <c r="B780" s="6">
        <v>6.81E-6</v>
      </c>
      <c r="C780" s="6">
        <v>4.4800000000000003E-6</v>
      </c>
      <c r="D780" s="6">
        <v>1.0100000000000001E-6</v>
      </c>
      <c r="E780" s="6">
        <v>2.5900000000000002E-6</v>
      </c>
    </row>
    <row r="781" spans="1:5" x14ac:dyDescent="0.4">
      <c r="A781" s="9" t="s">
        <v>397</v>
      </c>
      <c r="B781" s="6">
        <v>1.7399999999999999E-5</v>
      </c>
      <c r="C781" s="6">
        <v>2.9099999999999999E-5</v>
      </c>
      <c r="D781" s="6">
        <v>2.69E-5</v>
      </c>
      <c r="E781" s="6">
        <v>1.17E-5</v>
      </c>
    </row>
    <row r="782" spans="1:5" x14ac:dyDescent="0.4">
      <c r="A782" s="9" t="s">
        <v>398</v>
      </c>
      <c r="B782" s="6">
        <v>7.8499999999999994E-6</v>
      </c>
      <c r="C782" s="6">
        <v>7.1300000000000003E-6</v>
      </c>
      <c r="D782" s="6">
        <v>7.79E-6</v>
      </c>
      <c r="E782" s="6">
        <v>7.7700000000000001E-6</v>
      </c>
    </row>
    <row r="783" spans="1:5" x14ac:dyDescent="0.4">
      <c r="A783" s="9" t="s">
        <v>399</v>
      </c>
      <c r="B783" s="6">
        <v>2.2399999999999999E-5</v>
      </c>
      <c r="C783" s="6">
        <v>2.7099999999999999E-6</v>
      </c>
      <c r="D783" s="6">
        <v>5.8599999999999998E-7</v>
      </c>
      <c r="E783" s="6">
        <v>1.64E-6</v>
      </c>
    </row>
    <row r="784" spans="1:5" x14ac:dyDescent="0.4">
      <c r="A784" s="9" t="s">
        <v>400</v>
      </c>
      <c r="B784" s="6">
        <v>6.7700000000000004E-7</v>
      </c>
      <c r="C784" s="6">
        <v>9.6299999999999995E-8</v>
      </c>
      <c r="D784" s="6">
        <v>7.6000000000000003E-7</v>
      </c>
      <c r="E784" s="6">
        <v>1.7799999999999999E-6</v>
      </c>
    </row>
    <row r="785" spans="1:5" x14ac:dyDescent="0.4">
      <c r="A785" s="9" t="s">
        <v>401</v>
      </c>
      <c r="B785" s="6">
        <v>5.5400000000000001E-7</v>
      </c>
      <c r="C785" s="6">
        <v>1.18E-7</v>
      </c>
      <c r="D785" s="6">
        <v>9.6800000000000009E-7</v>
      </c>
      <c r="E785" s="6">
        <v>2.52E-6</v>
      </c>
    </row>
    <row r="786" spans="1:5" x14ac:dyDescent="0.4">
      <c r="A786" s="9" t="s">
        <v>402</v>
      </c>
      <c r="B786" s="6">
        <v>3.4999999999999999E-6</v>
      </c>
      <c r="C786" s="6">
        <v>2.6000000000000001E-6</v>
      </c>
      <c r="D786" s="6">
        <v>1.8700000000000001E-6</v>
      </c>
      <c r="E786" s="6">
        <v>1.5999999999999999E-6</v>
      </c>
    </row>
    <row r="787" spans="1:5" x14ac:dyDescent="0.4">
      <c r="A787" s="9" t="s">
        <v>403</v>
      </c>
      <c r="B787" s="6">
        <v>5.7599999999999999E-6</v>
      </c>
      <c r="C787" s="6">
        <v>4.51E-6</v>
      </c>
      <c r="D787" s="6">
        <v>7.5700000000000004E-6</v>
      </c>
      <c r="E787" s="6">
        <v>6.6599999999999998E-6</v>
      </c>
    </row>
    <row r="788" spans="1:5" x14ac:dyDescent="0.4">
      <c r="A788" s="9" t="s">
        <v>404</v>
      </c>
      <c r="B788" s="6">
        <v>2.0100000000000001E-5</v>
      </c>
      <c r="C788" s="6">
        <v>2.6100000000000001E-5</v>
      </c>
      <c r="D788" s="6">
        <v>4.0399999999999999E-5</v>
      </c>
      <c r="E788" s="6">
        <v>4.49E-5</v>
      </c>
    </row>
    <row r="789" spans="1:5" x14ac:dyDescent="0.4">
      <c r="A789" s="9" t="s">
        <v>405</v>
      </c>
      <c r="B789" s="6">
        <v>9.3900000000000003E-7</v>
      </c>
      <c r="C789" s="6">
        <v>5.5700000000000002E-7</v>
      </c>
      <c r="D789" s="6">
        <v>5.6499999999999999E-7</v>
      </c>
      <c r="E789" s="6">
        <v>8.0100000000000004E-7</v>
      </c>
    </row>
    <row r="790" spans="1:5" x14ac:dyDescent="0.4">
      <c r="A790" s="9" t="s">
        <v>406</v>
      </c>
      <c r="B790" s="6">
        <v>1.9300000000000002E-5</v>
      </c>
      <c r="C790" s="6">
        <v>2.69E-5</v>
      </c>
      <c r="D790" s="6">
        <v>3.5299999999999997E-5</v>
      </c>
      <c r="E790" s="6">
        <v>4.2599999999999999E-5</v>
      </c>
    </row>
    <row r="791" spans="1:5" x14ac:dyDescent="0.4">
      <c r="A791" s="9" t="s">
        <v>407</v>
      </c>
      <c r="B791" s="6">
        <v>2.4499999999999999E-5</v>
      </c>
      <c r="C791" s="6">
        <v>3.0499999999999999E-5</v>
      </c>
      <c r="D791" s="6">
        <v>4.21E-5</v>
      </c>
      <c r="E791" s="6">
        <v>4.8199999999999999E-5</v>
      </c>
    </row>
    <row r="792" spans="1:5" x14ac:dyDescent="0.4">
      <c r="A792" s="9" t="s">
        <v>408</v>
      </c>
      <c r="B792" s="6">
        <v>8.5599999999999994E-6</v>
      </c>
      <c r="C792" s="6">
        <v>8.9099999999999994E-6</v>
      </c>
      <c r="D792" s="6">
        <v>7.8699999999999992E-6</v>
      </c>
      <c r="E792" s="6">
        <v>1.0200000000000001E-5</v>
      </c>
    </row>
    <row r="793" spans="1:5" x14ac:dyDescent="0.4">
      <c r="A793" s="9" t="s">
        <v>409</v>
      </c>
      <c r="B793" s="6">
        <v>1.39E-6</v>
      </c>
      <c r="C793" s="6">
        <v>3.3000000000000002E-7</v>
      </c>
      <c r="D793" s="6">
        <v>1.86E-7</v>
      </c>
      <c r="E793" s="6">
        <v>5.0900000000000002E-7</v>
      </c>
    </row>
    <row r="794" spans="1:5" x14ac:dyDescent="0.4">
      <c r="A794" s="9" t="s">
        <v>3132</v>
      </c>
      <c r="B794" s="6">
        <v>2.1100000000000001E-5</v>
      </c>
      <c r="C794" s="6">
        <v>3.5200000000000002E-6</v>
      </c>
      <c r="D794" s="6">
        <v>4.7400000000000004E-6</v>
      </c>
      <c r="E794" s="6">
        <v>7.8800000000000008E-6</v>
      </c>
    </row>
    <row r="795" spans="1:5" x14ac:dyDescent="0.4">
      <c r="A795" s="9" t="s">
        <v>3133</v>
      </c>
      <c r="B795" s="6">
        <v>1.77E-6</v>
      </c>
      <c r="C795" s="6">
        <v>1.2300000000000001E-6</v>
      </c>
      <c r="D795" s="6">
        <v>2.1799999999999999E-6</v>
      </c>
      <c r="E795" s="6">
        <v>4.5900000000000001E-6</v>
      </c>
    </row>
    <row r="796" spans="1:5" x14ac:dyDescent="0.4">
      <c r="A796" s="9" t="s">
        <v>410</v>
      </c>
      <c r="B796" s="6">
        <v>1.0899999999999999E-6</v>
      </c>
      <c r="C796" s="6">
        <v>3.3299999999999998E-7</v>
      </c>
      <c r="D796" s="3">
        <v>0</v>
      </c>
      <c r="E796" s="3">
        <v>0</v>
      </c>
    </row>
    <row r="797" spans="1:5" x14ac:dyDescent="0.4">
      <c r="A797" s="9" t="s">
        <v>411</v>
      </c>
      <c r="B797" s="6">
        <v>4.3599999999999998E-6</v>
      </c>
      <c r="C797" s="6">
        <v>4.9900000000000001E-7</v>
      </c>
      <c r="D797" s="6">
        <v>1.37E-7</v>
      </c>
      <c r="E797" s="6">
        <v>2.5600000000000002E-7</v>
      </c>
    </row>
    <row r="798" spans="1:5" x14ac:dyDescent="0.4">
      <c r="A798" s="9" t="s">
        <v>412</v>
      </c>
      <c r="B798" s="6">
        <v>5.06E-7</v>
      </c>
      <c r="C798" s="6">
        <v>9.5999999999999991E-7</v>
      </c>
      <c r="D798" s="6">
        <v>4.0600000000000001E-7</v>
      </c>
      <c r="E798" s="6">
        <v>1.23E-7</v>
      </c>
    </row>
    <row r="799" spans="1:5" x14ac:dyDescent="0.4">
      <c r="A799" s="9" t="s">
        <v>413</v>
      </c>
      <c r="B799" s="6">
        <v>1.3400000000000001E-6</v>
      </c>
      <c r="C799" s="6">
        <v>1.08E-6</v>
      </c>
      <c r="D799" s="6">
        <v>1.8199999999999999E-6</v>
      </c>
      <c r="E799" s="6">
        <v>1.5999999999999999E-6</v>
      </c>
    </row>
    <row r="800" spans="1:5" x14ac:dyDescent="0.4">
      <c r="A800" s="9" t="s">
        <v>414</v>
      </c>
      <c r="B800" s="6">
        <v>7.7300000000000005E-7</v>
      </c>
      <c r="C800" s="6">
        <v>9.4300000000000001E-7</v>
      </c>
      <c r="D800" s="6">
        <v>8.8500000000000005E-8</v>
      </c>
      <c r="E800" s="6">
        <v>1.61E-7</v>
      </c>
    </row>
    <row r="801" spans="1:5" x14ac:dyDescent="0.4">
      <c r="A801" s="9" t="s">
        <v>415</v>
      </c>
      <c r="B801" s="6">
        <v>7.64E-5</v>
      </c>
      <c r="C801" s="6">
        <v>3.5599999999999998E-5</v>
      </c>
      <c r="D801" s="6">
        <v>1.26E-5</v>
      </c>
      <c r="E801" s="6">
        <v>1.9700000000000001E-5</v>
      </c>
    </row>
    <row r="802" spans="1:5" x14ac:dyDescent="0.4">
      <c r="A802" s="9" t="s">
        <v>416</v>
      </c>
      <c r="B802" s="6">
        <v>6.0600000000000003E-5</v>
      </c>
      <c r="C802" s="6">
        <v>6.2399999999999999E-5</v>
      </c>
      <c r="D802" s="6">
        <v>5.4400000000000001E-5</v>
      </c>
      <c r="E802" s="6">
        <v>6.0900000000000003E-5</v>
      </c>
    </row>
    <row r="803" spans="1:5" x14ac:dyDescent="0.4">
      <c r="A803" s="9" t="s">
        <v>417</v>
      </c>
      <c r="B803" s="6">
        <v>2.0899999999999999E-6</v>
      </c>
      <c r="C803" s="6">
        <v>1.08E-6</v>
      </c>
      <c r="D803" s="6">
        <v>9.9800000000000002E-7</v>
      </c>
      <c r="E803" s="6">
        <v>1.44E-6</v>
      </c>
    </row>
    <row r="804" spans="1:5" x14ac:dyDescent="0.4">
      <c r="A804" s="9" t="s">
        <v>418</v>
      </c>
      <c r="B804" s="6">
        <v>5.04E-6</v>
      </c>
      <c r="C804" s="6">
        <v>3.01E-6</v>
      </c>
      <c r="D804" s="6">
        <v>1.13E-6</v>
      </c>
      <c r="E804" s="6">
        <v>1.33E-6</v>
      </c>
    </row>
    <row r="805" spans="1:5" x14ac:dyDescent="0.4">
      <c r="A805" s="9" t="s">
        <v>419</v>
      </c>
      <c r="B805" s="6">
        <v>5.8499999999999999E-6</v>
      </c>
      <c r="C805" s="6">
        <v>3.8399999999999997E-6</v>
      </c>
      <c r="D805" s="6">
        <v>4.0999999999999997E-6</v>
      </c>
      <c r="E805" s="6">
        <v>4.6800000000000001E-6</v>
      </c>
    </row>
    <row r="806" spans="1:5" x14ac:dyDescent="0.4">
      <c r="A806" s="9" t="s">
        <v>420</v>
      </c>
      <c r="B806" s="6">
        <v>1.01E-7</v>
      </c>
      <c r="C806" s="6">
        <v>9.3200000000000003E-7</v>
      </c>
      <c r="D806" s="3">
        <v>0</v>
      </c>
      <c r="E806" s="3">
        <v>0</v>
      </c>
    </row>
    <row r="807" spans="1:5" x14ac:dyDescent="0.4">
      <c r="A807" s="9" t="s">
        <v>421</v>
      </c>
      <c r="B807" s="6">
        <v>3.45E-6</v>
      </c>
      <c r="C807" s="6">
        <v>4.5000000000000001E-6</v>
      </c>
      <c r="D807" s="6">
        <v>5.2800000000000003E-6</v>
      </c>
      <c r="E807" s="6">
        <v>4.8600000000000001E-6</v>
      </c>
    </row>
    <row r="808" spans="1:5" x14ac:dyDescent="0.4">
      <c r="A808" s="9" t="s">
        <v>422</v>
      </c>
      <c r="B808" s="6">
        <v>1.03E-5</v>
      </c>
      <c r="C808" s="6">
        <v>9.8099999999999992E-6</v>
      </c>
      <c r="D808" s="6">
        <v>1.0499999999999999E-5</v>
      </c>
      <c r="E808" s="6">
        <v>1.13E-5</v>
      </c>
    </row>
    <row r="809" spans="1:5" x14ac:dyDescent="0.4">
      <c r="A809" s="9" t="s">
        <v>423</v>
      </c>
      <c r="B809" s="6">
        <v>3.9600000000000002E-6</v>
      </c>
      <c r="C809" s="6">
        <v>3.2200000000000001E-6</v>
      </c>
      <c r="D809" s="6">
        <v>3.76E-6</v>
      </c>
      <c r="E809" s="6">
        <v>3.27E-6</v>
      </c>
    </row>
    <row r="810" spans="1:5" x14ac:dyDescent="0.4">
      <c r="A810" s="9" t="s">
        <v>424</v>
      </c>
      <c r="B810" s="6">
        <v>5.3700000000000003E-6</v>
      </c>
      <c r="C810" s="6">
        <v>4.25E-6</v>
      </c>
      <c r="D810" s="6">
        <v>2.92E-6</v>
      </c>
      <c r="E810" s="6">
        <v>2.79E-6</v>
      </c>
    </row>
    <row r="811" spans="1:5" x14ac:dyDescent="0.4">
      <c r="A811" s="9" t="s">
        <v>425</v>
      </c>
      <c r="B811" s="6">
        <v>9.5600000000000004E-7</v>
      </c>
      <c r="C811" s="6">
        <v>1.0899999999999999E-6</v>
      </c>
      <c r="D811" s="6">
        <v>6.13E-7</v>
      </c>
      <c r="E811" s="6">
        <v>1.26E-6</v>
      </c>
    </row>
    <row r="812" spans="1:5" x14ac:dyDescent="0.4">
      <c r="A812" s="9" t="s">
        <v>426</v>
      </c>
      <c r="B812" s="6">
        <v>5.9200000000000001E-6</v>
      </c>
      <c r="C812" s="6">
        <v>4.0999999999999997E-6</v>
      </c>
      <c r="D812" s="6">
        <v>2.8200000000000001E-6</v>
      </c>
      <c r="E812" s="6">
        <v>4.1400000000000002E-6</v>
      </c>
    </row>
    <row r="813" spans="1:5" x14ac:dyDescent="0.4">
      <c r="A813" s="9" t="s">
        <v>427</v>
      </c>
      <c r="B813" s="6">
        <v>1.98E-5</v>
      </c>
      <c r="C813" s="6">
        <v>2.5599999999999999E-5</v>
      </c>
      <c r="D813" s="6">
        <v>3.9700000000000003E-5</v>
      </c>
      <c r="E813" s="6">
        <v>4.5000000000000003E-5</v>
      </c>
    </row>
    <row r="814" spans="1:5" x14ac:dyDescent="0.4">
      <c r="A814" s="9" t="s">
        <v>428</v>
      </c>
      <c r="B814" s="6">
        <v>5.3799999999999997E-7</v>
      </c>
      <c r="C814" s="6">
        <v>1.0499999999999999E-6</v>
      </c>
      <c r="D814" s="6">
        <v>2.1500000000000001E-7</v>
      </c>
      <c r="E814" s="6">
        <v>1.97E-7</v>
      </c>
    </row>
    <row r="815" spans="1:5" x14ac:dyDescent="0.4">
      <c r="A815" s="9" t="s">
        <v>429</v>
      </c>
      <c r="B815" s="6">
        <v>1.9599999999999999E-5</v>
      </c>
      <c r="C815" s="6">
        <v>2.5500000000000001E-6</v>
      </c>
      <c r="D815" s="6">
        <v>5.06E-7</v>
      </c>
      <c r="E815" s="6">
        <v>1.3400000000000001E-6</v>
      </c>
    </row>
    <row r="816" spans="1:5" x14ac:dyDescent="0.4">
      <c r="A816" s="9" t="s">
        <v>430</v>
      </c>
      <c r="B816" s="6">
        <v>7.23E-7</v>
      </c>
      <c r="C816" s="6">
        <v>1.0300000000000001E-6</v>
      </c>
      <c r="D816" s="3">
        <v>0</v>
      </c>
      <c r="E816" s="3">
        <v>0</v>
      </c>
    </row>
    <row r="817" spans="1:5" x14ac:dyDescent="0.4">
      <c r="A817" s="9" t="s">
        <v>431</v>
      </c>
      <c r="B817" s="6">
        <v>5.1200000000000001E-6</v>
      </c>
      <c r="C817" s="6">
        <v>3.8700000000000002E-6</v>
      </c>
      <c r="D817" s="6">
        <v>2.9100000000000001E-6</v>
      </c>
      <c r="E817" s="6">
        <v>3.1200000000000002E-6</v>
      </c>
    </row>
    <row r="818" spans="1:5" x14ac:dyDescent="0.4">
      <c r="A818" s="9" t="s">
        <v>432</v>
      </c>
      <c r="B818" s="6">
        <v>9.1399999999999995E-7</v>
      </c>
      <c r="C818" s="6">
        <v>1.7600000000000001E-6</v>
      </c>
      <c r="D818" s="3">
        <v>0</v>
      </c>
      <c r="E818" s="6">
        <v>9.4899999999999996E-8</v>
      </c>
    </row>
    <row r="819" spans="1:5" x14ac:dyDescent="0.4">
      <c r="A819" s="9" t="s">
        <v>433</v>
      </c>
      <c r="B819" s="6">
        <v>6.55E-6</v>
      </c>
      <c r="C819" s="6">
        <v>4.5199999999999999E-6</v>
      </c>
      <c r="D819" s="6">
        <v>4.6099999999999999E-6</v>
      </c>
      <c r="E819" s="6">
        <v>6.4899999999999997E-6</v>
      </c>
    </row>
    <row r="820" spans="1:5" x14ac:dyDescent="0.4">
      <c r="A820" s="9" t="s">
        <v>434</v>
      </c>
      <c r="B820" s="6">
        <v>1.1600000000000001E-5</v>
      </c>
      <c r="C820" s="6">
        <v>9.3500000000000003E-6</v>
      </c>
      <c r="D820" s="6">
        <v>9.4399999999999994E-6</v>
      </c>
      <c r="E820" s="6">
        <v>1.0200000000000001E-5</v>
      </c>
    </row>
    <row r="821" spans="1:5" x14ac:dyDescent="0.4">
      <c r="A821" s="9" t="s">
        <v>435</v>
      </c>
      <c r="B821" s="3">
        <v>3.7119399999999998E-4</v>
      </c>
      <c r="C821" s="3">
        <v>1.8102299999999999E-4</v>
      </c>
      <c r="D821" s="3">
        <v>1.32123E-4</v>
      </c>
      <c r="E821" s="3">
        <v>2.9735999999999999E-4</v>
      </c>
    </row>
    <row r="822" spans="1:5" x14ac:dyDescent="0.4">
      <c r="A822" s="9" t="s">
        <v>436</v>
      </c>
      <c r="B822" s="6">
        <v>2.3300000000000001E-5</v>
      </c>
      <c r="C822" s="6">
        <v>8.9099999999999994E-6</v>
      </c>
      <c r="D822" s="6">
        <v>4.0899999999999998E-6</v>
      </c>
      <c r="E822" s="6">
        <v>8.8000000000000004E-6</v>
      </c>
    </row>
    <row r="823" spans="1:5" x14ac:dyDescent="0.4">
      <c r="A823" s="9" t="s">
        <v>437</v>
      </c>
      <c r="B823" s="6">
        <v>8.7899999999999995E-5</v>
      </c>
      <c r="C823" s="6">
        <v>3.93E-5</v>
      </c>
      <c r="D823" s="6">
        <v>3.04E-5</v>
      </c>
      <c r="E823" s="6">
        <v>5.3600000000000002E-5</v>
      </c>
    </row>
    <row r="824" spans="1:5" x14ac:dyDescent="0.4">
      <c r="A824" s="9" t="s">
        <v>438</v>
      </c>
      <c r="B824" s="6">
        <v>1.6199999999999999E-6</v>
      </c>
      <c r="C824" s="6">
        <v>4.4299999999999998E-7</v>
      </c>
      <c r="D824" s="6">
        <v>5.99E-7</v>
      </c>
      <c r="E824" s="6">
        <v>9.0999999999999997E-7</v>
      </c>
    </row>
    <row r="825" spans="1:5" x14ac:dyDescent="0.4">
      <c r="A825" s="9" t="s">
        <v>439</v>
      </c>
      <c r="B825" s="6">
        <v>1.5200000000000001E-6</v>
      </c>
      <c r="C825" s="6">
        <v>6.6400000000000002E-7</v>
      </c>
      <c r="D825" s="6">
        <v>9.3499999999999997E-8</v>
      </c>
      <c r="E825" s="6">
        <v>1.7100000000000001E-7</v>
      </c>
    </row>
    <row r="826" spans="1:5" x14ac:dyDescent="0.4">
      <c r="A826" s="9" t="s">
        <v>440</v>
      </c>
      <c r="B826" s="6">
        <v>3.6900000000000002E-5</v>
      </c>
      <c r="C826" s="6">
        <v>5.41E-5</v>
      </c>
      <c r="D826" s="6">
        <v>7.1199999999999996E-5</v>
      </c>
      <c r="E826" s="6">
        <v>3.3500000000000001E-5</v>
      </c>
    </row>
    <row r="827" spans="1:5" x14ac:dyDescent="0.4">
      <c r="A827" s="9" t="s">
        <v>441</v>
      </c>
      <c r="B827" s="6">
        <v>3.0400000000000001E-6</v>
      </c>
      <c r="C827" s="6">
        <v>1.26E-6</v>
      </c>
      <c r="D827" s="6">
        <v>1.08E-6</v>
      </c>
      <c r="E827" s="6">
        <v>9.3200000000000003E-7</v>
      </c>
    </row>
    <row r="828" spans="1:5" x14ac:dyDescent="0.4">
      <c r="A828" s="9" t="s">
        <v>442</v>
      </c>
      <c r="B828" s="6">
        <v>2.4499999999999998E-6</v>
      </c>
      <c r="C828" s="6">
        <v>8.0400000000000005E-7</v>
      </c>
      <c r="D828" s="6">
        <v>2.9700000000000003E-7</v>
      </c>
      <c r="E828" s="6">
        <v>6.0800000000000004E-7</v>
      </c>
    </row>
    <row r="829" spans="1:5" x14ac:dyDescent="0.4">
      <c r="A829" s="9" t="s">
        <v>443</v>
      </c>
      <c r="B829" s="6">
        <v>4.7800000000000002E-7</v>
      </c>
      <c r="C829" s="6">
        <v>6.8E-8</v>
      </c>
      <c r="D829" s="6">
        <v>6.8999999999999996E-7</v>
      </c>
      <c r="E829" s="6">
        <v>1.61E-6</v>
      </c>
    </row>
    <row r="830" spans="1:5" x14ac:dyDescent="0.4">
      <c r="A830" s="9" t="s">
        <v>444</v>
      </c>
      <c r="B830" s="6">
        <v>4.0999999999999997E-6</v>
      </c>
      <c r="C830" s="6">
        <v>2.1900000000000002E-6</v>
      </c>
      <c r="D830" s="6">
        <v>1.2300000000000001E-6</v>
      </c>
      <c r="E830" s="6">
        <v>2.0200000000000001E-6</v>
      </c>
    </row>
    <row r="831" spans="1:5" x14ac:dyDescent="0.4">
      <c r="A831" s="9" t="s">
        <v>445</v>
      </c>
      <c r="B831" s="6">
        <v>2.35E-7</v>
      </c>
      <c r="C831" s="6">
        <v>1.67E-7</v>
      </c>
      <c r="D831" s="6">
        <v>4.7100000000000002E-7</v>
      </c>
      <c r="E831" s="6">
        <v>6.8700000000000005E-7</v>
      </c>
    </row>
    <row r="832" spans="1:5" x14ac:dyDescent="0.4">
      <c r="A832" s="9" t="s">
        <v>446</v>
      </c>
      <c r="B832" s="6">
        <v>6.4799999999999998E-7</v>
      </c>
      <c r="C832" s="6">
        <v>1.1400000000000001E-6</v>
      </c>
      <c r="D832" s="6">
        <v>2.12E-6</v>
      </c>
      <c r="E832" s="6">
        <v>5.5600000000000001E-6</v>
      </c>
    </row>
    <row r="833" spans="1:5" x14ac:dyDescent="0.4">
      <c r="A833" s="9" t="s">
        <v>447</v>
      </c>
      <c r="B833" s="6">
        <v>5.6099999999999997E-6</v>
      </c>
      <c r="C833" s="6">
        <v>5.5999999999999997E-6</v>
      </c>
      <c r="D833" s="6">
        <v>5.7599999999999999E-6</v>
      </c>
      <c r="E833" s="6">
        <v>6.1600000000000003E-6</v>
      </c>
    </row>
    <row r="834" spans="1:5" x14ac:dyDescent="0.4">
      <c r="A834" s="9" t="s">
        <v>448</v>
      </c>
      <c r="B834" s="6">
        <v>5.3399999999999997E-6</v>
      </c>
      <c r="C834" s="6">
        <v>6.7000000000000002E-6</v>
      </c>
      <c r="D834" s="6">
        <v>5.5899999999999998E-6</v>
      </c>
      <c r="E834" s="6">
        <v>8.0900000000000005E-6</v>
      </c>
    </row>
    <row r="835" spans="1:5" x14ac:dyDescent="0.4">
      <c r="A835" s="9" t="s">
        <v>449</v>
      </c>
      <c r="B835" s="6">
        <v>9.1800000000000004E-7</v>
      </c>
      <c r="C835" s="6">
        <v>1.9600000000000001E-7</v>
      </c>
      <c r="D835" s="6">
        <v>8.8299999999999995E-7</v>
      </c>
      <c r="E835" s="6">
        <v>1.0699999999999999E-6</v>
      </c>
    </row>
    <row r="836" spans="1:5" x14ac:dyDescent="0.4">
      <c r="A836" s="9" t="s">
        <v>450</v>
      </c>
      <c r="B836" s="6">
        <v>2.5700000000000001E-5</v>
      </c>
      <c r="C836" s="6">
        <v>3.18E-5</v>
      </c>
      <c r="D836" s="6">
        <v>4.6300000000000001E-5</v>
      </c>
      <c r="E836" s="6">
        <v>5.0599999999999997E-5</v>
      </c>
    </row>
    <row r="837" spans="1:5" x14ac:dyDescent="0.4">
      <c r="A837" s="9" t="s">
        <v>451</v>
      </c>
      <c r="B837" s="6">
        <v>5.4000000000000002E-7</v>
      </c>
      <c r="C837" s="6">
        <v>7.6899999999999996E-7</v>
      </c>
      <c r="D837" s="6">
        <v>1.3E-6</v>
      </c>
      <c r="E837" s="6">
        <v>1.48E-6</v>
      </c>
    </row>
    <row r="838" spans="1:5" x14ac:dyDescent="0.4">
      <c r="A838" s="9" t="s">
        <v>452</v>
      </c>
      <c r="B838" s="6">
        <v>4.7199999999999997E-6</v>
      </c>
      <c r="C838" s="6">
        <v>1.8300000000000001E-6</v>
      </c>
      <c r="D838" s="6">
        <v>3.7100000000000001E-6</v>
      </c>
      <c r="E838" s="6">
        <v>2.26E-6</v>
      </c>
    </row>
    <row r="839" spans="1:5" x14ac:dyDescent="0.4">
      <c r="A839" s="9" t="s">
        <v>453</v>
      </c>
      <c r="B839" s="6">
        <v>5.4400000000000001E-5</v>
      </c>
      <c r="C839" s="6">
        <v>5.1900000000000001E-5</v>
      </c>
      <c r="D839" s="6">
        <v>4.4799999999999998E-5</v>
      </c>
      <c r="E839" s="6">
        <v>4.71E-5</v>
      </c>
    </row>
    <row r="840" spans="1:5" x14ac:dyDescent="0.4">
      <c r="A840" s="9" t="s">
        <v>454</v>
      </c>
      <c r="B840" s="6">
        <v>1.5799999999999999E-6</v>
      </c>
      <c r="C840" s="6">
        <v>1.1200000000000001E-6</v>
      </c>
      <c r="D840" s="6">
        <v>9.4900000000000004E-7</v>
      </c>
      <c r="E840" s="6">
        <v>2.1600000000000001E-6</v>
      </c>
    </row>
    <row r="841" spans="1:5" x14ac:dyDescent="0.4">
      <c r="A841" s="9" t="s">
        <v>455</v>
      </c>
      <c r="B841" s="6">
        <v>1.7400000000000001E-6</v>
      </c>
      <c r="C841" s="6">
        <v>1.44E-6</v>
      </c>
      <c r="D841" s="6">
        <v>5.8100000000000003E-7</v>
      </c>
      <c r="E841" s="6">
        <v>3.7800000000000002E-7</v>
      </c>
    </row>
    <row r="842" spans="1:5" x14ac:dyDescent="0.4">
      <c r="A842" s="9" t="s">
        <v>456</v>
      </c>
      <c r="B842" s="6">
        <v>5.3600000000000004E-6</v>
      </c>
      <c r="C842" s="6">
        <v>2.8200000000000001E-6</v>
      </c>
      <c r="D842" s="6">
        <v>1.7999999999999999E-6</v>
      </c>
      <c r="E842" s="6">
        <v>2.5600000000000001E-6</v>
      </c>
    </row>
    <row r="843" spans="1:5" x14ac:dyDescent="0.4">
      <c r="A843" s="9" t="s">
        <v>457</v>
      </c>
      <c r="B843" s="6">
        <v>8.6700000000000007E-5</v>
      </c>
      <c r="C843" s="6">
        <v>3.4999999999999997E-5</v>
      </c>
      <c r="D843" s="6">
        <v>1.52E-5</v>
      </c>
      <c r="E843" s="6">
        <v>2.9899999999999998E-5</v>
      </c>
    </row>
    <row r="844" spans="1:5" x14ac:dyDescent="0.4">
      <c r="A844" s="9" t="s">
        <v>458</v>
      </c>
      <c r="B844" s="6">
        <v>2.17E-6</v>
      </c>
      <c r="C844" s="6">
        <v>8.2799999999999995E-7</v>
      </c>
      <c r="D844" s="6">
        <v>1.48E-7</v>
      </c>
      <c r="E844" s="6">
        <v>1.95E-6</v>
      </c>
    </row>
    <row r="845" spans="1:5" x14ac:dyDescent="0.4">
      <c r="A845" s="9" t="s">
        <v>459</v>
      </c>
      <c r="B845" s="6">
        <v>4.8799999999999999E-6</v>
      </c>
      <c r="C845" s="6">
        <v>5.5400000000000003E-6</v>
      </c>
      <c r="D845" s="6">
        <v>4.2100000000000003E-6</v>
      </c>
      <c r="E845" s="6">
        <v>6.8700000000000003E-6</v>
      </c>
    </row>
    <row r="846" spans="1:5" x14ac:dyDescent="0.4">
      <c r="A846" s="9" t="s">
        <v>460</v>
      </c>
      <c r="B846" s="6">
        <v>8.2600000000000001E-7</v>
      </c>
      <c r="C846" s="6">
        <v>1.0499999999999999E-6</v>
      </c>
      <c r="D846" s="6">
        <v>9.569999999999999E-7</v>
      </c>
      <c r="E846" s="6">
        <v>8.0599999999999999E-7</v>
      </c>
    </row>
    <row r="847" spans="1:5" x14ac:dyDescent="0.4">
      <c r="A847" s="9" t="s">
        <v>461</v>
      </c>
      <c r="B847" s="6">
        <v>2.7800000000000001E-6</v>
      </c>
      <c r="C847" s="6">
        <v>2.1500000000000002E-6</v>
      </c>
      <c r="D847" s="6">
        <v>1.0499999999999999E-6</v>
      </c>
      <c r="E847" s="6">
        <v>9.2500000000000004E-7</v>
      </c>
    </row>
    <row r="848" spans="1:5" x14ac:dyDescent="0.4">
      <c r="A848" s="9" t="s">
        <v>462</v>
      </c>
      <c r="B848" s="6">
        <v>1.7799999999999999E-5</v>
      </c>
      <c r="C848" s="6">
        <v>1.84E-6</v>
      </c>
      <c r="D848" s="6">
        <v>2.5899999999999998E-7</v>
      </c>
      <c r="E848" s="6">
        <v>6.3099999999999997E-7</v>
      </c>
    </row>
    <row r="849" spans="1:5" x14ac:dyDescent="0.4">
      <c r="A849" s="9" t="s">
        <v>463</v>
      </c>
      <c r="B849" s="6">
        <v>1.4100000000000001E-6</v>
      </c>
      <c r="C849" s="6">
        <v>1.6700000000000001E-6</v>
      </c>
      <c r="D849" s="6">
        <v>7.5300000000000003E-7</v>
      </c>
      <c r="E849" s="6">
        <v>1.72E-7</v>
      </c>
    </row>
    <row r="850" spans="1:5" x14ac:dyDescent="0.4">
      <c r="A850" s="9" t="s">
        <v>464</v>
      </c>
      <c r="B850" s="6">
        <v>3.1499999999999999E-6</v>
      </c>
      <c r="C850" s="6">
        <v>6.8E-8</v>
      </c>
      <c r="D850" s="6">
        <v>7.6599999999999998E-8</v>
      </c>
      <c r="E850" s="3">
        <v>0</v>
      </c>
    </row>
    <row r="851" spans="1:5" x14ac:dyDescent="0.4">
      <c r="A851" s="9" t="s">
        <v>465</v>
      </c>
      <c r="B851" s="6">
        <v>4.7400000000000004E-6</v>
      </c>
      <c r="C851" s="6">
        <v>5.22E-6</v>
      </c>
      <c r="D851" s="6">
        <v>1.9599999999999999E-6</v>
      </c>
      <c r="E851" s="6">
        <v>2.52E-6</v>
      </c>
    </row>
    <row r="852" spans="1:5" x14ac:dyDescent="0.4">
      <c r="A852" s="9" t="s">
        <v>466</v>
      </c>
      <c r="B852" s="6">
        <v>2.9499999999999999E-5</v>
      </c>
      <c r="C852" s="6">
        <v>2.8399999999999999E-5</v>
      </c>
      <c r="D852" s="6">
        <v>2.2399999999999999E-5</v>
      </c>
      <c r="E852" s="6">
        <v>2.16E-5</v>
      </c>
    </row>
    <row r="853" spans="1:5" x14ac:dyDescent="0.4">
      <c r="A853" s="9" t="s">
        <v>467</v>
      </c>
      <c r="B853" s="6">
        <v>5.1000000000000003E-6</v>
      </c>
      <c r="C853" s="6">
        <v>1.86E-6</v>
      </c>
      <c r="D853" s="6">
        <v>8.9899999999999999E-7</v>
      </c>
      <c r="E853" s="6">
        <v>1.68E-6</v>
      </c>
    </row>
    <row r="854" spans="1:5" x14ac:dyDescent="0.4">
      <c r="A854" s="9" t="s">
        <v>468</v>
      </c>
      <c r="B854" s="6">
        <v>2.6999999999999999E-5</v>
      </c>
      <c r="C854" s="6">
        <v>1.26E-5</v>
      </c>
      <c r="D854" s="6">
        <v>5.3000000000000001E-6</v>
      </c>
      <c r="E854" s="6">
        <v>7.3200000000000002E-6</v>
      </c>
    </row>
    <row r="855" spans="1:5" x14ac:dyDescent="0.4">
      <c r="A855" s="9" t="s">
        <v>469</v>
      </c>
      <c r="B855" s="6">
        <v>3.9199999999999997E-6</v>
      </c>
      <c r="C855" s="6">
        <v>1.95E-6</v>
      </c>
      <c r="D855" s="6">
        <v>9.3799999999999996E-7</v>
      </c>
      <c r="E855" s="6">
        <v>1.55E-6</v>
      </c>
    </row>
    <row r="856" spans="1:5" x14ac:dyDescent="0.4">
      <c r="A856" s="9" t="s">
        <v>470</v>
      </c>
      <c r="B856" s="6">
        <v>5.41E-5</v>
      </c>
      <c r="C856" s="6">
        <v>2.5999999999999998E-5</v>
      </c>
      <c r="D856" s="6">
        <v>1.6699999999999999E-5</v>
      </c>
      <c r="E856" s="6">
        <v>2.1699999999999999E-5</v>
      </c>
    </row>
    <row r="857" spans="1:5" x14ac:dyDescent="0.4">
      <c r="A857" s="9" t="s">
        <v>471</v>
      </c>
      <c r="B857" s="3">
        <v>3.51687E-4</v>
      </c>
      <c r="C857" s="3">
        <v>4.0454999999999999E-4</v>
      </c>
      <c r="D857" s="3">
        <v>1.610588E-3</v>
      </c>
      <c r="E857" s="3">
        <v>1.1743050000000001E-3</v>
      </c>
    </row>
    <row r="858" spans="1:5" x14ac:dyDescent="0.4">
      <c r="A858" s="9" t="s">
        <v>472</v>
      </c>
      <c r="B858" s="6">
        <v>1.95E-6</v>
      </c>
      <c r="C858" s="6">
        <v>1.0499999999999999E-6</v>
      </c>
      <c r="D858" s="6">
        <v>9.9999999999999995E-7</v>
      </c>
      <c r="E858" s="6">
        <v>8.0599999999999999E-7</v>
      </c>
    </row>
    <row r="859" spans="1:5" x14ac:dyDescent="0.4">
      <c r="A859" s="9" t="s">
        <v>473</v>
      </c>
      <c r="B859" s="6">
        <v>1.5799999999999999E-6</v>
      </c>
      <c r="C859" s="6">
        <v>1.02E-7</v>
      </c>
      <c r="D859" s="6">
        <v>1.92E-7</v>
      </c>
      <c r="E859" s="6">
        <v>2.8000000000000002E-7</v>
      </c>
    </row>
    <row r="860" spans="1:5" x14ac:dyDescent="0.4">
      <c r="A860" s="9" t="s">
        <v>474</v>
      </c>
      <c r="B860" s="6">
        <v>2.08E-6</v>
      </c>
      <c r="C860" s="6">
        <v>6.6600000000000001E-8</v>
      </c>
      <c r="D860" s="6">
        <v>2.9999999999999999E-7</v>
      </c>
      <c r="E860" s="6">
        <v>1.7099999999999999E-6</v>
      </c>
    </row>
    <row r="861" spans="1:5" x14ac:dyDescent="0.4">
      <c r="A861" s="9" t="s">
        <v>475</v>
      </c>
      <c r="B861" s="6">
        <v>3.3000000000000002E-6</v>
      </c>
      <c r="C861" s="6">
        <v>9.6700000000000006E-6</v>
      </c>
      <c r="D861" s="6">
        <v>2.65E-6</v>
      </c>
      <c r="E861" s="6">
        <v>7.9000000000000006E-6</v>
      </c>
    </row>
    <row r="862" spans="1:5" x14ac:dyDescent="0.4">
      <c r="A862" s="9" t="s">
        <v>476</v>
      </c>
      <c r="B862" s="6">
        <v>7.6799999999999999E-7</v>
      </c>
      <c r="C862" s="6">
        <v>3.1199999999999999E-7</v>
      </c>
      <c r="D862" s="6">
        <v>1.3200000000000001E-6</v>
      </c>
      <c r="E862" s="6">
        <v>2.17E-6</v>
      </c>
    </row>
    <row r="863" spans="1:5" x14ac:dyDescent="0.4">
      <c r="A863" s="9" t="s">
        <v>477</v>
      </c>
      <c r="B863" s="6">
        <v>5.3800000000000002E-6</v>
      </c>
      <c r="C863" s="6">
        <v>2.5500000000000001E-6</v>
      </c>
      <c r="D863" s="6">
        <v>1.3400000000000001E-6</v>
      </c>
      <c r="E863" s="6">
        <v>1.72E-6</v>
      </c>
    </row>
    <row r="864" spans="1:5" x14ac:dyDescent="0.4">
      <c r="A864" s="9" t="s">
        <v>478</v>
      </c>
      <c r="B864" s="6">
        <v>4.6399999999999996E-6</v>
      </c>
      <c r="C864" s="6">
        <v>2.34E-6</v>
      </c>
      <c r="D864" s="6">
        <v>7.7400000000000002E-7</v>
      </c>
      <c r="E864" s="6">
        <v>1.7E-6</v>
      </c>
    </row>
    <row r="865" spans="1:5" x14ac:dyDescent="0.4">
      <c r="A865" s="9" t="s">
        <v>479</v>
      </c>
      <c r="B865" s="6">
        <v>4.7099999999999998E-6</v>
      </c>
      <c r="C865" s="6">
        <v>1.77E-6</v>
      </c>
      <c r="D865" s="6">
        <v>1.9999999999999999E-6</v>
      </c>
      <c r="E865" s="6">
        <v>3.2399999999999999E-6</v>
      </c>
    </row>
    <row r="866" spans="1:5" x14ac:dyDescent="0.4">
      <c r="A866" s="9" t="s">
        <v>480</v>
      </c>
      <c r="B866" s="6">
        <v>8.4799999999999997E-7</v>
      </c>
      <c r="C866" s="6">
        <v>1.73E-6</v>
      </c>
      <c r="D866" s="6">
        <v>8.4999999999999994E-8</v>
      </c>
      <c r="E866" s="6">
        <v>7.7499999999999999E-8</v>
      </c>
    </row>
    <row r="867" spans="1:5" x14ac:dyDescent="0.4">
      <c r="A867" s="9" t="s">
        <v>481</v>
      </c>
      <c r="B867" s="6">
        <v>5.1900000000000003E-7</v>
      </c>
      <c r="C867" s="6">
        <v>1.1599999999999999E-6</v>
      </c>
      <c r="D867" s="6">
        <v>1.1899999999999999E-7</v>
      </c>
      <c r="E867" s="3">
        <v>0</v>
      </c>
    </row>
    <row r="868" spans="1:5" x14ac:dyDescent="0.4">
      <c r="A868" s="9" t="s">
        <v>482</v>
      </c>
      <c r="B868" s="6">
        <v>3.53E-7</v>
      </c>
      <c r="C868" s="6">
        <v>8.3799999999999996E-7</v>
      </c>
      <c r="D868" s="6">
        <v>4.7199999999999999E-8</v>
      </c>
      <c r="E868" s="3">
        <v>0</v>
      </c>
    </row>
    <row r="869" spans="1:5" x14ac:dyDescent="0.4">
      <c r="A869" s="9" t="s">
        <v>483</v>
      </c>
      <c r="B869" s="6">
        <v>8.4900000000000005E-7</v>
      </c>
      <c r="C869" s="6">
        <v>7.0500000000000003E-7</v>
      </c>
      <c r="D869" s="6">
        <v>1.14E-7</v>
      </c>
      <c r="E869" s="6">
        <v>4.1399999999999997E-7</v>
      </c>
    </row>
    <row r="870" spans="1:5" x14ac:dyDescent="0.4">
      <c r="A870" s="9" t="s">
        <v>484</v>
      </c>
      <c r="B870" s="6">
        <v>1.26E-6</v>
      </c>
      <c r="C870" s="6">
        <v>2.4099999999999998E-6</v>
      </c>
      <c r="D870" s="3">
        <v>0</v>
      </c>
      <c r="E870" s="6">
        <v>1.9399999999999999E-7</v>
      </c>
    </row>
    <row r="871" spans="1:5" x14ac:dyDescent="0.4">
      <c r="A871" s="9" t="s">
        <v>485</v>
      </c>
      <c r="B871" s="6">
        <v>6.5300000000000002E-6</v>
      </c>
      <c r="C871" s="6">
        <v>8.6600000000000001E-6</v>
      </c>
      <c r="D871" s="6">
        <v>4.0499999999999999E-7</v>
      </c>
      <c r="E871" s="6">
        <v>2.7399999999999999E-7</v>
      </c>
    </row>
    <row r="872" spans="1:5" x14ac:dyDescent="0.4">
      <c r="A872" s="9" t="s">
        <v>3188</v>
      </c>
      <c r="B872" s="6">
        <v>4.5299999999999998E-6</v>
      </c>
      <c r="C872" s="6">
        <v>3.6899999999999998E-7</v>
      </c>
      <c r="D872" s="6">
        <v>2.5100000000000001E-6</v>
      </c>
      <c r="E872" s="6">
        <v>3.0299999999999998E-6</v>
      </c>
    </row>
    <row r="873" spans="1:5" x14ac:dyDescent="0.4">
      <c r="A873" s="9" t="s">
        <v>3086</v>
      </c>
      <c r="B873" s="6">
        <v>9.3100000000000006E-6</v>
      </c>
      <c r="C873" s="6">
        <v>1.48E-6</v>
      </c>
      <c r="D873" s="6">
        <v>7.0899999999999999E-6</v>
      </c>
      <c r="E873" s="6">
        <v>6.9399999999999996E-6</v>
      </c>
    </row>
    <row r="874" spans="1:5" x14ac:dyDescent="0.4">
      <c r="A874" s="9" t="s">
        <v>3087</v>
      </c>
      <c r="B874" s="6">
        <v>1.2E-5</v>
      </c>
      <c r="C874" s="6">
        <v>2.5100000000000001E-6</v>
      </c>
      <c r="D874" s="6">
        <v>1.22E-5</v>
      </c>
      <c r="E874" s="6">
        <v>2.2200000000000001E-5</v>
      </c>
    </row>
    <row r="875" spans="1:5" x14ac:dyDescent="0.4">
      <c r="A875" s="9" t="s">
        <v>3103</v>
      </c>
      <c r="B875" s="6">
        <v>1.31E-5</v>
      </c>
      <c r="C875" s="6">
        <v>3.3900000000000002E-6</v>
      </c>
      <c r="D875" s="6">
        <v>9.8300000000000008E-6</v>
      </c>
      <c r="E875" s="6">
        <v>1.33E-5</v>
      </c>
    </row>
    <row r="876" spans="1:5" x14ac:dyDescent="0.4">
      <c r="A876" s="9" t="s">
        <v>3108</v>
      </c>
      <c r="B876" s="6">
        <v>6.05E-5</v>
      </c>
      <c r="C876" s="6">
        <v>2.2900000000000001E-5</v>
      </c>
      <c r="D876" s="6">
        <v>5.8E-5</v>
      </c>
      <c r="E876" s="3">
        <v>1.05609E-4</v>
      </c>
    </row>
    <row r="877" spans="1:5" x14ac:dyDescent="0.4">
      <c r="A877" s="9" t="s">
        <v>3110</v>
      </c>
      <c r="B877" s="6">
        <v>4.9799999999999998E-5</v>
      </c>
      <c r="C877" s="6">
        <v>1.3499999999999999E-5</v>
      </c>
      <c r="D877" s="6">
        <v>4.5300000000000003E-5</v>
      </c>
      <c r="E877" s="6">
        <v>8.0599999999999994E-5</v>
      </c>
    </row>
    <row r="878" spans="1:5" x14ac:dyDescent="0.4">
      <c r="A878" s="9" t="s">
        <v>3112</v>
      </c>
      <c r="B878" s="6">
        <v>2.6699999999999998E-6</v>
      </c>
      <c r="C878" s="6">
        <v>9.7999999999999993E-7</v>
      </c>
      <c r="D878" s="6">
        <v>2.88E-6</v>
      </c>
      <c r="E878" s="6">
        <v>5.9599999999999997E-6</v>
      </c>
    </row>
    <row r="879" spans="1:5" x14ac:dyDescent="0.4">
      <c r="A879" s="9" t="s">
        <v>3117</v>
      </c>
      <c r="B879" s="6">
        <v>2.5500000000000001E-6</v>
      </c>
      <c r="C879" s="6">
        <v>9.4600000000000003E-7</v>
      </c>
      <c r="D879" s="6">
        <v>3.1099999999999999E-6</v>
      </c>
      <c r="E879" s="6">
        <v>3.1499999999999999E-6</v>
      </c>
    </row>
    <row r="880" spans="1:5" x14ac:dyDescent="0.4">
      <c r="A880" s="9" t="s">
        <v>3126</v>
      </c>
      <c r="B880" s="6">
        <v>1.8300000000000001E-5</v>
      </c>
      <c r="C880" s="6">
        <v>3.4000000000000001E-6</v>
      </c>
      <c r="D880" s="6">
        <v>1.91E-5</v>
      </c>
      <c r="E880" s="6">
        <v>3.4600000000000001E-5</v>
      </c>
    </row>
    <row r="881" spans="1:5" x14ac:dyDescent="0.4">
      <c r="A881" s="9" t="s">
        <v>3134</v>
      </c>
      <c r="B881" s="6">
        <v>2.9300000000000001E-5</v>
      </c>
      <c r="C881" s="6">
        <v>1.1800000000000001E-5</v>
      </c>
      <c r="D881" s="6">
        <v>2.1399999999999998E-5</v>
      </c>
      <c r="E881" s="6">
        <v>4.1199999999999999E-5</v>
      </c>
    </row>
    <row r="882" spans="1:5" x14ac:dyDescent="0.4">
      <c r="A882" s="9" t="s">
        <v>3141</v>
      </c>
      <c r="B882" s="6">
        <v>3.9900000000000001E-5</v>
      </c>
      <c r="C882" s="6">
        <v>1.13E-5</v>
      </c>
      <c r="D882" s="6">
        <v>3.57E-5</v>
      </c>
      <c r="E882" s="6">
        <v>6.2000000000000003E-5</v>
      </c>
    </row>
    <row r="883" spans="1:5" x14ac:dyDescent="0.4">
      <c r="A883" s="9" t="s">
        <v>3154</v>
      </c>
      <c r="B883" s="3">
        <v>6.2142090000000001E-3</v>
      </c>
      <c r="C883" s="3">
        <v>1.4661019999999999E-3</v>
      </c>
      <c r="D883" s="3">
        <v>4.6231639999999999E-3</v>
      </c>
      <c r="E883" s="3">
        <v>5.8500269999999998E-3</v>
      </c>
    </row>
    <row r="884" spans="1:5" x14ac:dyDescent="0.4">
      <c r="A884" s="9" t="s">
        <v>3185</v>
      </c>
      <c r="B884" s="6">
        <v>3.8399999999999997E-6</v>
      </c>
      <c r="C884" s="6">
        <v>3.77E-7</v>
      </c>
      <c r="D884" s="6">
        <v>1.3799999999999999E-6</v>
      </c>
      <c r="E884" s="6">
        <v>1.9400000000000001E-6</v>
      </c>
    </row>
    <row r="885" spans="1:5" x14ac:dyDescent="0.4">
      <c r="A885" s="9" t="s">
        <v>486</v>
      </c>
      <c r="B885" s="6">
        <v>1.4E-5</v>
      </c>
      <c r="C885" s="6">
        <v>9.0999999999999993E-6</v>
      </c>
      <c r="D885" s="6">
        <v>8.5900000000000008E-6</v>
      </c>
      <c r="E885" s="6">
        <v>1.1199999999999999E-5</v>
      </c>
    </row>
    <row r="886" spans="1:5" x14ac:dyDescent="0.4">
      <c r="A886" s="9" t="s">
        <v>487</v>
      </c>
      <c r="B886" s="6">
        <v>3.9600000000000002E-6</v>
      </c>
      <c r="C886" s="6">
        <v>2.2199999999999999E-6</v>
      </c>
      <c r="D886" s="6">
        <v>5.8500000000000001E-7</v>
      </c>
      <c r="E886" s="6">
        <v>1.22E-6</v>
      </c>
    </row>
    <row r="887" spans="1:5" x14ac:dyDescent="0.4">
      <c r="A887" s="9" t="s">
        <v>488</v>
      </c>
      <c r="B887" s="6">
        <v>3.0400000000000001E-6</v>
      </c>
      <c r="C887" s="6">
        <v>5.84E-6</v>
      </c>
      <c r="D887" s="6">
        <v>9.5100000000000004E-6</v>
      </c>
      <c r="E887" s="6">
        <v>6.4500000000000001E-6</v>
      </c>
    </row>
    <row r="888" spans="1:5" x14ac:dyDescent="0.4">
      <c r="A888" s="9" t="s">
        <v>489</v>
      </c>
      <c r="B888" s="6">
        <v>7.6299999999999998E-6</v>
      </c>
      <c r="C888" s="6">
        <v>4.1200000000000004E-6</v>
      </c>
      <c r="D888" s="6">
        <v>1.9400000000000001E-6</v>
      </c>
      <c r="E888" s="6">
        <v>3.2600000000000001E-6</v>
      </c>
    </row>
    <row r="889" spans="1:5" x14ac:dyDescent="0.4">
      <c r="A889" s="9" t="s">
        <v>490</v>
      </c>
      <c r="B889" s="6">
        <v>1.0300000000000001E-6</v>
      </c>
      <c r="C889" s="6">
        <v>9.7699999999999992E-7</v>
      </c>
      <c r="D889" s="6">
        <v>6.06E-7</v>
      </c>
      <c r="E889" s="6">
        <v>6.5300000000000004E-7</v>
      </c>
    </row>
    <row r="890" spans="1:5" x14ac:dyDescent="0.4">
      <c r="A890" s="9" t="s">
        <v>491</v>
      </c>
      <c r="B890" s="6">
        <v>2.0800000000000001E-5</v>
      </c>
      <c r="C890" s="6">
        <v>2.48E-6</v>
      </c>
      <c r="D890" s="6">
        <v>9.02E-7</v>
      </c>
      <c r="E890" s="6">
        <v>1.2500000000000001E-6</v>
      </c>
    </row>
    <row r="891" spans="1:5" x14ac:dyDescent="0.4">
      <c r="A891" s="9" t="s">
        <v>492</v>
      </c>
      <c r="B891" s="6">
        <v>7.9899999999999999E-7</v>
      </c>
      <c r="C891" s="6">
        <v>6.3099999999999997E-7</v>
      </c>
      <c r="D891" s="6">
        <v>3.5600000000000001E-7</v>
      </c>
      <c r="E891" s="6">
        <v>1.04E-6</v>
      </c>
    </row>
    <row r="892" spans="1:5" x14ac:dyDescent="0.4">
      <c r="A892" s="9" t="s">
        <v>493</v>
      </c>
      <c r="B892" s="6">
        <v>8.6300000000000004E-7</v>
      </c>
      <c r="C892" s="6">
        <v>8.5899999999999995E-7</v>
      </c>
      <c r="D892" s="6">
        <v>1.1799999999999999E-6</v>
      </c>
      <c r="E892" s="6">
        <v>1.26E-6</v>
      </c>
    </row>
    <row r="893" spans="1:5" x14ac:dyDescent="0.4">
      <c r="A893" s="9" t="s">
        <v>494</v>
      </c>
      <c r="B893" s="6">
        <v>6.6700000000000003E-7</v>
      </c>
      <c r="C893" s="6">
        <v>2.04E-7</v>
      </c>
      <c r="D893" s="6">
        <v>4.9699999999999996E-7</v>
      </c>
      <c r="E893" s="6">
        <v>1.6700000000000001E-6</v>
      </c>
    </row>
    <row r="894" spans="1:5" x14ac:dyDescent="0.4">
      <c r="A894" s="9" t="s">
        <v>495</v>
      </c>
      <c r="B894" s="6">
        <v>3.0599999999999998E-5</v>
      </c>
      <c r="C894" s="6">
        <v>1.6099999999999998E-5</v>
      </c>
      <c r="D894" s="6">
        <v>6.8800000000000002E-6</v>
      </c>
      <c r="E894" s="6">
        <v>8.0600000000000008E-6</v>
      </c>
    </row>
    <row r="895" spans="1:5" x14ac:dyDescent="0.4">
      <c r="A895" s="9" t="s">
        <v>496</v>
      </c>
      <c r="B895" s="6">
        <v>1.7799999999999999E-6</v>
      </c>
      <c r="C895" s="6">
        <v>8.8800000000000001E-7</v>
      </c>
      <c r="D895" s="3">
        <v>0</v>
      </c>
      <c r="E895" s="6">
        <v>1.3E-7</v>
      </c>
    </row>
    <row r="896" spans="1:5" x14ac:dyDescent="0.4">
      <c r="A896" s="9" t="s">
        <v>497</v>
      </c>
      <c r="B896" s="3">
        <v>1.48429E-4</v>
      </c>
      <c r="C896" s="3">
        <v>1.67925E-4</v>
      </c>
      <c r="D896" s="3">
        <v>2.1339500000000001E-4</v>
      </c>
      <c r="E896" s="3">
        <v>2.3607899999999999E-4</v>
      </c>
    </row>
    <row r="897" spans="1:5" x14ac:dyDescent="0.4">
      <c r="A897" s="9" t="s">
        <v>498</v>
      </c>
      <c r="B897" s="6">
        <v>7.5499999999999997E-6</v>
      </c>
      <c r="C897" s="6">
        <v>5.5899999999999998E-6</v>
      </c>
      <c r="D897" s="6">
        <v>5.6999999999999996E-6</v>
      </c>
      <c r="E897" s="6">
        <v>6.6699999999999997E-6</v>
      </c>
    </row>
    <row r="898" spans="1:5" x14ac:dyDescent="0.4">
      <c r="A898" s="9" t="s">
        <v>499</v>
      </c>
      <c r="B898" s="6">
        <v>1.8700000000000001E-6</v>
      </c>
      <c r="C898" s="6">
        <v>1.2899999999999999E-6</v>
      </c>
      <c r="D898" s="6">
        <v>1.0699999999999999E-6</v>
      </c>
      <c r="E898" s="6">
        <v>1.7099999999999999E-6</v>
      </c>
    </row>
    <row r="899" spans="1:5" x14ac:dyDescent="0.4">
      <c r="A899" s="9" t="s">
        <v>500</v>
      </c>
      <c r="B899" s="6">
        <v>5.4899999999999995E-7</v>
      </c>
      <c r="C899" s="6">
        <v>2.34E-7</v>
      </c>
      <c r="D899" s="6">
        <v>3.5199999999999998E-7</v>
      </c>
      <c r="E899" s="6">
        <v>8.0299999999999998E-7</v>
      </c>
    </row>
    <row r="900" spans="1:5" x14ac:dyDescent="0.4">
      <c r="A900" s="9" t="s">
        <v>501</v>
      </c>
      <c r="B900" s="6">
        <v>2.1999999999999999E-5</v>
      </c>
      <c r="C900" s="6">
        <v>2.8099999999999999E-5</v>
      </c>
      <c r="D900" s="6">
        <v>3.8999999999999999E-5</v>
      </c>
      <c r="E900" s="6">
        <v>4.5000000000000003E-5</v>
      </c>
    </row>
    <row r="901" spans="1:5" x14ac:dyDescent="0.4">
      <c r="A901" s="9" t="s">
        <v>502</v>
      </c>
      <c r="B901" s="6">
        <v>1.9400000000000001E-5</v>
      </c>
      <c r="C901" s="6">
        <v>3.2499999999999997E-5</v>
      </c>
      <c r="D901" s="6">
        <v>4.21E-5</v>
      </c>
      <c r="E901" s="6">
        <v>4.6999999999999997E-5</v>
      </c>
    </row>
    <row r="902" spans="1:5" x14ac:dyDescent="0.4">
      <c r="A902" s="9" t="s">
        <v>503</v>
      </c>
      <c r="B902" s="6">
        <v>2.7499999999999999E-6</v>
      </c>
      <c r="C902" s="6">
        <v>2.3E-6</v>
      </c>
      <c r="D902" s="6">
        <v>2.3700000000000002E-6</v>
      </c>
      <c r="E902" s="6">
        <v>3.67E-6</v>
      </c>
    </row>
    <row r="903" spans="1:5" x14ac:dyDescent="0.4">
      <c r="A903" s="9" t="s">
        <v>504</v>
      </c>
      <c r="B903" s="6">
        <v>4.3600000000000003E-5</v>
      </c>
      <c r="C903" s="6">
        <v>4.3800000000000001E-5</v>
      </c>
      <c r="D903" s="6">
        <v>3.6199999999999999E-5</v>
      </c>
      <c r="E903" s="6">
        <v>3.5899999999999998E-5</v>
      </c>
    </row>
    <row r="904" spans="1:5" x14ac:dyDescent="0.4">
      <c r="A904" s="9" t="s">
        <v>505</v>
      </c>
      <c r="B904" s="6">
        <v>9.4300000000000001E-7</v>
      </c>
      <c r="C904" s="6">
        <v>4.4700000000000002E-7</v>
      </c>
      <c r="D904" s="6">
        <v>5.8800000000000002E-7</v>
      </c>
      <c r="E904" s="6">
        <v>8.4300000000000002E-7</v>
      </c>
    </row>
    <row r="905" spans="1:5" x14ac:dyDescent="0.4">
      <c r="A905" s="9" t="s">
        <v>506</v>
      </c>
      <c r="B905" s="6">
        <v>1.3499999999999999E-5</v>
      </c>
      <c r="C905" s="6">
        <v>1.7799999999999999E-5</v>
      </c>
      <c r="D905" s="6">
        <v>3.0800000000000003E-5</v>
      </c>
      <c r="E905" s="6">
        <v>2.9300000000000001E-5</v>
      </c>
    </row>
    <row r="906" spans="1:5" x14ac:dyDescent="0.4">
      <c r="A906" s="9" t="s">
        <v>507</v>
      </c>
      <c r="B906" s="6">
        <v>6.8299999999999996E-7</v>
      </c>
      <c r="C906" s="6">
        <v>9.7100000000000011E-7</v>
      </c>
      <c r="D906" s="3">
        <v>0</v>
      </c>
      <c r="E906" s="3">
        <v>0</v>
      </c>
    </row>
    <row r="907" spans="1:5" x14ac:dyDescent="0.4">
      <c r="A907" s="9" t="s">
        <v>508</v>
      </c>
      <c r="B907" s="6">
        <v>1.22E-6</v>
      </c>
      <c r="C907" s="6">
        <v>1.0899999999999999E-6</v>
      </c>
      <c r="D907" s="6">
        <v>2.4499999999999998E-7</v>
      </c>
      <c r="E907" s="3">
        <v>0</v>
      </c>
    </row>
    <row r="908" spans="1:5" x14ac:dyDescent="0.4">
      <c r="A908" s="9" t="s">
        <v>509</v>
      </c>
      <c r="B908" s="6">
        <v>3.9999999999999998E-7</v>
      </c>
      <c r="C908" s="6">
        <v>9.4900000000000004E-7</v>
      </c>
      <c r="D908" s="6">
        <v>1.0700000000000001E-7</v>
      </c>
      <c r="E908" s="6">
        <v>9.76E-8</v>
      </c>
    </row>
    <row r="909" spans="1:5" x14ac:dyDescent="0.4">
      <c r="A909" s="9" t="s">
        <v>510</v>
      </c>
      <c r="B909" s="6">
        <v>2.0000000000000002E-5</v>
      </c>
      <c r="C909" s="6">
        <v>2.1900000000000002E-6</v>
      </c>
      <c r="D909" s="6">
        <v>5.7000000000000005E-7</v>
      </c>
      <c r="E909" s="6">
        <v>1.04E-6</v>
      </c>
    </row>
    <row r="910" spans="1:5" x14ac:dyDescent="0.4">
      <c r="A910" s="9" t="s">
        <v>511</v>
      </c>
      <c r="B910" s="6">
        <v>1.06E-5</v>
      </c>
      <c r="C910" s="6">
        <v>5.6899999999999997E-6</v>
      </c>
      <c r="D910" s="6">
        <v>1.2300000000000001E-6</v>
      </c>
      <c r="E910" s="6">
        <v>3.67E-6</v>
      </c>
    </row>
    <row r="911" spans="1:5" x14ac:dyDescent="0.4">
      <c r="A911" s="9" t="s">
        <v>512</v>
      </c>
      <c r="B911" s="6">
        <v>4.4100000000000001E-5</v>
      </c>
      <c r="C911" s="6">
        <v>4.3399999999999998E-5</v>
      </c>
      <c r="D911" s="6">
        <v>3.29E-5</v>
      </c>
      <c r="E911" s="6">
        <v>3.8600000000000003E-5</v>
      </c>
    </row>
    <row r="912" spans="1:5" x14ac:dyDescent="0.4">
      <c r="A912" s="9" t="s">
        <v>513</v>
      </c>
      <c r="B912" s="6">
        <v>2.5000000000000001E-5</v>
      </c>
      <c r="C912" s="6">
        <v>2.51E-5</v>
      </c>
      <c r="D912" s="6">
        <v>3.1600000000000002E-5</v>
      </c>
      <c r="E912" s="6">
        <v>3.2199999999999997E-5</v>
      </c>
    </row>
    <row r="913" spans="1:5" x14ac:dyDescent="0.4">
      <c r="A913" s="9" t="s">
        <v>514</v>
      </c>
      <c r="B913" s="6">
        <v>1.3999999999999999E-6</v>
      </c>
      <c r="C913" s="6">
        <v>1.3300000000000001E-7</v>
      </c>
      <c r="D913" s="3">
        <v>0</v>
      </c>
      <c r="E913" s="3">
        <v>0</v>
      </c>
    </row>
    <row r="914" spans="1:5" x14ac:dyDescent="0.4">
      <c r="A914" s="9" t="s">
        <v>515</v>
      </c>
      <c r="B914" s="6">
        <v>1.2500000000000001E-5</v>
      </c>
      <c r="C914" s="6">
        <v>1.19E-5</v>
      </c>
      <c r="D914" s="6">
        <v>1.52E-5</v>
      </c>
      <c r="E914" s="6">
        <v>1.5099999999999999E-5</v>
      </c>
    </row>
    <row r="915" spans="1:5" x14ac:dyDescent="0.4">
      <c r="A915" s="9" t="s">
        <v>516</v>
      </c>
      <c r="B915" s="6">
        <v>8.7800000000000006E-6</v>
      </c>
      <c r="C915" s="6">
        <v>1.13E-5</v>
      </c>
      <c r="D915" s="6">
        <v>1.5400000000000002E-5</v>
      </c>
      <c r="E915" s="6">
        <v>1.9000000000000001E-5</v>
      </c>
    </row>
    <row r="916" spans="1:5" x14ac:dyDescent="0.4">
      <c r="A916" s="9" t="s">
        <v>517</v>
      </c>
      <c r="B916" s="6">
        <v>3.8599999999999999E-7</v>
      </c>
      <c r="C916" s="6">
        <v>1.0100000000000001E-6</v>
      </c>
      <c r="D916" s="6">
        <v>1.03E-7</v>
      </c>
      <c r="E916" s="6">
        <v>1.8799999999999999E-7</v>
      </c>
    </row>
    <row r="917" spans="1:5" x14ac:dyDescent="0.4">
      <c r="A917" s="9" t="s">
        <v>518</v>
      </c>
      <c r="B917" s="6">
        <v>6.06E-7</v>
      </c>
      <c r="C917" s="6">
        <v>7.7599999999999996E-7</v>
      </c>
      <c r="D917" s="3">
        <v>0</v>
      </c>
      <c r="E917" s="3">
        <v>0</v>
      </c>
    </row>
    <row r="918" spans="1:5" x14ac:dyDescent="0.4">
      <c r="A918" s="9" t="s">
        <v>3085</v>
      </c>
      <c r="B918" s="6">
        <v>3.0900000000000001E-6</v>
      </c>
      <c r="C918" s="3">
        <v>0</v>
      </c>
      <c r="D918" s="3">
        <v>0</v>
      </c>
      <c r="E918" s="6">
        <v>2.9499999999999998E-7</v>
      </c>
    </row>
    <row r="919" spans="1:5" x14ac:dyDescent="0.4">
      <c r="A919" s="9" t="s">
        <v>519</v>
      </c>
      <c r="B919" s="6">
        <v>4.6E-5</v>
      </c>
      <c r="C919" s="6">
        <v>4.8099999999999997E-5</v>
      </c>
      <c r="D919" s="6">
        <v>4.1399999999999997E-5</v>
      </c>
      <c r="E919" s="6">
        <v>4.5599999999999997E-5</v>
      </c>
    </row>
    <row r="920" spans="1:5" x14ac:dyDescent="0.4">
      <c r="A920" s="9" t="s">
        <v>520</v>
      </c>
      <c r="B920" s="6">
        <v>3.8700000000000002E-6</v>
      </c>
      <c r="C920" s="6">
        <v>4.3499999999999999E-6</v>
      </c>
      <c r="D920" s="6">
        <v>3.9099999999999998E-6</v>
      </c>
      <c r="E920" s="6">
        <v>3.9299999999999996E-6</v>
      </c>
    </row>
    <row r="921" spans="1:5" x14ac:dyDescent="0.4">
      <c r="A921" s="9" t="s">
        <v>521</v>
      </c>
      <c r="B921" s="6">
        <v>9.1500000000000003E-7</v>
      </c>
      <c r="C921" s="6">
        <v>4.7300000000000001E-7</v>
      </c>
      <c r="D921" s="6">
        <v>1.6700000000000001E-6</v>
      </c>
      <c r="E921" s="6">
        <v>2.1299999999999999E-6</v>
      </c>
    </row>
    <row r="922" spans="1:5" x14ac:dyDescent="0.4">
      <c r="A922" s="9" t="s">
        <v>522</v>
      </c>
      <c r="B922" s="6">
        <v>1.3E-6</v>
      </c>
      <c r="C922" s="6">
        <v>1.44E-6</v>
      </c>
      <c r="D922" s="6">
        <v>1.9700000000000002E-6</v>
      </c>
      <c r="E922" s="6">
        <v>2.65E-6</v>
      </c>
    </row>
    <row r="923" spans="1:5" x14ac:dyDescent="0.4">
      <c r="A923" s="9" t="s">
        <v>523</v>
      </c>
      <c r="B923" s="6">
        <v>6.0800000000000004E-7</v>
      </c>
      <c r="C923" s="6">
        <v>1.84E-6</v>
      </c>
      <c r="D923" s="6">
        <v>8.5300000000000003E-7</v>
      </c>
      <c r="E923" s="6">
        <v>8.8899999999999998E-7</v>
      </c>
    </row>
    <row r="924" spans="1:5" x14ac:dyDescent="0.4">
      <c r="A924" s="9" t="s">
        <v>524</v>
      </c>
      <c r="B924" s="6">
        <v>9.7300000000000004E-7</v>
      </c>
      <c r="C924" s="6">
        <v>1.4100000000000001E-6</v>
      </c>
      <c r="D924" s="6">
        <v>6.0699999999999997E-7</v>
      </c>
      <c r="E924" s="6">
        <v>9.2200000000000002E-7</v>
      </c>
    </row>
    <row r="925" spans="1:5" x14ac:dyDescent="0.4">
      <c r="A925" s="9" t="s">
        <v>525</v>
      </c>
      <c r="B925" s="6">
        <v>9.4499999999999993E-6</v>
      </c>
      <c r="C925" s="6">
        <v>8.14E-6</v>
      </c>
      <c r="D925" s="6">
        <v>1.0200000000000001E-5</v>
      </c>
      <c r="E925" s="6">
        <v>1.04E-5</v>
      </c>
    </row>
    <row r="926" spans="1:5" x14ac:dyDescent="0.4">
      <c r="A926" s="9" t="s">
        <v>526</v>
      </c>
      <c r="B926" s="6">
        <v>1.24E-6</v>
      </c>
      <c r="C926" s="6">
        <v>8.85E-7</v>
      </c>
      <c r="D926" s="3">
        <v>0</v>
      </c>
      <c r="E926" s="6">
        <v>1.5200000000000001E-7</v>
      </c>
    </row>
    <row r="927" spans="1:5" x14ac:dyDescent="0.4">
      <c r="A927" s="9" t="s">
        <v>527</v>
      </c>
      <c r="B927" s="6">
        <v>1.8500000000000001E-6</v>
      </c>
      <c r="C927" s="6">
        <v>4.0899999999999998E-6</v>
      </c>
      <c r="D927" s="6">
        <v>1.97E-7</v>
      </c>
      <c r="E927" s="6">
        <v>1.4999999999999999E-7</v>
      </c>
    </row>
    <row r="928" spans="1:5" x14ac:dyDescent="0.4">
      <c r="A928" s="9" t="s">
        <v>528</v>
      </c>
      <c r="B928" s="6">
        <v>4.2100000000000003E-6</v>
      </c>
      <c r="C928" s="6">
        <v>3.76E-6</v>
      </c>
      <c r="D928" s="6">
        <v>4.2400000000000001E-6</v>
      </c>
      <c r="E928" s="6">
        <v>7.0099999999999998E-6</v>
      </c>
    </row>
    <row r="929" spans="1:5" x14ac:dyDescent="0.4">
      <c r="A929" s="9" t="s">
        <v>529</v>
      </c>
      <c r="B929" s="6">
        <v>4.4000000000000002E-6</v>
      </c>
      <c r="C929" s="6">
        <v>2.57E-6</v>
      </c>
      <c r="D929" s="6">
        <v>6.3E-7</v>
      </c>
      <c r="E929" s="6">
        <v>1.4899999999999999E-6</v>
      </c>
    </row>
    <row r="930" spans="1:5" x14ac:dyDescent="0.4">
      <c r="A930" s="9" t="s">
        <v>530</v>
      </c>
      <c r="B930" s="6">
        <v>4.7700000000000001E-6</v>
      </c>
      <c r="C930" s="6">
        <v>3.2100000000000002E-6</v>
      </c>
      <c r="D930" s="6">
        <v>9.7300000000000004E-7</v>
      </c>
      <c r="E930" s="6">
        <v>2.03E-6</v>
      </c>
    </row>
    <row r="931" spans="1:5" x14ac:dyDescent="0.4">
      <c r="A931" s="9" t="s">
        <v>531</v>
      </c>
      <c r="B931" s="6">
        <v>7.3699999999999997E-6</v>
      </c>
      <c r="C931" s="6">
        <v>5.2100000000000001E-6</v>
      </c>
      <c r="D931" s="6">
        <v>2.9100000000000001E-6</v>
      </c>
      <c r="E931" s="6">
        <v>3.4300000000000002E-6</v>
      </c>
    </row>
    <row r="932" spans="1:5" x14ac:dyDescent="0.4">
      <c r="A932" s="9" t="s">
        <v>532</v>
      </c>
      <c r="B932" s="6">
        <v>8.7599999999999996E-7</v>
      </c>
      <c r="C932" s="6">
        <v>3.1199999999999999E-7</v>
      </c>
      <c r="D932" s="6">
        <v>2.34E-7</v>
      </c>
      <c r="E932" s="6">
        <v>2.1400000000000001E-7</v>
      </c>
    </row>
    <row r="933" spans="1:5" x14ac:dyDescent="0.4">
      <c r="A933" s="9" t="s">
        <v>533</v>
      </c>
      <c r="B933" s="6">
        <v>9.2399999999999996E-7</v>
      </c>
      <c r="C933" s="6">
        <v>2.4200000000000001E-6</v>
      </c>
      <c r="D933" s="6">
        <v>2.79E-7</v>
      </c>
      <c r="E933" s="6">
        <v>3.0199999999999998E-7</v>
      </c>
    </row>
    <row r="934" spans="1:5" x14ac:dyDescent="0.4">
      <c r="A934" s="9" t="s">
        <v>534</v>
      </c>
      <c r="B934" s="6">
        <v>1.8300000000000001E-6</v>
      </c>
      <c r="C934" s="6">
        <v>5.37E-7</v>
      </c>
      <c r="D934" s="6">
        <v>2.5899999999999998E-7</v>
      </c>
      <c r="E934" s="6">
        <v>1.1799999999999999E-6</v>
      </c>
    </row>
    <row r="935" spans="1:5" x14ac:dyDescent="0.4">
      <c r="A935" s="9" t="s">
        <v>535</v>
      </c>
      <c r="B935" s="6">
        <v>4.3200000000000001E-6</v>
      </c>
      <c r="C935" s="6">
        <v>2.3E-6</v>
      </c>
      <c r="D935" s="6">
        <v>1.06E-6</v>
      </c>
      <c r="E935" s="6">
        <v>1.2100000000000001E-6</v>
      </c>
    </row>
    <row r="936" spans="1:5" x14ac:dyDescent="0.4">
      <c r="A936" s="9" t="s">
        <v>536</v>
      </c>
      <c r="B936" s="6">
        <v>4.0399999999999999E-5</v>
      </c>
      <c r="C936" s="6">
        <v>2.8900000000000001E-5</v>
      </c>
      <c r="D936" s="6">
        <v>9.7000000000000003E-6</v>
      </c>
      <c r="E936" s="6">
        <v>1.4399999999999999E-5</v>
      </c>
    </row>
    <row r="937" spans="1:5" x14ac:dyDescent="0.4">
      <c r="A937" s="9" t="s">
        <v>537</v>
      </c>
      <c r="B937" s="6">
        <v>1.91E-5</v>
      </c>
      <c r="C937" s="6">
        <v>1.5299999999999999E-5</v>
      </c>
      <c r="D937" s="6">
        <v>5.9499999999999998E-6</v>
      </c>
      <c r="E937" s="6">
        <v>6.5799999999999997E-6</v>
      </c>
    </row>
    <row r="938" spans="1:5" x14ac:dyDescent="0.4">
      <c r="A938" s="9" t="s">
        <v>538</v>
      </c>
      <c r="B938" s="6">
        <v>4.6E-6</v>
      </c>
      <c r="C938" s="6">
        <v>1.57E-6</v>
      </c>
      <c r="D938" s="6">
        <v>1.46E-6</v>
      </c>
      <c r="E938" s="6">
        <v>2.2699999999999999E-6</v>
      </c>
    </row>
    <row r="939" spans="1:5" x14ac:dyDescent="0.4">
      <c r="A939" s="9" t="s">
        <v>539</v>
      </c>
      <c r="B939" s="6">
        <v>7.1299999999999999E-7</v>
      </c>
      <c r="C939" s="3">
        <v>0</v>
      </c>
      <c r="D939" s="6">
        <v>2.8599999999999999E-7</v>
      </c>
      <c r="E939" s="6">
        <v>7.8299999999999996E-7</v>
      </c>
    </row>
    <row r="940" spans="1:5" x14ac:dyDescent="0.4">
      <c r="A940" s="9" t="s">
        <v>540</v>
      </c>
      <c r="B940" s="6">
        <v>1.1999999999999999E-6</v>
      </c>
      <c r="C940" s="3">
        <v>0</v>
      </c>
      <c r="D940" s="6">
        <v>3.84E-7</v>
      </c>
      <c r="E940" s="6">
        <v>6.9999999999999997E-7</v>
      </c>
    </row>
    <row r="941" spans="1:5" x14ac:dyDescent="0.4">
      <c r="A941" s="9" t="s">
        <v>541</v>
      </c>
      <c r="B941" s="6">
        <v>2.0999999999999999E-5</v>
      </c>
      <c r="C941" s="6">
        <v>2.7499999999999999E-6</v>
      </c>
      <c r="D941" s="6">
        <v>5.8500000000000001E-7</v>
      </c>
      <c r="E941" s="6">
        <v>7.4799999999999997E-7</v>
      </c>
    </row>
    <row r="942" spans="1:5" x14ac:dyDescent="0.4">
      <c r="A942" s="9" t="s">
        <v>542</v>
      </c>
      <c r="B942" s="6">
        <v>6.1999999999999999E-6</v>
      </c>
      <c r="C942" s="6">
        <v>1.8300000000000001E-6</v>
      </c>
      <c r="D942" s="6">
        <v>8.2500000000000006E-6</v>
      </c>
      <c r="E942" s="6">
        <v>1.7499999999999998E-5</v>
      </c>
    </row>
    <row r="943" spans="1:5" x14ac:dyDescent="0.4">
      <c r="A943" s="9" t="s">
        <v>543</v>
      </c>
      <c r="B943" s="6">
        <v>2.0000000000000002E-5</v>
      </c>
      <c r="C943" s="6">
        <v>1.31E-5</v>
      </c>
      <c r="D943" s="6">
        <v>7.7700000000000001E-6</v>
      </c>
      <c r="E943" s="6">
        <v>1.5999999999999999E-5</v>
      </c>
    </row>
    <row r="944" spans="1:5" x14ac:dyDescent="0.4">
      <c r="A944" s="9" t="s">
        <v>544</v>
      </c>
      <c r="B944" s="6">
        <v>1.5E-6</v>
      </c>
      <c r="C944" s="6">
        <v>1.1000000000000001E-7</v>
      </c>
      <c r="D944" s="3">
        <v>0</v>
      </c>
      <c r="E944" s="6">
        <v>3.7800000000000001E-8</v>
      </c>
    </row>
    <row r="945" spans="1:5" x14ac:dyDescent="0.4">
      <c r="A945" s="9" t="s">
        <v>545</v>
      </c>
      <c r="B945" s="6">
        <v>1.1799999999999999E-6</v>
      </c>
      <c r="C945" s="6">
        <v>1.68E-7</v>
      </c>
      <c r="D945" s="3">
        <v>0</v>
      </c>
      <c r="E945" s="6">
        <v>1.73E-7</v>
      </c>
    </row>
    <row r="946" spans="1:5" x14ac:dyDescent="0.4">
      <c r="A946" s="9" t="s">
        <v>546</v>
      </c>
      <c r="B946" s="6">
        <v>5.9200000000000001E-7</v>
      </c>
      <c r="C946" s="6">
        <v>2.8099999999999999E-7</v>
      </c>
      <c r="D946" s="6">
        <v>2.3699999999999999E-7</v>
      </c>
      <c r="E946" s="6">
        <v>1.5200000000000001E-6</v>
      </c>
    </row>
    <row r="947" spans="1:5" x14ac:dyDescent="0.4">
      <c r="A947" s="9" t="s">
        <v>547</v>
      </c>
      <c r="B947" s="6">
        <v>4.7500000000000003E-6</v>
      </c>
      <c r="C947" s="6">
        <v>1.3999999999999999E-6</v>
      </c>
      <c r="D947" s="6">
        <v>3.0699999999999998E-6</v>
      </c>
      <c r="E947" s="6">
        <v>3.3100000000000001E-6</v>
      </c>
    </row>
    <row r="948" spans="1:5" x14ac:dyDescent="0.4">
      <c r="A948" s="9" t="s">
        <v>548</v>
      </c>
      <c r="B948" s="6">
        <v>1.17E-5</v>
      </c>
      <c r="C948" s="6">
        <v>1.2100000000000001E-6</v>
      </c>
      <c r="D948" s="6">
        <v>6.2899999999999999E-6</v>
      </c>
      <c r="E948" s="6">
        <v>7.61E-6</v>
      </c>
    </row>
    <row r="949" spans="1:5" x14ac:dyDescent="0.4">
      <c r="A949" s="9" t="s">
        <v>549</v>
      </c>
      <c r="B949" s="6">
        <v>2.02E-5</v>
      </c>
      <c r="C949" s="6">
        <v>2.03E-6</v>
      </c>
      <c r="D949" s="6">
        <v>5.2799999999999996E-7</v>
      </c>
      <c r="E949" s="6">
        <v>8.8299999999999995E-7</v>
      </c>
    </row>
    <row r="950" spans="1:5" x14ac:dyDescent="0.4">
      <c r="A950" s="9" t="s">
        <v>550</v>
      </c>
      <c r="B950" s="6">
        <v>1.1200000000000001E-6</v>
      </c>
      <c r="C950" s="6">
        <v>2.3999999999999998E-7</v>
      </c>
      <c r="D950" s="6">
        <v>2.7000000000000001E-7</v>
      </c>
      <c r="E950" s="6">
        <v>1.2300000000000001E-6</v>
      </c>
    </row>
    <row r="951" spans="1:5" x14ac:dyDescent="0.4">
      <c r="A951" s="9" t="s">
        <v>551</v>
      </c>
      <c r="B951" s="6">
        <v>2.8899999999999999E-6</v>
      </c>
      <c r="C951" s="6">
        <v>1.26E-6</v>
      </c>
      <c r="D951" s="6">
        <v>8.3699999999999999E-7</v>
      </c>
      <c r="E951" s="6">
        <v>1.2300000000000001E-6</v>
      </c>
    </row>
    <row r="952" spans="1:5" x14ac:dyDescent="0.4">
      <c r="A952" s="9" t="s">
        <v>552</v>
      </c>
      <c r="B952" s="6">
        <v>1.5400000000000001E-6</v>
      </c>
      <c r="C952" s="6">
        <v>6.6300000000000005E-7</v>
      </c>
      <c r="D952" s="6">
        <v>7.0999999999999998E-7</v>
      </c>
      <c r="E952" s="6">
        <v>1.1599999999999999E-6</v>
      </c>
    </row>
    <row r="953" spans="1:5" x14ac:dyDescent="0.4">
      <c r="A953" s="9" t="s">
        <v>553</v>
      </c>
      <c r="B953" s="6">
        <v>1.4500000000000001E-6</v>
      </c>
      <c r="C953" s="3">
        <v>0</v>
      </c>
      <c r="D953" s="6">
        <v>1.1600000000000001E-7</v>
      </c>
      <c r="E953" s="6">
        <v>3.1800000000000002E-7</v>
      </c>
    </row>
    <row r="954" spans="1:5" x14ac:dyDescent="0.4">
      <c r="A954" s="9" t="s">
        <v>554</v>
      </c>
      <c r="B954" s="6">
        <v>5.8699999999999997E-5</v>
      </c>
      <c r="C954" s="6">
        <v>6.1400000000000002E-5</v>
      </c>
      <c r="D954" s="6">
        <v>3.5899999999999998E-5</v>
      </c>
      <c r="E954" s="6">
        <v>4.32E-5</v>
      </c>
    </row>
    <row r="955" spans="1:5" x14ac:dyDescent="0.4">
      <c r="A955" s="9" t="s">
        <v>555</v>
      </c>
      <c r="B955" s="6">
        <v>2.4499999999999998E-6</v>
      </c>
      <c r="C955" s="6">
        <v>1.4300000000000001E-6</v>
      </c>
      <c r="D955" s="6">
        <v>5.8800000000000002E-7</v>
      </c>
      <c r="E955" s="6">
        <v>8.5899999999999995E-7</v>
      </c>
    </row>
    <row r="956" spans="1:5" x14ac:dyDescent="0.4">
      <c r="A956" s="9" t="s">
        <v>556</v>
      </c>
      <c r="B956" s="6">
        <v>9.8499999999999995E-5</v>
      </c>
      <c r="C956" s="6">
        <v>4.8600000000000002E-5</v>
      </c>
      <c r="D956" s="6">
        <v>5.3900000000000002E-5</v>
      </c>
      <c r="E956" s="3">
        <v>1.2533999999999999E-4</v>
      </c>
    </row>
    <row r="957" spans="1:5" x14ac:dyDescent="0.4">
      <c r="A957" s="9" t="s">
        <v>557</v>
      </c>
      <c r="B957" s="6">
        <v>2.0999999999999998E-6</v>
      </c>
      <c r="C957" s="6">
        <v>8.9500000000000001E-7</v>
      </c>
      <c r="D957" s="6">
        <v>2.5199999999999998E-7</v>
      </c>
      <c r="E957" s="6">
        <v>6.13E-7</v>
      </c>
    </row>
    <row r="958" spans="1:5" x14ac:dyDescent="0.4">
      <c r="A958" s="9" t="s">
        <v>558</v>
      </c>
      <c r="B958" s="6">
        <v>2.5500000000000001E-6</v>
      </c>
      <c r="C958" s="6">
        <v>2.6400000000000001E-6</v>
      </c>
      <c r="D958" s="6">
        <v>4.63E-7</v>
      </c>
      <c r="E958" s="6">
        <v>5.99E-7</v>
      </c>
    </row>
    <row r="959" spans="1:5" x14ac:dyDescent="0.4">
      <c r="A959" s="9" t="s">
        <v>559</v>
      </c>
      <c r="B959" s="6">
        <v>2.26E-6</v>
      </c>
      <c r="C959" s="6">
        <v>1.4500000000000001E-6</v>
      </c>
      <c r="D959" s="6">
        <v>3.6300000000000001E-7</v>
      </c>
      <c r="E959" s="6">
        <v>1.1599999999999999E-6</v>
      </c>
    </row>
    <row r="960" spans="1:5" x14ac:dyDescent="0.4">
      <c r="A960" s="9" t="s">
        <v>3122</v>
      </c>
      <c r="B960" s="6">
        <v>9.8600000000000005E-6</v>
      </c>
      <c r="C960" s="6">
        <v>3.1999999999999999E-5</v>
      </c>
      <c r="D960" s="6">
        <v>7.17E-6</v>
      </c>
      <c r="E960" s="6">
        <v>1.5400000000000002E-5</v>
      </c>
    </row>
    <row r="961" spans="1:5" x14ac:dyDescent="0.4">
      <c r="A961" s="9" t="s">
        <v>3129</v>
      </c>
      <c r="B961" s="6">
        <v>2.04E-6</v>
      </c>
      <c r="C961" s="6">
        <v>7.0199999999999997E-6</v>
      </c>
      <c r="D961" s="6">
        <v>1.81E-6</v>
      </c>
      <c r="E961" s="6">
        <v>5.2599999999999996E-6</v>
      </c>
    </row>
    <row r="962" spans="1:5" x14ac:dyDescent="0.4">
      <c r="A962" s="9" t="s">
        <v>3170</v>
      </c>
      <c r="B962" s="6">
        <v>1.4600000000000001E-5</v>
      </c>
      <c r="C962" s="6">
        <v>3.3699999999999999E-5</v>
      </c>
      <c r="D962" s="6">
        <v>1.7200000000000001E-5</v>
      </c>
      <c r="E962" s="6">
        <v>4.0000000000000003E-5</v>
      </c>
    </row>
    <row r="963" spans="1:5" x14ac:dyDescent="0.4">
      <c r="A963" s="9" t="s">
        <v>3166</v>
      </c>
      <c r="B963" s="3">
        <v>1.575014E-3</v>
      </c>
      <c r="C963" s="3">
        <v>6.7933999999999996E-4</v>
      </c>
      <c r="D963" s="3">
        <v>2.30101E-4</v>
      </c>
      <c r="E963" s="3">
        <v>4.2122200000000001E-4</v>
      </c>
    </row>
    <row r="964" spans="1:5" x14ac:dyDescent="0.4">
      <c r="A964" s="9" t="s">
        <v>3177</v>
      </c>
      <c r="B964" s="6">
        <v>1.7600000000000001E-5</v>
      </c>
      <c r="C964" s="6">
        <v>3.0000000000000001E-6</v>
      </c>
      <c r="D964" s="6">
        <v>2.0999999999999998E-6</v>
      </c>
      <c r="E964" s="6">
        <v>3.1700000000000001E-6</v>
      </c>
    </row>
    <row r="965" spans="1:5" x14ac:dyDescent="0.4">
      <c r="A965" s="9" t="s">
        <v>560</v>
      </c>
      <c r="B965" s="6">
        <v>1.8099999999999999E-5</v>
      </c>
      <c r="C965" s="6">
        <v>2.5000000000000001E-5</v>
      </c>
      <c r="D965" s="6">
        <v>3.6199999999999999E-5</v>
      </c>
      <c r="E965" s="6">
        <v>4.1E-5</v>
      </c>
    </row>
    <row r="966" spans="1:5" x14ac:dyDescent="0.4">
      <c r="A966" s="9" t="s">
        <v>561</v>
      </c>
      <c r="B966" s="6">
        <v>1.2999999999999999E-5</v>
      </c>
      <c r="C966" s="6">
        <v>1.29E-5</v>
      </c>
      <c r="D966" s="6">
        <v>1.4600000000000001E-5</v>
      </c>
      <c r="E966" s="6">
        <v>1.4600000000000001E-5</v>
      </c>
    </row>
    <row r="967" spans="1:5" x14ac:dyDescent="0.4">
      <c r="A967" s="9" t="s">
        <v>562</v>
      </c>
      <c r="B967" s="6">
        <v>3.1E-6</v>
      </c>
      <c r="C967" s="6">
        <v>1.3200000000000001E-6</v>
      </c>
      <c r="D967" s="6">
        <v>1.37E-6</v>
      </c>
      <c r="E967" s="6">
        <v>1.1000000000000001E-6</v>
      </c>
    </row>
    <row r="968" spans="1:5" x14ac:dyDescent="0.4">
      <c r="A968" s="9" t="s">
        <v>563</v>
      </c>
      <c r="B968" s="6">
        <v>3.8800000000000001E-6</v>
      </c>
      <c r="C968" s="6">
        <v>3.2399999999999999E-6</v>
      </c>
      <c r="D968" s="6">
        <v>4.1699999999999999E-6</v>
      </c>
      <c r="E968" s="6">
        <v>4.8999999999999997E-6</v>
      </c>
    </row>
    <row r="969" spans="1:5" x14ac:dyDescent="0.4">
      <c r="A969" s="9" t="s">
        <v>564</v>
      </c>
      <c r="B969" s="6">
        <v>4.6699999999999997E-5</v>
      </c>
      <c r="C969" s="6">
        <v>6.6400000000000001E-5</v>
      </c>
      <c r="D969" s="6">
        <v>8.8399999999999994E-5</v>
      </c>
      <c r="E969" s="3">
        <v>1.00136E-4</v>
      </c>
    </row>
    <row r="970" spans="1:5" x14ac:dyDescent="0.4">
      <c r="A970" s="9" t="s">
        <v>565</v>
      </c>
      <c r="B970" s="6">
        <v>3.1200000000000002E-6</v>
      </c>
      <c r="C970" s="6">
        <v>1.19E-6</v>
      </c>
      <c r="D970" s="6">
        <v>6.2600000000000002E-7</v>
      </c>
      <c r="E970" s="6">
        <v>1.9E-6</v>
      </c>
    </row>
    <row r="971" spans="1:5" x14ac:dyDescent="0.4">
      <c r="A971" s="9" t="s">
        <v>566</v>
      </c>
      <c r="B971" s="6">
        <v>9.7600000000000006E-7</v>
      </c>
      <c r="C971" s="6">
        <v>1.7600000000000001E-6</v>
      </c>
      <c r="D971" s="6">
        <v>8.8700000000000004E-7</v>
      </c>
      <c r="E971" s="6">
        <v>1.4300000000000001E-6</v>
      </c>
    </row>
    <row r="972" spans="1:5" x14ac:dyDescent="0.4">
      <c r="A972" s="9" t="s">
        <v>567</v>
      </c>
      <c r="B972" s="6">
        <v>1.52E-5</v>
      </c>
      <c r="C972" s="6">
        <v>1.6099999999999998E-5</v>
      </c>
      <c r="D972" s="6">
        <v>1.6799999999999998E-5</v>
      </c>
      <c r="E972" s="6">
        <v>1.91E-5</v>
      </c>
    </row>
    <row r="973" spans="1:5" x14ac:dyDescent="0.4">
      <c r="A973" s="9" t="s">
        <v>568</v>
      </c>
      <c r="B973" s="6">
        <v>3.2400000000000001E-5</v>
      </c>
      <c r="C973" s="6">
        <v>4.2200000000000003E-5</v>
      </c>
      <c r="D973" s="6">
        <v>5.0300000000000003E-5</v>
      </c>
      <c r="E973" s="6">
        <v>5.5399999999999998E-5</v>
      </c>
    </row>
    <row r="974" spans="1:5" x14ac:dyDescent="0.4">
      <c r="A974" s="9" t="s">
        <v>569</v>
      </c>
      <c r="B974" s="6">
        <v>8.6899999999999996E-7</v>
      </c>
      <c r="C974" s="6">
        <v>5.1500000000000005E-7</v>
      </c>
      <c r="D974" s="6">
        <v>6.9699999999999995E-7</v>
      </c>
      <c r="E974" s="6">
        <v>1.17E-6</v>
      </c>
    </row>
    <row r="975" spans="1:5" x14ac:dyDescent="0.4">
      <c r="A975" s="9" t="s">
        <v>570</v>
      </c>
      <c r="B975" s="6">
        <v>1.4500000000000001E-6</v>
      </c>
      <c r="C975" s="6">
        <v>7.7599999999999996E-7</v>
      </c>
      <c r="D975" s="6">
        <v>3.89E-7</v>
      </c>
      <c r="E975" s="6">
        <v>1.33E-6</v>
      </c>
    </row>
    <row r="976" spans="1:5" x14ac:dyDescent="0.4">
      <c r="A976" s="9" t="s">
        <v>571</v>
      </c>
      <c r="B976" s="6">
        <v>2.34E-5</v>
      </c>
      <c r="C976" s="6">
        <v>2.8799999999999999E-5</v>
      </c>
      <c r="D976" s="6">
        <v>3.8000000000000002E-5</v>
      </c>
      <c r="E976" s="6">
        <v>4.5399999999999999E-5</v>
      </c>
    </row>
    <row r="977" spans="1:5" x14ac:dyDescent="0.4">
      <c r="A977" s="9" t="s">
        <v>572</v>
      </c>
      <c r="B977" s="6">
        <v>6.3500000000000002E-6</v>
      </c>
      <c r="C977" s="6">
        <v>6.0900000000000001E-6</v>
      </c>
      <c r="D977" s="6">
        <v>6.1500000000000004E-6</v>
      </c>
      <c r="E977" s="6">
        <v>8.5900000000000008E-6</v>
      </c>
    </row>
    <row r="978" spans="1:5" x14ac:dyDescent="0.4">
      <c r="A978" s="9" t="s">
        <v>573</v>
      </c>
      <c r="B978" s="6">
        <v>5.2200000000000004E-7</v>
      </c>
      <c r="C978" s="6">
        <v>2.79E-7</v>
      </c>
      <c r="D978" s="6">
        <v>3.1399999999999998E-7</v>
      </c>
      <c r="E978" s="6">
        <v>1.15E-6</v>
      </c>
    </row>
    <row r="979" spans="1:5" x14ac:dyDescent="0.4">
      <c r="A979" s="9" t="s">
        <v>574</v>
      </c>
      <c r="B979" s="6">
        <v>2.7699999999999999E-5</v>
      </c>
      <c r="C979" s="6">
        <v>3.4799999999999999E-5</v>
      </c>
      <c r="D979" s="6">
        <v>5.0000000000000002E-5</v>
      </c>
      <c r="E979" s="6">
        <v>5.27E-5</v>
      </c>
    </row>
    <row r="980" spans="1:5" x14ac:dyDescent="0.4">
      <c r="A980" s="9" t="s">
        <v>575</v>
      </c>
      <c r="B980" s="6">
        <v>2.1999999999999999E-5</v>
      </c>
      <c r="C980" s="6">
        <v>2.4499999999999999E-5</v>
      </c>
      <c r="D980" s="6">
        <v>3.82E-5</v>
      </c>
      <c r="E980" s="6">
        <v>4.5200000000000001E-5</v>
      </c>
    </row>
    <row r="981" spans="1:5" x14ac:dyDescent="0.4">
      <c r="A981" s="9" t="s">
        <v>576</v>
      </c>
      <c r="B981" s="6">
        <v>7.4399999999999999E-6</v>
      </c>
      <c r="C981" s="6">
        <v>3.9500000000000003E-6</v>
      </c>
      <c r="D981" s="6">
        <v>4.5900000000000001E-6</v>
      </c>
      <c r="E981" s="6">
        <v>6.0700000000000003E-6</v>
      </c>
    </row>
    <row r="982" spans="1:5" x14ac:dyDescent="0.4">
      <c r="A982" s="9" t="s">
        <v>577</v>
      </c>
      <c r="B982" s="6">
        <v>2.0599999999999999E-5</v>
      </c>
      <c r="C982" s="6">
        <v>2.5999999999999998E-5</v>
      </c>
      <c r="D982" s="6">
        <v>3.5599999999999998E-5</v>
      </c>
      <c r="E982" s="6">
        <v>3.93E-5</v>
      </c>
    </row>
    <row r="983" spans="1:5" x14ac:dyDescent="0.4">
      <c r="A983" s="9" t="s">
        <v>578</v>
      </c>
      <c r="B983" s="6">
        <v>1.04E-6</v>
      </c>
      <c r="C983" s="6">
        <v>2.7099999999999999E-6</v>
      </c>
      <c r="D983" s="6">
        <v>2.6400000000000001E-6</v>
      </c>
      <c r="E983" s="6">
        <v>1.5200000000000001E-6</v>
      </c>
    </row>
    <row r="984" spans="1:5" x14ac:dyDescent="0.4">
      <c r="A984" s="9" t="s">
        <v>579</v>
      </c>
      <c r="B984" s="6">
        <v>2.1399999999999998E-5</v>
      </c>
      <c r="C984" s="6">
        <v>2.5700000000000001E-5</v>
      </c>
      <c r="D984" s="6">
        <v>4.0099999999999999E-5</v>
      </c>
      <c r="E984" s="6">
        <v>4.2500000000000003E-5</v>
      </c>
    </row>
    <row r="985" spans="1:5" x14ac:dyDescent="0.4">
      <c r="A985" s="9" t="s">
        <v>580</v>
      </c>
      <c r="B985" s="6">
        <v>8.2399999999999997E-7</v>
      </c>
      <c r="C985" s="6">
        <v>2.9299999999999999E-7</v>
      </c>
      <c r="D985" s="6">
        <v>6.6100000000000003E-8</v>
      </c>
      <c r="E985" s="3">
        <v>0</v>
      </c>
    </row>
    <row r="986" spans="1:5" x14ac:dyDescent="0.4">
      <c r="A986" s="9" t="s">
        <v>581</v>
      </c>
      <c r="B986" s="6">
        <v>4.2599999999999999E-6</v>
      </c>
      <c r="C986" s="3">
        <v>0</v>
      </c>
      <c r="D986" s="3">
        <v>0</v>
      </c>
      <c r="E986" s="6">
        <v>2.22E-7</v>
      </c>
    </row>
    <row r="987" spans="1:5" x14ac:dyDescent="0.4">
      <c r="A987" s="9" t="s">
        <v>582</v>
      </c>
      <c r="B987" s="6">
        <v>3.6500000000000002E-6</v>
      </c>
      <c r="C987" s="6">
        <v>1.2300000000000001E-6</v>
      </c>
      <c r="D987" s="6">
        <v>4.51E-6</v>
      </c>
      <c r="E987" s="6">
        <v>8.1499999999999999E-6</v>
      </c>
    </row>
    <row r="988" spans="1:5" x14ac:dyDescent="0.4">
      <c r="A988" s="9" t="s">
        <v>583</v>
      </c>
      <c r="B988" s="6">
        <v>6.72E-6</v>
      </c>
      <c r="C988" s="6">
        <v>3.05E-6</v>
      </c>
      <c r="D988" s="6">
        <v>1.77E-6</v>
      </c>
      <c r="E988" s="6">
        <v>2.7099999999999999E-6</v>
      </c>
    </row>
    <row r="989" spans="1:5" x14ac:dyDescent="0.4">
      <c r="A989" s="9" t="s">
        <v>584</v>
      </c>
      <c r="B989" s="6">
        <v>2.8700000000000001E-6</v>
      </c>
      <c r="C989" s="6">
        <v>1.75E-6</v>
      </c>
      <c r="D989" s="6">
        <v>5.75E-7</v>
      </c>
      <c r="E989" s="6">
        <v>3.7500000000000001E-7</v>
      </c>
    </row>
    <row r="990" spans="1:5" x14ac:dyDescent="0.4">
      <c r="A990" s="9" t="s">
        <v>585</v>
      </c>
      <c r="B990" s="6">
        <v>1.2899999999999999E-6</v>
      </c>
      <c r="C990" s="6">
        <v>4.5999999999999999E-7</v>
      </c>
      <c r="D990" s="6">
        <v>2.5899999999999998E-7</v>
      </c>
      <c r="E990" s="6">
        <v>7.8899999999999998E-7</v>
      </c>
    </row>
    <row r="991" spans="1:5" x14ac:dyDescent="0.4">
      <c r="A991" s="9" t="s">
        <v>586</v>
      </c>
      <c r="B991" s="6">
        <v>8.1800000000000005E-7</v>
      </c>
      <c r="C991" s="6">
        <v>5.82E-7</v>
      </c>
      <c r="D991" s="6">
        <v>4.3700000000000001E-7</v>
      </c>
      <c r="E991" s="6">
        <v>7.9800000000000003E-7</v>
      </c>
    </row>
    <row r="992" spans="1:5" x14ac:dyDescent="0.4">
      <c r="A992" s="9" t="s">
        <v>587</v>
      </c>
      <c r="B992" s="6">
        <v>2.5399999999999998E-6</v>
      </c>
      <c r="C992" s="6">
        <v>2.39E-6</v>
      </c>
      <c r="D992" s="6">
        <v>8.3299999999999999E-6</v>
      </c>
      <c r="E992" s="6">
        <v>2.3499999999999999E-5</v>
      </c>
    </row>
    <row r="993" spans="1:5" x14ac:dyDescent="0.4">
      <c r="A993" s="9" t="s">
        <v>588</v>
      </c>
      <c r="B993" s="6">
        <v>1.3400000000000001E-6</v>
      </c>
      <c r="C993" s="6">
        <v>1.0300000000000001E-6</v>
      </c>
      <c r="D993" s="6">
        <v>4.3000000000000003E-6</v>
      </c>
      <c r="E993" s="6">
        <v>8.5900000000000008E-6</v>
      </c>
    </row>
    <row r="994" spans="1:5" x14ac:dyDescent="0.4">
      <c r="A994" s="9" t="s">
        <v>589</v>
      </c>
      <c r="B994" s="6">
        <v>1.77E-6</v>
      </c>
      <c r="C994" s="6">
        <v>2.12E-6</v>
      </c>
      <c r="D994" s="6">
        <v>2.17E-6</v>
      </c>
      <c r="E994" s="6">
        <v>2.3199999999999998E-6</v>
      </c>
    </row>
    <row r="995" spans="1:5" x14ac:dyDescent="0.4">
      <c r="A995" s="9" t="s">
        <v>590</v>
      </c>
      <c r="B995" s="6">
        <v>8.5300000000000003E-7</v>
      </c>
      <c r="C995" s="6">
        <v>1.5200000000000001E-7</v>
      </c>
      <c r="D995" s="6">
        <v>1.7100000000000001E-7</v>
      </c>
      <c r="E995" s="6">
        <v>4.6800000000000001E-7</v>
      </c>
    </row>
    <row r="996" spans="1:5" x14ac:dyDescent="0.4">
      <c r="A996" s="9" t="s">
        <v>591</v>
      </c>
      <c r="B996" s="6">
        <v>6.9400000000000005E-7</v>
      </c>
      <c r="C996" s="6">
        <v>7.7599999999999996E-7</v>
      </c>
      <c r="D996" s="6">
        <v>9.540000000000001E-7</v>
      </c>
      <c r="E996" s="6">
        <v>7.2500000000000005E-7</v>
      </c>
    </row>
    <row r="997" spans="1:5" x14ac:dyDescent="0.4">
      <c r="A997" s="9" t="s">
        <v>592</v>
      </c>
      <c r="B997" s="6">
        <v>3.8500000000000001E-5</v>
      </c>
      <c r="C997" s="6">
        <v>5.4299999999999998E-5</v>
      </c>
      <c r="D997" s="6">
        <v>7.2700000000000005E-5</v>
      </c>
      <c r="E997" s="6">
        <v>7.7999999999999999E-5</v>
      </c>
    </row>
    <row r="998" spans="1:5" x14ac:dyDescent="0.4">
      <c r="A998" s="9" t="s">
        <v>593</v>
      </c>
      <c r="B998" s="6">
        <v>9.3799999999999996E-7</v>
      </c>
      <c r="C998" s="6">
        <v>1.7099999999999999E-6</v>
      </c>
      <c r="D998" s="6">
        <v>2.0899999999999999E-6</v>
      </c>
      <c r="E998" s="6">
        <v>2.9699999999999999E-6</v>
      </c>
    </row>
    <row r="999" spans="1:5" x14ac:dyDescent="0.4">
      <c r="A999" s="9" t="s">
        <v>594</v>
      </c>
      <c r="B999" s="6">
        <v>7.6499999999999996E-6</v>
      </c>
      <c r="C999" s="6">
        <v>5.13E-6</v>
      </c>
      <c r="D999" s="6">
        <v>5.5600000000000001E-6</v>
      </c>
      <c r="E999" s="6">
        <v>5.5899999999999998E-6</v>
      </c>
    </row>
    <row r="1000" spans="1:5" x14ac:dyDescent="0.4">
      <c r="A1000" s="9" t="s">
        <v>595</v>
      </c>
      <c r="B1000" s="6">
        <v>1.24E-6</v>
      </c>
      <c r="C1000" s="6">
        <v>4.7599999999999997E-7</v>
      </c>
      <c r="D1000" s="6">
        <v>5.37E-7</v>
      </c>
      <c r="E1000" s="6">
        <v>9.7900000000000007E-7</v>
      </c>
    </row>
    <row r="1001" spans="1:5" x14ac:dyDescent="0.4">
      <c r="A1001" s="9" t="s">
        <v>596</v>
      </c>
      <c r="B1001" s="6">
        <v>4.8600000000000001E-6</v>
      </c>
      <c r="C1001" s="6">
        <v>6.6499999999999999E-6</v>
      </c>
      <c r="D1001" s="6">
        <v>6.0900000000000001E-6</v>
      </c>
      <c r="E1001" s="6">
        <v>7.2899999999999997E-6</v>
      </c>
    </row>
    <row r="1002" spans="1:5" x14ac:dyDescent="0.4">
      <c r="A1002" s="9" t="s">
        <v>597</v>
      </c>
      <c r="B1002" s="6">
        <v>4.6E-6</v>
      </c>
      <c r="C1002" s="6">
        <v>4.1300000000000003E-6</v>
      </c>
      <c r="D1002" s="6">
        <v>4.3100000000000002E-6</v>
      </c>
      <c r="E1002" s="6">
        <v>6.1600000000000003E-6</v>
      </c>
    </row>
    <row r="1003" spans="1:5" x14ac:dyDescent="0.4">
      <c r="A1003" s="9" t="s">
        <v>598</v>
      </c>
      <c r="B1003" s="6">
        <v>1.7900000000000001E-5</v>
      </c>
      <c r="C1003" s="6">
        <v>2.3300000000000001E-5</v>
      </c>
      <c r="D1003" s="6">
        <v>3.3599999999999997E-5</v>
      </c>
      <c r="E1003" s="6">
        <v>3.9499999999999998E-5</v>
      </c>
    </row>
    <row r="1004" spans="1:5" x14ac:dyDescent="0.4">
      <c r="A1004" s="9" t="s">
        <v>599</v>
      </c>
      <c r="B1004" s="6">
        <v>4.8899999999999998E-6</v>
      </c>
      <c r="C1004" s="6">
        <v>7.0199999999999997E-6</v>
      </c>
      <c r="D1004" s="6">
        <v>7.08E-6</v>
      </c>
      <c r="E1004" s="6">
        <v>7.8699999999999992E-6</v>
      </c>
    </row>
    <row r="1005" spans="1:5" x14ac:dyDescent="0.4">
      <c r="A1005" s="9" t="s">
        <v>600</v>
      </c>
      <c r="B1005" s="6">
        <v>4.2200000000000003E-6</v>
      </c>
      <c r="C1005" s="6">
        <v>5.8100000000000003E-6</v>
      </c>
      <c r="D1005" s="6">
        <v>5.0699999999999997E-6</v>
      </c>
      <c r="E1005" s="6">
        <v>6.9399999999999996E-6</v>
      </c>
    </row>
    <row r="1006" spans="1:5" x14ac:dyDescent="0.4">
      <c r="A1006" s="9" t="s">
        <v>601</v>
      </c>
      <c r="B1006" s="6">
        <v>1.2100000000000001E-6</v>
      </c>
      <c r="C1006" s="6">
        <v>2.1500000000000001E-7</v>
      </c>
      <c r="D1006" s="6">
        <v>7.2799999999999995E-7</v>
      </c>
      <c r="E1006" s="6">
        <v>4.9800000000000004E-7</v>
      </c>
    </row>
    <row r="1007" spans="1:5" x14ac:dyDescent="0.4">
      <c r="A1007" s="9" t="s">
        <v>602</v>
      </c>
      <c r="B1007" s="6">
        <v>2.34E-5</v>
      </c>
      <c r="C1007" s="6">
        <v>3.2400000000000001E-5</v>
      </c>
      <c r="D1007" s="6">
        <v>4.6300000000000001E-5</v>
      </c>
      <c r="E1007" s="6">
        <v>5.1499999999999998E-5</v>
      </c>
    </row>
    <row r="1008" spans="1:5" x14ac:dyDescent="0.4">
      <c r="A1008" s="9" t="s">
        <v>603</v>
      </c>
      <c r="B1008" s="6">
        <v>3.8600000000000003E-5</v>
      </c>
      <c r="C1008" s="6">
        <v>4.3699999999999998E-5</v>
      </c>
      <c r="D1008" s="6">
        <v>3.8000000000000002E-5</v>
      </c>
      <c r="E1008" s="6">
        <v>4.6699999999999997E-5</v>
      </c>
    </row>
    <row r="1009" spans="1:5" x14ac:dyDescent="0.4">
      <c r="A1009" s="9" t="s">
        <v>604</v>
      </c>
      <c r="B1009" s="6">
        <v>1.5799999999999999E-6</v>
      </c>
      <c r="C1009" s="6">
        <v>3.9299999999999999E-7</v>
      </c>
      <c r="D1009" s="6">
        <v>7.5899999999999995E-7</v>
      </c>
      <c r="E1009" s="6">
        <v>1.1000000000000001E-6</v>
      </c>
    </row>
    <row r="1010" spans="1:5" x14ac:dyDescent="0.4">
      <c r="A1010" s="9" t="s">
        <v>605</v>
      </c>
      <c r="B1010" s="6">
        <v>6.9800000000000001E-6</v>
      </c>
      <c r="C1010" s="6">
        <v>2.74E-6</v>
      </c>
      <c r="D1010" s="6">
        <v>8.8299999999999995E-7</v>
      </c>
      <c r="E1010" s="6">
        <v>2.2800000000000002E-6</v>
      </c>
    </row>
    <row r="1011" spans="1:5" x14ac:dyDescent="0.4">
      <c r="A1011" s="9" t="s">
        <v>606</v>
      </c>
      <c r="B1011" s="6">
        <v>4.3200000000000001E-6</v>
      </c>
      <c r="C1011" s="6">
        <v>5.93E-6</v>
      </c>
      <c r="D1011" s="6">
        <v>1.1599999999999999E-6</v>
      </c>
      <c r="E1011" s="6">
        <v>1.33E-6</v>
      </c>
    </row>
    <row r="1012" spans="1:5" x14ac:dyDescent="0.4">
      <c r="A1012" s="9" t="s">
        <v>607</v>
      </c>
      <c r="B1012" s="6">
        <v>1.2999999999999999E-5</v>
      </c>
      <c r="C1012" s="6">
        <v>2.3499999999999999E-5</v>
      </c>
      <c r="D1012" s="6">
        <v>3.23E-6</v>
      </c>
      <c r="E1012" s="6">
        <v>5.0300000000000001E-6</v>
      </c>
    </row>
    <row r="1013" spans="1:5" x14ac:dyDescent="0.4">
      <c r="A1013" s="9" t="s">
        <v>608</v>
      </c>
      <c r="B1013" s="6">
        <v>6.46E-6</v>
      </c>
      <c r="C1013" s="6">
        <v>1.2300000000000001E-5</v>
      </c>
      <c r="D1013" s="6">
        <v>8.9100000000000002E-7</v>
      </c>
      <c r="E1013" s="6">
        <v>3.6200000000000001E-6</v>
      </c>
    </row>
    <row r="1014" spans="1:5" x14ac:dyDescent="0.4">
      <c r="A1014" s="9" t="s">
        <v>609</v>
      </c>
      <c r="B1014" s="6">
        <v>5.1100000000000002E-5</v>
      </c>
      <c r="C1014" s="6">
        <v>9.2899999999999995E-5</v>
      </c>
      <c r="D1014" s="6">
        <v>8.1999999999999994E-6</v>
      </c>
      <c r="E1014" s="6">
        <v>1.6799999999999998E-5</v>
      </c>
    </row>
    <row r="1015" spans="1:5" x14ac:dyDescent="0.4">
      <c r="A1015" s="9" t="s">
        <v>610</v>
      </c>
      <c r="B1015" s="3">
        <v>5.2406999999999996E-4</v>
      </c>
      <c r="C1015" s="3">
        <v>8.6723799999999999E-4</v>
      </c>
      <c r="D1015" s="6">
        <v>9.6000000000000002E-5</v>
      </c>
      <c r="E1015" s="3">
        <v>1.4441200000000001E-4</v>
      </c>
    </row>
    <row r="1016" spans="1:5" x14ac:dyDescent="0.4">
      <c r="A1016" s="9" t="s">
        <v>611</v>
      </c>
      <c r="B1016" s="6">
        <v>5.1599999999999997E-6</v>
      </c>
      <c r="C1016" s="6">
        <v>8.5699999999999993E-6</v>
      </c>
      <c r="D1016" s="6">
        <v>1.24E-6</v>
      </c>
      <c r="E1016" s="6">
        <v>1.2899999999999999E-6</v>
      </c>
    </row>
    <row r="1017" spans="1:5" x14ac:dyDescent="0.4">
      <c r="A1017" s="9" t="s">
        <v>612</v>
      </c>
      <c r="B1017" s="6">
        <v>1.11E-6</v>
      </c>
      <c r="C1017" s="6">
        <v>2.1799999999999999E-6</v>
      </c>
      <c r="D1017" s="3">
        <v>0</v>
      </c>
      <c r="E1017" s="6">
        <v>1.2700000000000001E-7</v>
      </c>
    </row>
    <row r="1018" spans="1:5" x14ac:dyDescent="0.4">
      <c r="A1018" s="9" t="s">
        <v>613</v>
      </c>
      <c r="B1018" s="6">
        <v>3.7400000000000001E-5</v>
      </c>
      <c r="C1018" s="6">
        <v>4.8600000000000002E-5</v>
      </c>
      <c r="D1018" s="6">
        <v>7.9799999999999998E-6</v>
      </c>
      <c r="E1018" s="6">
        <v>1.1600000000000001E-5</v>
      </c>
    </row>
    <row r="1019" spans="1:5" x14ac:dyDescent="0.4">
      <c r="A1019" s="9" t="s">
        <v>614</v>
      </c>
      <c r="B1019" s="6">
        <v>1.42E-6</v>
      </c>
      <c r="C1019" s="6">
        <v>1.5799999999999999E-6</v>
      </c>
      <c r="D1019" s="6">
        <v>5.5799999999999999E-7</v>
      </c>
      <c r="E1019" s="6">
        <v>5.2600000000000001E-8</v>
      </c>
    </row>
    <row r="1020" spans="1:5" x14ac:dyDescent="0.4">
      <c r="A1020" s="9" t="s">
        <v>615</v>
      </c>
      <c r="B1020" s="6">
        <v>6.92E-7</v>
      </c>
      <c r="C1020" s="6">
        <v>1.2100000000000001E-6</v>
      </c>
      <c r="D1020" s="3">
        <v>0</v>
      </c>
      <c r="E1020" s="6">
        <v>1.3799999999999999E-7</v>
      </c>
    </row>
    <row r="1021" spans="1:5" x14ac:dyDescent="0.4">
      <c r="A1021" s="9" t="s">
        <v>616</v>
      </c>
      <c r="B1021" s="6">
        <v>8.5599999999999994E-6</v>
      </c>
      <c r="C1021" s="6">
        <v>1.6500000000000001E-5</v>
      </c>
      <c r="D1021" s="6">
        <v>2.6000000000000001E-6</v>
      </c>
      <c r="E1021" s="6">
        <v>3.0299999999999998E-6</v>
      </c>
    </row>
    <row r="1022" spans="1:5" x14ac:dyDescent="0.4">
      <c r="A1022" s="9" t="s">
        <v>617</v>
      </c>
      <c r="B1022" s="6">
        <v>1.13E-6</v>
      </c>
      <c r="C1022" s="6">
        <v>1.3999999999999999E-6</v>
      </c>
      <c r="D1022" s="6">
        <v>1.4300000000000001E-6</v>
      </c>
      <c r="E1022" s="6">
        <v>9.5900000000000005E-7</v>
      </c>
    </row>
    <row r="1023" spans="1:5" x14ac:dyDescent="0.4">
      <c r="A1023" s="9" t="s">
        <v>618</v>
      </c>
      <c r="B1023" s="6">
        <v>2.0800000000000001E-5</v>
      </c>
      <c r="C1023" s="6">
        <v>2.5400000000000001E-5</v>
      </c>
      <c r="D1023" s="6">
        <v>3.8600000000000003E-5</v>
      </c>
      <c r="E1023" s="6">
        <v>4.6300000000000001E-5</v>
      </c>
    </row>
    <row r="1024" spans="1:5" x14ac:dyDescent="0.4">
      <c r="A1024" s="9" t="s">
        <v>619</v>
      </c>
      <c r="B1024" s="6">
        <v>5.4599999999999999E-5</v>
      </c>
      <c r="C1024" s="6">
        <v>5.8300000000000001E-5</v>
      </c>
      <c r="D1024" s="6">
        <v>6.4399999999999993E-5</v>
      </c>
      <c r="E1024" s="6">
        <v>8.0000000000000007E-5</v>
      </c>
    </row>
    <row r="1025" spans="1:5" x14ac:dyDescent="0.4">
      <c r="A1025" s="9" t="s">
        <v>620</v>
      </c>
      <c r="B1025" s="6">
        <v>2.1800000000000001E-5</v>
      </c>
      <c r="C1025" s="6">
        <v>2.5599999999999999E-5</v>
      </c>
      <c r="D1025" s="6">
        <v>3.8099999999999998E-5</v>
      </c>
      <c r="E1025" s="6">
        <v>4.3600000000000003E-5</v>
      </c>
    </row>
    <row r="1026" spans="1:5" x14ac:dyDescent="0.4">
      <c r="A1026" s="9" t="s">
        <v>621</v>
      </c>
      <c r="B1026" s="6">
        <v>1.84E-6</v>
      </c>
      <c r="C1026" s="6">
        <v>9.3600000000000002E-7</v>
      </c>
      <c r="D1026" s="6">
        <v>6.7899999999999998E-7</v>
      </c>
      <c r="E1026" s="6">
        <v>7.5499999999999997E-7</v>
      </c>
    </row>
    <row r="1027" spans="1:5" x14ac:dyDescent="0.4">
      <c r="A1027" s="9" t="s">
        <v>622</v>
      </c>
      <c r="B1027" s="6">
        <v>5.5500000000000002E-6</v>
      </c>
      <c r="C1027" s="6">
        <v>6.19E-6</v>
      </c>
      <c r="D1027" s="6">
        <v>5.5999999999999997E-6</v>
      </c>
      <c r="E1027" s="6">
        <v>6.2299999999999996E-6</v>
      </c>
    </row>
    <row r="1028" spans="1:5" x14ac:dyDescent="0.4">
      <c r="A1028" s="9" t="s">
        <v>623</v>
      </c>
      <c r="B1028" s="6">
        <v>7.3900000000000004E-7</v>
      </c>
      <c r="C1028" s="6">
        <v>3.6800000000000001E-7</v>
      </c>
      <c r="D1028" s="6">
        <v>2.96E-7</v>
      </c>
      <c r="E1028" s="6">
        <v>9.1900000000000001E-7</v>
      </c>
    </row>
    <row r="1029" spans="1:5" x14ac:dyDescent="0.4">
      <c r="A1029" s="9" t="s">
        <v>624</v>
      </c>
      <c r="B1029" s="6">
        <v>4.2899999999999996E-6</v>
      </c>
      <c r="C1029" s="6">
        <v>6.0800000000000002E-6</v>
      </c>
      <c r="D1029" s="6">
        <v>6.5400000000000001E-6</v>
      </c>
      <c r="E1029" s="6">
        <v>7.0199999999999997E-6</v>
      </c>
    </row>
    <row r="1030" spans="1:5" x14ac:dyDescent="0.4">
      <c r="A1030" s="9" t="s">
        <v>625</v>
      </c>
      <c r="B1030" s="6">
        <v>3.3299999999999999E-6</v>
      </c>
      <c r="C1030" s="6">
        <v>2.7300000000000001E-6</v>
      </c>
      <c r="D1030" s="6">
        <v>3.3900000000000002E-6</v>
      </c>
      <c r="E1030" s="6">
        <v>3.6100000000000002E-6</v>
      </c>
    </row>
    <row r="1031" spans="1:5" x14ac:dyDescent="0.4">
      <c r="A1031" s="9" t="s">
        <v>626</v>
      </c>
      <c r="B1031" s="6">
        <v>9.5899999999999997E-6</v>
      </c>
      <c r="C1031" s="6">
        <v>8.1599999999999998E-6</v>
      </c>
      <c r="D1031" s="6">
        <v>9.0399999999999998E-6</v>
      </c>
      <c r="E1031" s="6">
        <v>9.1400000000000006E-6</v>
      </c>
    </row>
    <row r="1032" spans="1:5" x14ac:dyDescent="0.4">
      <c r="A1032" s="9" t="s">
        <v>627</v>
      </c>
      <c r="B1032" s="6">
        <v>4.5999999999999999E-7</v>
      </c>
      <c r="C1032" s="6">
        <v>9.8200000000000008E-7</v>
      </c>
      <c r="D1032" s="6">
        <v>7.37E-7</v>
      </c>
      <c r="E1032" s="6">
        <v>1.0100000000000001E-6</v>
      </c>
    </row>
    <row r="1033" spans="1:5" x14ac:dyDescent="0.4">
      <c r="A1033" s="9" t="s">
        <v>628</v>
      </c>
      <c r="B1033" s="6">
        <v>4.4299999999999998E-7</v>
      </c>
      <c r="C1033" s="6">
        <v>7.8899999999999998E-7</v>
      </c>
      <c r="D1033" s="6">
        <v>1.7800000000000001E-7</v>
      </c>
      <c r="E1033" s="6">
        <v>5.4E-8</v>
      </c>
    </row>
    <row r="1034" spans="1:5" x14ac:dyDescent="0.4">
      <c r="A1034" s="9" t="s">
        <v>629</v>
      </c>
      <c r="B1034" s="6">
        <v>2.16E-5</v>
      </c>
      <c r="C1034" s="6">
        <v>2.58E-5</v>
      </c>
      <c r="D1034" s="6">
        <v>4.0000000000000003E-5</v>
      </c>
      <c r="E1034" s="6">
        <v>4.1E-5</v>
      </c>
    </row>
    <row r="1035" spans="1:5" x14ac:dyDescent="0.4">
      <c r="A1035" s="9" t="s">
        <v>630</v>
      </c>
      <c r="B1035" s="6">
        <v>7.7399999999999998E-5</v>
      </c>
      <c r="C1035" s="6">
        <v>7.2299999999999996E-5</v>
      </c>
      <c r="D1035" s="6">
        <v>6.1299999999999999E-5</v>
      </c>
      <c r="E1035" s="6">
        <v>6.7600000000000003E-5</v>
      </c>
    </row>
    <row r="1036" spans="1:5" x14ac:dyDescent="0.4">
      <c r="A1036" s="9" t="s">
        <v>631</v>
      </c>
      <c r="B1036" s="6">
        <v>3.0599999999999999E-6</v>
      </c>
      <c r="C1036" s="6">
        <v>3.9199999999999997E-6</v>
      </c>
      <c r="D1036" s="6">
        <v>3.9500000000000003E-6</v>
      </c>
      <c r="E1036" s="6">
        <v>4.4599999999999996E-6</v>
      </c>
    </row>
    <row r="1037" spans="1:5" x14ac:dyDescent="0.4">
      <c r="A1037" s="9" t="s">
        <v>632</v>
      </c>
      <c r="B1037" s="6">
        <v>1.39E-6</v>
      </c>
      <c r="C1037" s="6">
        <v>1.6700000000000001E-6</v>
      </c>
      <c r="D1037" s="6">
        <v>9.4E-7</v>
      </c>
      <c r="E1037" s="6">
        <v>1.2500000000000001E-6</v>
      </c>
    </row>
    <row r="1038" spans="1:5" x14ac:dyDescent="0.4">
      <c r="A1038" s="9" t="s">
        <v>633</v>
      </c>
      <c r="B1038" s="3">
        <v>2.5836899999999999E-4</v>
      </c>
      <c r="C1038" s="3">
        <v>3.0194100000000001E-4</v>
      </c>
      <c r="D1038" s="3">
        <v>3.8185500000000001E-4</v>
      </c>
      <c r="E1038" s="3">
        <v>4.3310700000000001E-4</v>
      </c>
    </row>
    <row r="1039" spans="1:5" x14ac:dyDescent="0.4">
      <c r="A1039" s="9" t="s">
        <v>634</v>
      </c>
      <c r="B1039" s="6">
        <v>2.0600000000000002E-6</v>
      </c>
      <c r="C1039" s="6">
        <v>2.4400000000000001E-7</v>
      </c>
      <c r="D1039" s="6">
        <v>2.7500000000000001E-7</v>
      </c>
      <c r="E1039" s="6">
        <v>2.5100000000000001E-7</v>
      </c>
    </row>
    <row r="1040" spans="1:5" x14ac:dyDescent="0.4">
      <c r="A1040" s="9" t="s">
        <v>635</v>
      </c>
      <c r="B1040" s="6">
        <v>2.8600000000000001E-5</v>
      </c>
      <c r="C1040" s="6">
        <v>2.5599999999999999E-5</v>
      </c>
      <c r="D1040" s="6">
        <v>2.12E-5</v>
      </c>
      <c r="E1040" s="6">
        <v>2.3900000000000002E-5</v>
      </c>
    </row>
    <row r="1041" spans="1:5" x14ac:dyDescent="0.4">
      <c r="A1041" s="9" t="s">
        <v>636</v>
      </c>
      <c r="B1041" s="6">
        <v>5.1199999999999998E-5</v>
      </c>
      <c r="C1041" s="6">
        <v>6.4800000000000003E-5</v>
      </c>
      <c r="D1041" s="3">
        <v>1.02905E-4</v>
      </c>
      <c r="E1041" s="3">
        <v>1.1041500000000001E-4</v>
      </c>
    </row>
    <row r="1042" spans="1:5" x14ac:dyDescent="0.4">
      <c r="A1042" s="9" t="s">
        <v>637</v>
      </c>
      <c r="B1042" s="6">
        <v>6.2500000000000003E-6</v>
      </c>
      <c r="C1042" s="6">
        <v>7.1300000000000003E-6</v>
      </c>
      <c r="D1042" s="6">
        <v>5.57E-6</v>
      </c>
      <c r="E1042" s="6">
        <v>5.66E-6</v>
      </c>
    </row>
    <row r="1043" spans="1:5" x14ac:dyDescent="0.4">
      <c r="A1043" s="9" t="s">
        <v>638</v>
      </c>
      <c r="B1043" s="6">
        <v>1.3699999999999999E-5</v>
      </c>
      <c r="C1043" s="6">
        <v>7.34E-6</v>
      </c>
      <c r="D1043" s="6">
        <v>5.31E-6</v>
      </c>
      <c r="E1043" s="6">
        <v>6.6200000000000001E-6</v>
      </c>
    </row>
    <row r="1044" spans="1:5" x14ac:dyDescent="0.4">
      <c r="A1044" s="9" t="s">
        <v>639</v>
      </c>
      <c r="B1044" s="6">
        <v>3.1199999999999999E-7</v>
      </c>
      <c r="C1044" s="6">
        <v>8.8700000000000004E-7</v>
      </c>
      <c r="D1044" s="6">
        <v>2.4999999999999999E-7</v>
      </c>
      <c r="E1044" s="3">
        <v>0</v>
      </c>
    </row>
    <row r="1045" spans="1:5" x14ac:dyDescent="0.4">
      <c r="A1045" s="9" t="s">
        <v>640</v>
      </c>
      <c r="B1045" s="6">
        <v>1.42E-6</v>
      </c>
      <c r="C1045" s="6">
        <v>2.3300000000000001E-6</v>
      </c>
      <c r="D1045" s="6">
        <v>1.73E-7</v>
      </c>
      <c r="E1045" s="3">
        <v>0</v>
      </c>
    </row>
    <row r="1046" spans="1:5" x14ac:dyDescent="0.4">
      <c r="A1046" s="9" t="s">
        <v>641</v>
      </c>
      <c r="B1046" s="6">
        <v>3.3299999999999999E-6</v>
      </c>
      <c r="C1046" s="6">
        <v>2.6000000000000001E-6</v>
      </c>
      <c r="D1046" s="6">
        <v>1.9700000000000002E-6</v>
      </c>
      <c r="E1046" s="6">
        <v>3.2899999999999998E-6</v>
      </c>
    </row>
    <row r="1047" spans="1:5" x14ac:dyDescent="0.4">
      <c r="A1047" s="9" t="s">
        <v>642</v>
      </c>
      <c r="B1047" s="6">
        <v>2.7999999999999999E-6</v>
      </c>
      <c r="C1047" s="6">
        <v>2.7300000000000001E-6</v>
      </c>
      <c r="D1047" s="6">
        <v>3.41E-6</v>
      </c>
      <c r="E1047" s="6">
        <v>2.2699999999999999E-6</v>
      </c>
    </row>
    <row r="1048" spans="1:5" x14ac:dyDescent="0.4">
      <c r="A1048" s="9" t="s">
        <v>643</v>
      </c>
      <c r="B1048" s="6">
        <v>1.1200000000000001E-6</v>
      </c>
      <c r="C1048" s="6">
        <v>6.7800000000000001E-7</v>
      </c>
      <c r="D1048" s="6">
        <v>3.5900000000000003E-7</v>
      </c>
      <c r="E1048" s="6">
        <v>9.02E-7</v>
      </c>
    </row>
    <row r="1049" spans="1:5" x14ac:dyDescent="0.4">
      <c r="A1049" s="9" t="s">
        <v>644</v>
      </c>
      <c r="B1049" s="6">
        <v>9.1100000000000004E-7</v>
      </c>
      <c r="C1049" s="6">
        <v>7.0699999999999996E-7</v>
      </c>
      <c r="D1049" s="6">
        <v>9.2900000000000002E-7</v>
      </c>
      <c r="E1049" s="6">
        <v>1.15E-6</v>
      </c>
    </row>
    <row r="1050" spans="1:5" x14ac:dyDescent="0.4">
      <c r="A1050" s="9" t="s">
        <v>645</v>
      </c>
      <c r="B1050" s="6">
        <v>8.4400000000000005E-6</v>
      </c>
      <c r="C1050" s="6">
        <v>8.9400000000000008E-6</v>
      </c>
      <c r="D1050" s="6">
        <v>9.55E-6</v>
      </c>
      <c r="E1050" s="6">
        <v>9.5599999999999999E-6</v>
      </c>
    </row>
    <row r="1051" spans="1:5" x14ac:dyDescent="0.4">
      <c r="A1051" s="9" t="s">
        <v>646</v>
      </c>
      <c r="B1051" s="6">
        <v>1.57E-6</v>
      </c>
      <c r="C1051" s="6">
        <v>5.2699999999999999E-7</v>
      </c>
      <c r="D1051" s="6">
        <v>1.48E-6</v>
      </c>
      <c r="E1051" s="6">
        <v>2.7499999999999999E-6</v>
      </c>
    </row>
    <row r="1052" spans="1:5" x14ac:dyDescent="0.4">
      <c r="A1052" s="9" t="s">
        <v>647</v>
      </c>
      <c r="B1052" s="6">
        <v>1.2699999999999999E-6</v>
      </c>
      <c r="C1052" s="6">
        <v>9.3100000000000006E-8</v>
      </c>
      <c r="D1052" s="6">
        <v>1.19E-6</v>
      </c>
      <c r="E1052" s="6">
        <v>2.5500000000000001E-6</v>
      </c>
    </row>
    <row r="1053" spans="1:5" x14ac:dyDescent="0.4">
      <c r="A1053" s="9" t="s">
        <v>648</v>
      </c>
      <c r="B1053" s="6">
        <v>1.31E-5</v>
      </c>
      <c r="C1053" s="6">
        <v>1.4800000000000001E-5</v>
      </c>
      <c r="D1053" s="6">
        <v>1.9000000000000001E-5</v>
      </c>
      <c r="E1053" s="6">
        <v>2.4700000000000001E-5</v>
      </c>
    </row>
    <row r="1054" spans="1:5" x14ac:dyDescent="0.4">
      <c r="A1054" s="9" t="s">
        <v>649</v>
      </c>
      <c r="B1054" s="6">
        <v>1.8700000000000001E-6</v>
      </c>
      <c r="C1054" s="6">
        <v>1.5E-6</v>
      </c>
      <c r="D1054" s="6">
        <v>1.2699999999999999E-6</v>
      </c>
      <c r="E1054" s="6">
        <v>1.3400000000000001E-6</v>
      </c>
    </row>
    <row r="1055" spans="1:5" x14ac:dyDescent="0.4">
      <c r="A1055" s="9" t="s">
        <v>650</v>
      </c>
      <c r="B1055" s="6">
        <v>1.11E-6</v>
      </c>
      <c r="C1055" s="6">
        <v>1.24E-6</v>
      </c>
      <c r="D1055" s="6">
        <v>1.22E-6</v>
      </c>
      <c r="E1055" s="6">
        <v>1.75E-6</v>
      </c>
    </row>
    <row r="1056" spans="1:5" x14ac:dyDescent="0.4">
      <c r="A1056" s="9" t="s">
        <v>651</v>
      </c>
      <c r="B1056" s="6">
        <v>4.5700000000000003E-6</v>
      </c>
      <c r="C1056" s="6">
        <v>7.0299999999999996E-6</v>
      </c>
      <c r="D1056" s="6">
        <v>1.17E-5</v>
      </c>
      <c r="E1056" s="6">
        <v>1.59E-5</v>
      </c>
    </row>
    <row r="1057" spans="1:5" x14ac:dyDescent="0.4">
      <c r="A1057" s="9" t="s">
        <v>652</v>
      </c>
      <c r="B1057" s="6">
        <v>2.1299999999999999E-6</v>
      </c>
      <c r="C1057" s="6">
        <v>1.3799999999999999E-6</v>
      </c>
      <c r="D1057" s="6">
        <v>1.0499999999999999E-6</v>
      </c>
      <c r="E1057" s="6">
        <v>2.2299999999999998E-6</v>
      </c>
    </row>
    <row r="1058" spans="1:5" x14ac:dyDescent="0.4">
      <c r="A1058" s="9" t="s">
        <v>653</v>
      </c>
      <c r="B1058" s="6">
        <v>5.3300000000000002E-7</v>
      </c>
      <c r="C1058" s="6">
        <v>4.5499999999999998E-7</v>
      </c>
      <c r="D1058" s="6">
        <v>5.9800000000000003E-7</v>
      </c>
      <c r="E1058" s="6">
        <v>1.2500000000000001E-6</v>
      </c>
    </row>
    <row r="1059" spans="1:5" x14ac:dyDescent="0.4">
      <c r="A1059" s="9" t="s">
        <v>654</v>
      </c>
      <c r="B1059" s="3">
        <v>1.64926E-4</v>
      </c>
      <c r="C1059" s="3">
        <v>1.6808799999999999E-4</v>
      </c>
      <c r="D1059" s="3">
        <v>2.10538E-4</v>
      </c>
      <c r="E1059" s="3">
        <v>2.37364E-4</v>
      </c>
    </row>
    <row r="1060" spans="1:5" x14ac:dyDescent="0.4">
      <c r="A1060" s="9" t="s">
        <v>655</v>
      </c>
      <c r="B1060" s="3">
        <v>1.0779400000000001E-4</v>
      </c>
      <c r="C1060" s="3">
        <v>1.16681E-4</v>
      </c>
      <c r="D1060" s="3">
        <v>1.3012200000000001E-4</v>
      </c>
      <c r="E1060" s="3">
        <v>1.5007900000000001E-4</v>
      </c>
    </row>
    <row r="1061" spans="1:5" x14ac:dyDescent="0.4">
      <c r="A1061" s="9" t="s">
        <v>656</v>
      </c>
      <c r="B1061" s="3">
        <v>1.8085700000000001E-4</v>
      </c>
      <c r="C1061" s="3">
        <v>1.75768E-4</v>
      </c>
      <c r="D1061" s="3">
        <v>2.05231E-4</v>
      </c>
      <c r="E1061" s="3">
        <v>2.3899300000000001E-4</v>
      </c>
    </row>
    <row r="1062" spans="1:5" x14ac:dyDescent="0.4">
      <c r="A1062" s="9" t="s">
        <v>657</v>
      </c>
      <c r="B1062" s="6">
        <v>1.66E-6</v>
      </c>
      <c r="C1062" s="6">
        <v>6.4799999999999998E-7</v>
      </c>
      <c r="D1062" s="6">
        <v>1.79E-6</v>
      </c>
      <c r="E1062" s="6">
        <v>1.7E-6</v>
      </c>
    </row>
    <row r="1063" spans="1:5" x14ac:dyDescent="0.4">
      <c r="A1063" s="9" t="s">
        <v>658</v>
      </c>
      <c r="B1063" s="6">
        <v>1.99E-6</v>
      </c>
      <c r="C1063" s="6">
        <v>1.2899999999999999E-6</v>
      </c>
      <c r="D1063" s="6">
        <v>1.2899999999999999E-6</v>
      </c>
      <c r="E1063" s="6">
        <v>2.3E-6</v>
      </c>
    </row>
    <row r="1064" spans="1:5" x14ac:dyDescent="0.4">
      <c r="A1064" s="9" t="s">
        <v>659</v>
      </c>
      <c r="B1064" s="6">
        <v>1.27E-5</v>
      </c>
      <c r="C1064" s="6">
        <v>9.0100000000000001E-6</v>
      </c>
      <c r="D1064" s="6">
        <v>1.24E-5</v>
      </c>
      <c r="E1064" s="6">
        <v>1.08E-5</v>
      </c>
    </row>
    <row r="1065" spans="1:5" x14ac:dyDescent="0.4">
      <c r="A1065" s="9" t="s">
        <v>660</v>
      </c>
      <c r="B1065" s="6">
        <v>1.0699999999999999E-5</v>
      </c>
      <c r="C1065" s="6">
        <v>1.04E-5</v>
      </c>
      <c r="D1065" s="6">
        <v>9.2699999999999993E-6</v>
      </c>
      <c r="E1065" s="6">
        <v>9.2699999999999993E-6</v>
      </c>
    </row>
    <row r="1066" spans="1:5" x14ac:dyDescent="0.4">
      <c r="A1066" s="9" t="s">
        <v>661</v>
      </c>
      <c r="B1066" s="3">
        <v>1.06364E-4</v>
      </c>
      <c r="C1066" s="3">
        <v>1.00356E-4</v>
      </c>
      <c r="D1066" s="6">
        <v>9.2800000000000006E-5</v>
      </c>
      <c r="E1066" s="3">
        <v>1.02377E-4</v>
      </c>
    </row>
    <row r="1067" spans="1:5" x14ac:dyDescent="0.4">
      <c r="A1067" s="9" t="s">
        <v>662</v>
      </c>
      <c r="B1067" s="6">
        <v>3.8299999999999998E-6</v>
      </c>
      <c r="C1067" s="6">
        <v>3.7900000000000001E-6</v>
      </c>
      <c r="D1067" s="6">
        <v>5.1599999999999997E-6</v>
      </c>
      <c r="E1067" s="6">
        <v>5.4600000000000002E-6</v>
      </c>
    </row>
    <row r="1068" spans="1:5" x14ac:dyDescent="0.4">
      <c r="A1068" s="9" t="s">
        <v>663</v>
      </c>
      <c r="B1068" s="6">
        <v>9.4700000000000008E-6</v>
      </c>
      <c r="C1068" s="6">
        <v>6.64E-6</v>
      </c>
      <c r="D1068" s="6">
        <v>8.0099999999999995E-6</v>
      </c>
      <c r="E1068" s="6">
        <v>8.8699999999999998E-6</v>
      </c>
    </row>
    <row r="1069" spans="1:5" x14ac:dyDescent="0.4">
      <c r="A1069" s="9" t="s">
        <v>664</v>
      </c>
      <c r="B1069" s="6">
        <v>7.4699999999999996E-6</v>
      </c>
      <c r="C1069" s="6">
        <v>6.5899999999999996E-6</v>
      </c>
      <c r="D1069" s="6">
        <v>7.0999999999999998E-6</v>
      </c>
      <c r="E1069" s="6">
        <v>7.5599999999999996E-6</v>
      </c>
    </row>
    <row r="1070" spans="1:5" x14ac:dyDescent="0.4">
      <c r="A1070" s="9" t="s">
        <v>665</v>
      </c>
      <c r="B1070" s="6">
        <v>3.54E-5</v>
      </c>
      <c r="C1070" s="6">
        <v>4.2599999999999999E-5</v>
      </c>
      <c r="D1070" s="6">
        <v>6.1500000000000004E-5</v>
      </c>
      <c r="E1070" s="6">
        <v>7.5599999999999994E-5</v>
      </c>
    </row>
    <row r="1071" spans="1:5" x14ac:dyDescent="0.4">
      <c r="A1071" s="9" t="s">
        <v>666</v>
      </c>
      <c r="B1071" s="6">
        <v>4.8799999999999999E-6</v>
      </c>
      <c r="C1071" s="6">
        <v>5.0900000000000004E-6</v>
      </c>
      <c r="D1071" s="6">
        <v>4.1699999999999999E-6</v>
      </c>
      <c r="E1071" s="6">
        <v>7.9699999999999999E-6</v>
      </c>
    </row>
    <row r="1072" spans="1:5" x14ac:dyDescent="0.4">
      <c r="A1072" s="9" t="s">
        <v>667</v>
      </c>
      <c r="B1072" s="6">
        <v>1.8499999999999999E-5</v>
      </c>
      <c r="C1072" s="6">
        <v>1.8499999999999999E-5</v>
      </c>
      <c r="D1072" s="6">
        <v>1.5999999999999999E-5</v>
      </c>
      <c r="E1072" s="6">
        <v>1.8E-5</v>
      </c>
    </row>
    <row r="1073" spans="1:5" x14ac:dyDescent="0.4">
      <c r="A1073" s="9" t="s">
        <v>668</v>
      </c>
      <c r="B1073" s="6">
        <v>1.5999999999999999E-5</v>
      </c>
      <c r="C1073" s="6">
        <v>1.2099999999999999E-5</v>
      </c>
      <c r="D1073" s="6">
        <v>1.6399999999999999E-5</v>
      </c>
      <c r="E1073" s="6">
        <v>1.43E-5</v>
      </c>
    </row>
    <row r="1074" spans="1:5" x14ac:dyDescent="0.4">
      <c r="A1074" s="9" t="s">
        <v>669</v>
      </c>
      <c r="B1074" s="6">
        <v>1.56E-5</v>
      </c>
      <c r="C1074" s="6">
        <v>1.2099999999999999E-5</v>
      </c>
      <c r="D1074" s="6">
        <v>5.5899999999999998E-6</v>
      </c>
      <c r="E1074" s="6">
        <v>4.1200000000000004E-6</v>
      </c>
    </row>
    <row r="1075" spans="1:5" x14ac:dyDescent="0.4">
      <c r="A1075" s="9" t="s">
        <v>670</v>
      </c>
      <c r="B1075" s="6">
        <v>3.1099999999999999E-6</v>
      </c>
      <c r="C1075" s="6">
        <v>1.5799999999999999E-6</v>
      </c>
      <c r="D1075" s="6">
        <v>1.6899999999999999E-7</v>
      </c>
      <c r="E1075" s="6">
        <v>8.0599999999999999E-7</v>
      </c>
    </row>
    <row r="1076" spans="1:5" x14ac:dyDescent="0.4">
      <c r="A1076" s="9" t="s">
        <v>671</v>
      </c>
      <c r="B1076" s="6">
        <v>2.3300000000000001E-6</v>
      </c>
      <c r="C1076" s="6">
        <v>1.26E-6</v>
      </c>
      <c r="D1076" s="6">
        <v>5.3399999999999999E-7</v>
      </c>
      <c r="E1076" s="6">
        <v>4.8699999999999995E-7</v>
      </c>
    </row>
    <row r="1077" spans="1:5" x14ac:dyDescent="0.4">
      <c r="A1077" s="9" t="s">
        <v>672</v>
      </c>
      <c r="B1077" s="6">
        <v>4.1499999999999999E-5</v>
      </c>
      <c r="C1077" s="6">
        <v>5.8799999999999999E-5</v>
      </c>
      <c r="D1077" s="6">
        <v>6.8700000000000003E-5</v>
      </c>
      <c r="E1077" s="6">
        <v>4.07E-5</v>
      </c>
    </row>
    <row r="1078" spans="1:5" x14ac:dyDescent="0.4">
      <c r="A1078" s="9" t="s">
        <v>673</v>
      </c>
      <c r="B1078" s="6">
        <v>1.02E-6</v>
      </c>
      <c r="C1078" s="6">
        <v>8.7000000000000003E-7</v>
      </c>
      <c r="D1078" s="6">
        <v>4.8999999999999997E-7</v>
      </c>
      <c r="E1078" s="6">
        <v>1.3400000000000001E-6</v>
      </c>
    </row>
    <row r="1079" spans="1:5" x14ac:dyDescent="0.4">
      <c r="A1079" s="9" t="s">
        <v>674</v>
      </c>
      <c r="B1079" s="6">
        <v>8.8699999999999998E-6</v>
      </c>
      <c r="C1079" s="6">
        <v>8.6400000000000003E-6</v>
      </c>
      <c r="D1079" s="6">
        <v>6.46E-6</v>
      </c>
      <c r="E1079" s="6">
        <v>7.17E-6</v>
      </c>
    </row>
    <row r="1080" spans="1:5" x14ac:dyDescent="0.4">
      <c r="A1080" s="9" t="s">
        <v>675</v>
      </c>
      <c r="B1080" s="6">
        <v>3.3899999999999997E-5</v>
      </c>
      <c r="C1080" s="6">
        <v>3.0199999999999999E-5</v>
      </c>
      <c r="D1080" s="6">
        <v>3.9199999999999997E-5</v>
      </c>
      <c r="E1080" s="6">
        <v>4.1699999999999997E-5</v>
      </c>
    </row>
    <row r="1081" spans="1:5" x14ac:dyDescent="0.4">
      <c r="A1081" s="9" t="s">
        <v>676</v>
      </c>
      <c r="B1081" s="6">
        <v>1.5400000000000001E-6</v>
      </c>
      <c r="C1081" s="6">
        <v>1.9400000000000001E-6</v>
      </c>
      <c r="D1081" s="6">
        <v>2.03E-6</v>
      </c>
      <c r="E1081" s="6">
        <v>3.01E-6</v>
      </c>
    </row>
    <row r="1082" spans="1:5" x14ac:dyDescent="0.4">
      <c r="A1082" s="9" t="s">
        <v>677</v>
      </c>
      <c r="B1082" s="6">
        <v>2.7999999999999999E-6</v>
      </c>
      <c r="C1082" s="6">
        <v>2.6800000000000002E-6</v>
      </c>
      <c r="D1082" s="6">
        <v>4.08E-7</v>
      </c>
      <c r="E1082" s="6">
        <v>5.8299999999999997E-7</v>
      </c>
    </row>
    <row r="1083" spans="1:5" x14ac:dyDescent="0.4">
      <c r="A1083" s="9" t="s">
        <v>678</v>
      </c>
      <c r="B1083" s="6">
        <v>9.4E-7</v>
      </c>
      <c r="C1083" s="6">
        <v>9.1500000000000003E-7</v>
      </c>
      <c r="D1083" s="6">
        <v>3.9699999999999998E-8</v>
      </c>
      <c r="E1083" s="6">
        <v>2.53E-7</v>
      </c>
    </row>
    <row r="1084" spans="1:5" x14ac:dyDescent="0.4">
      <c r="A1084" s="9" t="s">
        <v>679</v>
      </c>
      <c r="B1084" s="6">
        <v>3.0400000000000002E-7</v>
      </c>
      <c r="C1084" s="6">
        <v>1.3E-6</v>
      </c>
      <c r="D1084" s="6">
        <v>2.4400000000000001E-7</v>
      </c>
      <c r="E1084" s="6">
        <v>4.4499999999999997E-7</v>
      </c>
    </row>
    <row r="1085" spans="1:5" x14ac:dyDescent="0.4">
      <c r="A1085" s="9" t="s">
        <v>680</v>
      </c>
      <c r="B1085" s="6">
        <v>2.3499999999999999E-6</v>
      </c>
      <c r="C1085" s="6">
        <v>1.5E-6</v>
      </c>
      <c r="D1085" s="6">
        <v>1.8799999999999999E-7</v>
      </c>
      <c r="E1085" s="6">
        <v>3.4299999999999999E-7</v>
      </c>
    </row>
    <row r="1086" spans="1:5" x14ac:dyDescent="0.4">
      <c r="A1086" s="9" t="s">
        <v>681</v>
      </c>
      <c r="B1086" s="3">
        <v>3.7237799999999998E-4</v>
      </c>
      <c r="C1086" s="3">
        <v>2.4952999999999998E-4</v>
      </c>
      <c r="D1086" s="6">
        <v>8.7999999999999998E-5</v>
      </c>
      <c r="E1086" s="3">
        <v>1.05066E-4</v>
      </c>
    </row>
    <row r="1087" spans="1:5" x14ac:dyDescent="0.4">
      <c r="A1087" s="9" t="s">
        <v>682</v>
      </c>
      <c r="B1087" s="6">
        <v>2.8600000000000001E-6</v>
      </c>
      <c r="C1087" s="6">
        <v>7.8800000000000002E-7</v>
      </c>
      <c r="D1087" s="6">
        <v>2.96E-7</v>
      </c>
      <c r="E1087" s="6">
        <v>6.75E-7</v>
      </c>
    </row>
    <row r="1088" spans="1:5" x14ac:dyDescent="0.4">
      <c r="A1088" s="9" t="s">
        <v>683</v>
      </c>
      <c r="B1088" s="6">
        <v>2.2000000000000001E-6</v>
      </c>
      <c r="C1088" s="6">
        <v>1.44E-6</v>
      </c>
      <c r="D1088" s="6">
        <v>2.2100000000000001E-7</v>
      </c>
      <c r="E1088" s="6">
        <v>6.0399999999999996E-7</v>
      </c>
    </row>
    <row r="1089" spans="1:5" x14ac:dyDescent="0.4">
      <c r="A1089" s="9" t="s">
        <v>684</v>
      </c>
      <c r="B1089" s="6">
        <v>1.6899999999999999E-6</v>
      </c>
      <c r="C1089" s="6">
        <v>1.0899999999999999E-6</v>
      </c>
      <c r="D1089" s="6">
        <v>2.4600000000000001E-7</v>
      </c>
      <c r="E1089" s="6">
        <v>7.85E-7</v>
      </c>
    </row>
    <row r="1090" spans="1:5" x14ac:dyDescent="0.4">
      <c r="A1090" s="9" t="s">
        <v>685</v>
      </c>
      <c r="B1090" s="6">
        <v>2.7300000000000001E-6</v>
      </c>
      <c r="C1090" s="6">
        <v>3.3900000000000002E-6</v>
      </c>
      <c r="D1090" s="6">
        <v>5.2E-7</v>
      </c>
      <c r="E1090" s="6">
        <v>1.53E-6</v>
      </c>
    </row>
    <row r="1091" spans="1:5" x14ac:dyDescent="0.4">
      <c r="A1091" s="9" t="s">
        <v>686</v>
      </c>
      <c r="B1091" s="6">
        <v>9.3200000000000003E-7</v>
      </c>
      <c r="C1091" s="6">
        <v>4.4200000000000001E-7</v>
      </c>
      <c r="D1091" s="6">
        <v>9.9699999999999994E-7</v>
      </c>
      <c r="E1091" s="6">
        <v>7.5799999999999998E-7</v>
      </c>
    </row>
    <row r="1092" spans="1:5" x14ac:dyDescent="0.4">
      <c r="A1092" s="9" t="s">
        <v>687</v>
      </c>
      <c r="B1092" s="6">
        <v>3.0699999999999998E-6</v>
      </c>
      <c r="C1092" s="6">
        <v>6.0299999999999999E-6</v>
      </c>
      <c r="D1092" s="6">
        <v>1.3E-6</v>
      </c>
      <c r="E1092" s="6">
        <v>7.9299999999999997E-7</v>
      </c>
    </row>
    <row r="1093" spans="1:5" x14ac:dyDescent="0.4">
      <c r="A1093" s="9" t="s">
        <v>688</v>
      </c>
      <c r="B1093" s="6">
        <v>1.1399999999999999E-5</v>
      </c>
      <c r="C1093" s="6">
        <v>9.0000000000000002E-6</v>
      </c>
      <c r="D1093" s="6">
        <v>9.8600000000000005E-6</v>
      </c>
      <c r="E1093" s="6">
        <v>1.13E-5</v>
      </c>
    </row>
    <row r="1094" spans="1:5" x14ac:dyDescent="0.4">
      <c r="A1094" s="9" t="s">
        <v>689</v>
      </c>
      <c r="B1094" s="6">
        <v>6.05E-5</v>
      </c>
      <c r="C1094" s="6">
        <v>6.8700000000000003E-5</v>
      </c>
      <c r="D1094" s="6">
        <v>8.2799999999999993E-5</v>
      </c>
      <c r="E1094" s="6">
        <v>9.2700000000000004E-5</v>
      </c>
    </row>
    <row r="1095" spans="1:5" x14ac:dyDescent="0.4">
      <c r="A1095" s="9" t="s">
        <v>690</v>
      </c>
      <c r="B1095" s="6">
        <v>2.55E-5</v>
      </c>
      <c r="C1095" s="6">
        <v>2.7100000000000001E-5</v>
      </c>
      <c r="D1095" s="6">
        <v>2.9799999999999999E-5</v>
      </c>
      <c r="E1095" s="6">
        <v>3.3300000000000003E-5</v>
      </c>
    </row>
    <row r="1096" spans="1:5" x14ac:dyDescent="0.4">
      <c r="A1096" s="9" t="s">
        <v>691</v>
      </c>
      <c r="B1096" s="6">
        <v>1.7399999999999999E-5</v>
      </c>
      <c r="C1096" s="6">
        <v>1.77E-5</v>
      </c>
      <c r="D1096" s="6">
        <v>1.7399999999999999E-5</v>
      </c>
      <c r="E1096" s="6">
        <v>2.1800000000000001E-5</v>
      </c>
    </row>
    <row r="1097" spans="1:5" x14ac:dyDescent="0.4">
      <c r="A1097" s="9" t="s">
        <v>692</v>
      </c>
      <c r="B1097" s="6">
        <v>2.9799999999999999E-7</v>
      </c>
      <c r="C1097" s="6">
        <v>3.53E-7</v>
      </c>
      <c r="D1097" s="6">
        <v>9.540000000000001E-7</v>
      </c>
      <c r="E1097" s="6">
        <v>5.7999999999999995E-7</v>
      </c>
    </row>
    <row r="1098" spans="1:5" x14ac:dyDescent="0.4">
      <c r="A1098" s="9" t="s">
        <v>693</v>
      </c>
      <c r="B1098" s="6">
        <v>1.4399999999999999E-5</v>
      </c>
      <c r="C1098" s="6">
        <v>6.2099999999999998E-6</v>
      </c>
      <c r="D1098" s="6">
        <v>4.3800000000000004E-6</v>
      </c>
      <c r="E1098" s="6">
        <v>3.8999999999999999E-6</v>
      </c>
    </row>
    <row r="1099" spans="1:5" x14ac:dyDescent="0.4">
      <c r="A1099" s="9" t="s">
        <v>694</v>
      </c>
      <c r="B1099" s="6">
        <v>1.81E-6</v>
      </c>
      <c r="C1099" s="6">
        <v>3.22E-7</v>
      </c>
      <c r="D1099" s="6">
        <v>2.0600000000000002E-6</v>
      </c>
      <c r="E1099" s="6">
        <v>2.92E-6</v>
      </c>
    </row>
    <row r="1100" spans="1:5" x14ac:dyDescent="0.4">
      <c r="A1100" s="9" t="s">
        <v>695</v>
      </c>
      <c r="B1100" s="6">
        <v>2.05E-7</v>
      </c>
      <c r="C1100" s="6">
        <v>3.65E-7</v>
      </c>
      <c r="D1100" s="6">
        <v>7.3900000000000004E-7</v>
      </c>
      <c r="E1100" s="6">
        <v>1.1200000000000001E-6</v>
      </c>
    </row>
    <row r="1101" spans="1:5" x14ac:dyDescent="0.4">
      <c r="A1101" s="9" t="s">
        <v>696</v>
      </c>
      <c r="B1101" s="3">
        <v>4.3309700000000002E-4</v>
      </c>
      <c r="C1101" s="3">
        <v>4.5445199999999999E-4</v>
      </c>
      <c r="D1101" s="3">
        <v>5.5335300000000003E-4</v>
      </c>
      <c r="E1101" s="3">
        <v>6.1891099999999998E-4</v>
      </c>
    </row>
    <row r="1102" spans="1:5" x14ac:dyDescent="0.4">
      <c r="A1102" s="9" t="s">
        <v>697</v>
      </c>
      <c r="B1102" s="3">
        <v>2.42625E-4</v>
      </c>
      <c r="C1102" s="3">
        <v>2.6406800000000001E-4</v>
      </c>
      <c r="D1102" s="3">
        <v>2.9678400000000002E-4</v>
      </c>
      <c r="E1102" s="3">
        <v>3.3810600000000002E-4</v>
      </c>
    </row>
    <row r="1103" spans="1:5" x14ac:dyDescent="0.4">
      <c r="A1103" s="9" t="s">
        <v>698</v>
      </c>
      <c r="B1103" s="6">
        <v>2.5799999999999999E-6</v>
      </c>
      <c r="C1103" s="6">
        <v>1.24E-6</v>
      </c>
      <c r="D1103" s="6">
        <v>8.5300000000000003E-7</v>
      </c>
      <c r="E1103" s="6">
        <v>7.7800000000000001E-7</v>
      </c>
    </row>
    <row r="1104" spans="1:5" x14ac:dyDescent="0.4">
      <c r="A1104" s="9" t="s">
        <v>3083</v>
      </c>
      <c r="B1104" s="6">
        <v>1.64E-6</v>
      </c>
      <c r="C1104" s="6">
        <v>6.1399999999999994E-8</v>
      </c>
      <c r="D1104" s="3">
        <v>0</v>
      </c>
      <c r="E1104" s="6">
        <v>1.8900000000000001E-7</v>
      </c>
    </row>
    <row r="1105" spans="1:5" x14ac:dyDescent="0.4">
      <c r="A1105" s="9" t="s">
        <v>3098</v>
      </c>
      <c r="B1105" s="6">
        <v>1.3699999999999999E-5</v>
      </c>
      <c r="C1105" s="6">
        <v>7.9300000000000003E-6</v>
      </c>
      <c r="D1105" s="6">
        <v>1.7499999999999998E-5</v>
      </c>
      <c r="E1105" s="6">
        <v>1.52E-5</v>
      </c>
    </row>
    <row r="1106" spans="1:5" x14ac:dyDescent="0.4">
      <c r="A1106" s="9" t="s">
        <v>3131</v>
      </c>
      <c r="B1106" s="6">
        <v>5.9700000000000001E-5</v>
      </c>
      <c r="C1106" s="6">
        <v>8.8599999999999999E-6</v>
      </c>
      <c r="D1106" s="6">
        <v>2.1999999999999999E-5</v>
      </c>
      <c r="E1106" s="6">
        <v>2.9E-5</v>
      </c>
    </row>
    <row r="1107" spans="1:5" x14ac:dyDescent="0.4">
      <c r="A1107" s="9" t="s">
        <v>3140</v>
      </c>
      <c r="B1107" s="6">
        <v>2.1500000000000002E-6</v>
      </c>
      <c r="C1107" s="6">
        <v>2.5499999999999999E-7</v>
      </c>
      <c r="D1107" s="6">
        <v>7.5300000000000003E-7</v>
      </c>
      <c r="E1107" s="6">
        <v>1.5200000000000001E-6</v>
      </c>
    </row>
    <row r="1108" spans="1:5" x14ac:dyDescent="0.4">
      <c r="A1108" s="9" t="s">
        <v>3147</v>
      </c>
      <c r="B1108" s="6">
        <v>2.3E-6</v>
      </c>
      <c r="C1108" s="6">
        <v>2.4699999999999998E-7</v>
      </c>
      <c r="D1108" s="6">
        <v>1.11E-6</v>
      </c>
      <c r="E1108" s="6">
        <v>2.7800000000000001E-6</v>
      </c>
    </row>
    <row r="1109" spans="1:5" x14ac:dyDescent="0.4">
      <c r="A1109" s="9" t="s">
        <v>3150</v>
      </c>
      <c r="B1109" s="6">
        <v>3.1600000000000002E-5</v>
      </c>
      <c r="C1109" s="6">
        <v>9.3400000000000004E-6</v>
      </c>
      <c r="D1109" s="6">
        <v>1.98E-5</v>
      </c>
      <c r="E1109" s="6">
        <v>2.9300000000000001E-5</v>
      </c>
    </row>
    <row r="1110" spans="1:5" x14ac:dyDescent="0.4">
      <c r="A1110" s="9" t="s">
        <v>3165</v>
      </c>
      <c r="B1110" s="6">
        <v>4.1199999999999999E-5</v>
      </c>
      <c r="C1110" s="6">
        <v>1.08E-5</v>
      </c>
      <c r="D1110" s="6">
        <v>2.6699999999999998E-5</v>
      </c>
      <c r="E1110" s="6">
        <v>3.5500000000000002E-5</v>
      </c>
    </row>
    <row r="1111" spans="1:5" x14ac:dyDescent="0.4">
      <c r="A1111" s="9" t="s">
        <v>3171</v>
      </c>
      <c r="B1111" s="6">
        <v>4.6E-6</v>
      </c>
      <c r="C1111" s="6">
        <v>1.6899999999999999E-7</v>
      </c>
      <c r="D1111" s="6">
        <v>1.5999999999999999E-6</v>
      </c>
      <c r="E1111" s="6">
        <v>1.35E-6</v>
      </c>
    </row>
    <row r="1112" spans="1:5" x14ac:dyDescent="0.4">
      <c r="A1112" s="9" t="s">
        <v>3176</v>
      </c>
      <c r="B1112" s="6">
        <v>1.75E-6</v>
      </c>
      <c r="C1112" s="6">
        <v>1.91E-7</v>
      </c>
      <c r="D1112" s="6">
        <v>7.54E-7</v>
      </c>
      <c r="E1112" s="6">
        <v>1.1799999999999999E-6</v>
      </c>
    </row>
    <row r="1113" spans="1:5" x14ac:dyDescent="0.4">
      <c r="A1113" s="9" t="s">
        <v>3107</v>
      </c>
      <c r="B1113" s="6">
        <v>2.0400000000000001E-5</v>
      </c>
      <c r="C1113" s="6">
        <v>2.8899999999999999E-6</v>
      </c>
      <c r="D1113" s="6">
        <v>8.8599999999999997E-7</v>
      </c>
      <c r="E1113" s="6">
        <v>1.08E-6</v>
      </c>
    </row>
    <row r="1114" spans="1:5" x14ac:dyDescent="0.4">
      <c r="A1114" s="9" t="s">
        <v>3118</v>
      </c>
      <c r="B1114" s="6">
        <v>3.45E-6</v>
      </c>
      <c r="C1114" s="6">
        <v>6.1399999999999997E-7</v>
      </c>
      <c r="D1114" s="6">
        <v>1.73E-6</v>
      </c>
      <c r="E1114" s="6">
        <v>2.21E-6</v>
      </c>
    </row>
    <row r="1115" spans="1:5" x14ac:dyDescent="0.4">
      <c r="A1115" s="9" t="s">
        <v>3155</v>
      </c>
      <c r="B1115" s="6">
        <v>1.4800000000000001E-5</v>
      </c>
      <c r="C1115" s="6">
        <v>2.8100000000000002E-6</v>
      </c>
      <c r="D1115" s="6">
        <v>8.1899999999999995E-6</v>
      </c>
      <c r="E1115" s="6">
        <v>7.5299999999999999E-6</v>
      </c>
    </row>
    <row r="1116" spans="1:5" x14ac:dyDescent="0.4">
      <c r="A1116" s="9" t="s">
        <v>3158</v>
      </c>
      <c r="B1116" s="6">
        <v>1.26E-5</v>
      </c>
      <c r="C1116" s="6">
        <v>2.9799999999999998E-6</v>
      </c>
      <c r="D1116" s="6">
        <v>5.5799999999999999E-6</v>
      </c>
      <c r="E1116" s="6">
        <v>6.4400000000000002E-6</v>
      </c>
    </row>
    <row r="1117" spans="1:5" x14ac:dyDescent="0.4">
      <c r="A1117" s="9" t="s">
        <v>3159</v>
      </c>
      <c r="B1117" s="3">
        <v>1.0836805999999999E-2</v>
      </c>
      <c r="C1117" s="3">
        <v>2.8811010000000001E-3</v>
      </c>
      <c r="D1117" s="3">
        <v>5.433963E-3</v>
      </c>
      <c r="E1117" s="3">
        <v>4.7672610000000001E-3</v>
      </c>
    </row>
    <row r="1118" spans="1:5" x14ac:dyDescent="0.4">
      <c r="A1118" s="9" t="s">
        <v>3186</v>
      </c>
      <c r="B1118" s="6">
        <v>1.1E-5</v>
      </c>
      <c r="C1118" s="6">
        <v>1.77E-6</v>
      </c>
      <c r="D1118" s="6">
        <v>4.7500000000000003E-6</v>
      </c>
      <c r="E1118" s="6">
        <v>6.5200000000000003E-6</v>
      </c>
    </row>
    <row r="1119" spans="1:5" x14ac:dyDescent="0.4">
      <c r="A1119" s="9" t="s">
        <v>699</v>
      </c>
      <c r="B1119" s="6">
        <v>9.2299999999999997E-6</v>
      </c>
      <c r="C1119" s="6">
        <v>3.4600000000000001E-5</v>
      </c>
      <c r="D1119" s="6">
        <v>1.1199999999999999E-5</v>
      </c>
      <c r="E1119" s="6">
        <v>2.4700000000000001E-5</v>
      </c>
    </row>
    <row r="1120" spans="1:5" x14ac:dyDescent="0.4">
      <c r="A1120" s="9" t="s">
        <v>700</v>
      </c>
      <c r="B1120" s="6">
        <v>5.8599999999999998E-6</v>
      </c>
      <c r="C1120" s="6">
        <v>5.0100000000000005E-7</v>
      </c>
      <c r="D1120" s="6">
        <v>4.4099999999999999E-7</v>
      </c>
      <c r="E1120" s="6">
        <v>8.2999999999999999E-7</v>
      </c>
    </row>
    <row r="1121" spans="1:5" x14ac:dyDescent="0.4">
      <c r="A1121" s="9" t="s">
        <v>701</v>
      </c>
      <c r="B1121" s="6">
        <v>2.3300000000000001E-6</v>
      </c>
      <c r="C1121" s="6">
        <v>5.9100000000000002E-6</v>
      </c>
      <c r="D1121" s="6">
        <v>1.6899999999999999E-6</v>
      </c>
      <c r="E1121" s="6">
        <v>5.9599999999999997E-6</v>
      </c>
    </row>
    <row r="1122" spans="1:5" x14ac:dyDescent="0.4">
      <c r="A1122" s="9" t="s">
        <v>702</v>
      </c>
      <c r="B1122" s="6">
        <v>8.0399999999999993E-6</v>
      </c>
      <c r="C1122" s="6">
        <v>2.9299999999999999E-6</v>
      </c>
      <c r="D1122" s="6">
        <v>4.4800000000000003E-6</v>
      </c>
      <c r="E1122" s="6">
        <v>7.96E-6</v>
      </c>
    </row>
    <row r="1123" spans="1:5" x14ac:dyDescent="0.4">
      <c r="A1123" s="9" t="s">
        <v>703</v>
      </c>
      <c r="B1123" s="3">
        <v>3.4067800000000002E-4</v>
      </c>
      <c r="C1123" s="3">
        <v>4.1528099999999998E-4</v>
      </c>
      <c r="D1123" s="3">
        <v>6.3298200000000003E-4</v>
      </c>
      <c r="E1123" s="3">
        <v>3.2467599999999998E-4</v>
      </c>
    </row>
    <row r="1124" spans="1:5" x14ac:dyDescent="0.4">
      <c r="A1124" s="9" t="s">
        <v>704</v>
      </c>
      <c r="B1124" s="6">
        <v>2.0599999999999999E-5</v>
      </c>
      <c r="C1124" s="6">
        <v>2.6599999999999999E-6</v>
      </c>
      <c r="D1124" s="6">
        <v>6.2500000000000005E-7</v>
      </c>
      <c r="E1124" s="6">
        <v>1.33E-6</v>
      </c>
    </row>
    <row r="1125" spans="1:5" x14ac:dyDescent="0.4">
      <c r="A1125" s="9" t="s">
        <v>705</v>
      </c>
      <c r="B1125" s="6">
        <v>1.5E-6</v>
      </c>
      <c r="C1125" s="6">
        <v>4.8999999999999997E-6</v>
      </c>
      <c r="D1125" s="6">
        <v>5.4700000000000001E-7</v>
      </c>
      <c r="E1125" s="6">
        <v>1.3999999999999999E-6</v>
      </c>
    </row>
    <row r="1126" spans="1:5" x14ac:dyDescent="0.4">
      <c r="A1126" s="9" t="s">
        <v>706</v>
      </c>
      <c r="B1126" s="6">
        <v>1.9199999999999999E-5</v>
      </c>
      <c r="C1126" s="6">
        <v>3.7799999999999998E-6</v>
      </c>
      <c r="D1126" s="6">
        <v>1.8500000000000001E-6</v>
      </c>
      <c r="E1126" s="6">
        <v>1.9800000000000001E-6</v>
      </c>
    </row>
    <row r="1127" spans="1:5" x14ac:dyDescent="0.4">
      <c r="A1127" s="9" t="s">
        <v>707</v>
      </c>
      <c r="B1127" s="6">
        <v>1.72E-6</v>
      </c>
      <c r="C1127" s="6">
        <v>3.4999999999999998E-7</v>
      </c>
      <c r="D1127" s="6">
        <v>1.66E-6</v>
      </c>
      <c r="E1127" s="6">
        <v>1.48E-6</v>
      </c>
    </row>
    <row r="1128" spans="1:5" x14ac:dyDescent="0.4">
      <c r="A1128" s="9" t="s">
        <v>708</v>
      </c>
      <c r="B1128" s="6">
        <v>4.3700000000000001E-7</v>
      </c>
      <c r="C1128" s="6">
        <v>5.0500000000000004E-7</v>
      </c>
      <c r="D1128" s="6">
        <v>1.31E-6</v>
      </c>
      <c r="E1128" s="6">
        <v>2.12E-6</v>
      </c>
    </row>
    <row r="1129" spans="1:5" x14ac:dyDescent="0.4">
      <c r="A1129" s="9" t="s">
        <v>709</v>
      </c>
      <c r="B1129" s="3">
        <v>2.00399E-4</v>
      </c>
      <c r="C1129" s="6">
        <v>5.8900000000000002E-5</v>
      </c>
      <c r="D1129" s="3">
        <v>1.37639E-4</v>
      </c>
      <c r="E1129" s="3">
        <v>2.6679600000000003E-4</v>
      </c>
    </row>
    <row r="1130" spans="1:5" x14ac:dyDescent="0.4">
      <c r="A1130" s="9" t="s">
        <v>710</v>
      </c>
      <c r="B1130" s="6">
        <v>7.61E-6</v>
      </c>
      <c r="C1130" s="6">
        <v>2.3499999999999999E-6</v>
      </c>
      <c r="D1130" s="6">
        <v>7.5700000000000004E-6</v>
      </c>
      <c r="E1130" s="6">
        <v>1.34E-5</v>
      </c>
    </row>
    <row r="1131" spans="1:5" x14ac:dyDescent="0.4">
      <c r="A1131" s="9" t="s">
        <v>711</v>
      </c>
      <c r="B1131" s="6">
        <v>2.9300000000000001E-5</v>
      </c>
      <c r="C1131" s="6">
        <v>8.0900000000000001E-5</v>
      </c>
      <c r="D1131" s="6">
        <v>2.1800000000000001E-5</v>
      </c>
      <c r="E1131" s="6">
        <v>5.1700000000000003E-5</v>
      </c>
    </row>
    <row r="1132" spans="1:5" x14ac:dyDescent="0.4">
      <c r="A1132" s="9" t="s">
        <v>712</v>
      </c>
      <c r="B1132" s="6">
        <v>1.73E-6</v>
      </c>
      <c r="C1132" s="3">
        <v>0</v>
      </c>
      <c r="D1132" s="6">
        <v>6.0399999999999998E-8</v>
      </c>
      <c r="E1132" s="6">
        <v>2.2100000000000001E-7</v>
      </c>
    </row>
    <row r="1133" spans="1:5" x14ac:dyDescent="0.4">
      <c r="A1133" s="9" t="s">
        <v>713</v>
      </c>
      <c r="B1133" s="6">
        <v>1.8899999999999999E-6</v>
      </c>
      <c r="C1133" s="6">
        <v>2.5100000000000001E-7</v>
      </c>
      <c r="D1133" s="6">
        <v>1.8500000000000001E-6</v>
      </c>
      <c r="E1133" s="6">
        <v>3.76E-6</v>
      </c>
    </row>
    <row r="1134" spans="1:5" x14ac:dyDescent="0.4">
      <c r="A1134" s="9" t="s">
        <v>714</v>
      </c>
      <c r="B1134" s="6">
        <v>2.4900000000000002E-7</v>
      </c>
      <c r="C1134" s="6">
        <v>2.2100000000000001E-7</v>
      </c>
      <c r="D1134" s="6">
        <v>1.15E-6</v>
      </c>
      <c r="E1134" s="6">
        <v>4.2300000000000002E-6</v>
      </c>
    </row>
    <row r="1135" spans="1:5" x14ac:dyDescent="0.4">
      <c r="A1135" s="9" t="s">
        <v>3121</v>
      </c>
      <c r="B1135" s="6">
        <v>4.5000000000000001E-6</v>
      </c>
      <c r="C1135" s="6">
        <v>1.4800000000000001E-5</v>
      </c>
      <c r="D1135" s="6">
        <v>3.9899999999999999E-6</v>
      </c>
      <c r="E1135" s="6">
        <v>1.03E-5</v>
      </c>
    </row>
    <row r="1136" spans="1:5" x14ac:dyDescent="0.4">
      <c r="A1136" s="9" t="s">
        <v>3139</v>
      </c>
      <c r="B1136" s="6">
        <v>2.5899999999999999E-5</v>
      </c>
      <c r="C1136" s="6">
        <v>1.15E-5</v>
      </c>
      <c r="D1136" s="6">
        <v>1.24E-5</v>
      </c>
      <c r="E1136" s="6">
        <v>2.16E-5</v>
      </c>
    </row>
    <row r="1137" spans="1:5" x14ac:dyDescent="0.4">
      <c r="A1137" s="9" t="s">
        <v>715</v>
      </c>
      <c r="B1137" s="6">
        <v>8.1500000000000003E-7</v>
      </c>
      <c r="C1137" s="6">
        <v>2.5899999999999998E-7</v>
      </c>
      <c r="D1137" s="6">
        <v>2.0600000000000002E-6</v>
      </c>
      <c r="E1137" s="6">
        <v>6.0299999999999999E-6</v>
      </c>
    </row>
    <row r="1138" spans="1:5" x14ac:dyDescent="0.4">
      <c r="A1138" s="9" t="s">
        <v>716</v>
      </c>
      <c r="B1138" s="6">
        <v>1.37E-6</v>
      </c>
      <c r="C1138" s="6">
        <v>9.7699999999999995E-8</v>
      </c>
      <c r="D1138" s="3">
        <v>0</v>
      </c>
      <c r="E1138" s="6">
        <v>3.0100000000000001E-7</v>
      </c>
    </row>
    <row r="1139" spans="1:5" x14ac:dyDescent="0.4">
      <c r="A1139" s="9" t="s">
        <v>717</v>
      </c>
      <c r="B1139" s="6">
        <v>1.5800000000000001E-5</v>
      </c>
      <c r="C1139" s="6">
        <v>2.17E-6</v>
      </c>
      <c r="D1139" s="6">
        <v>8.1999999999999994E-6</v>
      </c>
      <c r="E1139" s="6">
        <v>1.43E-5</v>
      </c>
    </row>
    <row r="1140" spans="1:5" x14ac:dyDescent="0.4">
      <c r="A1140" s="9" t="s">
        <v>718</v>
      </c>
      <c r="B1140" s="3">
        <v>6.501756E-3</v>
      </c>
      <c r="C1140" s="3">
        <v>1.395393E-3</v>
      </c>
      <c r="D1140" s="3">
        <v>5.7274159999999999E-3</v>
      </c>
      <c r="E1140" s="3">
        <v>1.1655057999999999E-2</v>
      </c>
    </row>
    <row r="1141" spans="1:5" x14ac:dyDescent="0.4">
      <c r="A1141" s="9" t="s">
        <v>719</v>
      </c>
      <c r="B1141" s="6">
        <v>6.5899999999999996E-7</v>
      </c>
      <c r="C1141" s="6">
        <v>6.1999999999999999E-8</v>
      </c>
      <c r="D1141" s="6">
        <v>1.8500000000000001E-6</v>
      </c>
      <c r="E1141" s="6">
        <v>3.5200000000000002E-6</v>
      </c>
    </row>
    <row r="1142" spans="1:5" x14ac:dyDescent="0.4">
      <c r="A1142" s="9" t="s">
        <v>720</v>
      </c>
      <c r="B1142" s="6">
        <v>1.1399999999999999E-5</v>
      </c>
      <c r="C1142" s="6">
        <v>3.6600000000000001E-6</v>
      </c>
      <c r="D1142" s="6">
        <v>1.08E-5</v>
      </c>
      <c r="E1142" s="6">
        <v>2.97E-5</v>
      </c>
    </row>
    <row r="1143" spans="1:5" x14ac:dyDescent="0.4">
      <c r="A1143" s="9" t="s">
        <v>721</v>
      </c>
      <c r="B1143" s="6">
        <v>2.3999999999999999E-6</v>
      </c>
      <c r="C1143" s="6">
        <v>2.6899999999999999E-7</v>
      </c>
      <c r="D1143" s="6">
        <v>2.0200000000000001E-7</v>
      </c>
      <c r="E1143" s="6">
        <v>6.4600000000000004E-7</v>
      </c>
    </row>
    <row r="1144" spans="1:5" x14ac:dyDescent="0.4">
      <c r="A1144" s="9" t="s">
        <v>722</v>
      </c>
      <c r="B1144" s="6">
        <v>1.04E-6</v>
      </c>
      <c r="C1144" s="6">
        <v>7.3600000000000003E-7</v>
      </c>
      <c r="D1144" s="6">
        <v>1.1999999999999999E-6</v>
      </c>
      <c r="E1144" s="6">
        <v>2.04E-6</v>
      </c>
    </row>
    <row r="1145" spans="1:5" x14ac:dyDescent="0.4">
      <c r="A1145" s="9" t="s">
        <v>723</v>
      </c>
      <c r="B1145" s="6">
        <v>1.22E-6</v>
      </c>
      <c r="C1145" s="3">
        <v>0</v>
      </c>
      <c r="D1145" s="3">
        <v>0</v>
      </c>
      <c r="E1145" s="6">
        <v>1.3799999999999999E-7</v>
      </c>
    </row>
    <row r="1146" spans="1:5" x14ac:dyDescent="0.4">
      <c r="A1146" s="9" t="s">
        <v>3101</v>
      </c>
      <c r="B1146" s="6">
        <v>1.2300000000000001E-6</v>
      </c>
      <c r="C1146" s="6">
        <v>9.6999999999999995E-8</v>
      </c>
      <c r="D1146" s="6">
        <v>8.7499999999999999E-7</v>
      </c>
      <c r="E1146" s="6">
        <v>5.9800000000000003E-7</v>
      </c>
    </row>
    <row r="1147" spans="1:5" x14ac:dyDescent="0.4">
      <c r="A1147" s="9" t="s">
        <v>3105</v>
      </c>
      <c r="B1147" s="6">
        <v>1.1800000000000001E-5</v>
      </c>
      <c r="C1147" s="6">
        <v>1.8500000000000001E-6</v>
      </c>
      <c r="D1147" s="6">
        <v>6.8700000000000003E-6</v>
      </c>
      <c r="E1147" s="6">
        <v>1.6500000000000001E-5</v>
      </c>
    </row>
    <row r="1148" spans="1:5" x14ac:dyDescent="0.4">
      <c r="A1148" s="9" t="s">
        <v>724</v>
      </c>
      <c r="B1148" s="3">
        <v>2.4873700000000001E-4</v>
      </c>
      <c r="C1148" s="3">
        <v>2.3604E-4</v>
      </c>
      <c r="D1148" s="3">
        <v>2.07438E-4</v>
      </c>
      <c r="E1148" s="3">
        <v>2.5418800000000003E-4</v>
      </c>
    </row>
    <row r="1149" spans="1:5" x14ac:dyDescent="0.4">
      <c r="A1149" s="9" t="s">
        <v>725</v>
      </c>
      <c r="B1149" s="6">
        <v>6.3499999999999999E-5</v>
      </c>
      <c r="C1149" s="6">
        <v>7.1500000000000003E-5</v>
      </c>
      <c r="D1149" s="6">
        <v>8.14E-5</v>
      </c>
      <c r="E1149" s="3">
        <v>1.0054499999999999E-4</v>
      </c>
    </row>
    <row r="1150" spans="1:5" x14ac:dyDescent="0.4">
      <c r="A1150" s="9" t="s">
        <v>726</v>
      </c>
      <c r="B1150" s="6">
        <v>7.8200000000000003E-5</v>
      </c>
      <c r="C1150" s="6">
        <v>6.8499999999999998E-5</v>
      </c>
      <c r="D1150" s="6">
        <v>6.7600000000000003E-5</v>
      </c>
      <c r="E1150" s="6">
        <v>7.4300000000000004E-5</v>
      </c>
    </row>
    <row r="1151" spans="1:5" x14ac:dyDescent="0.4">
      <c r="A1151" s="9" t="s">
        <v>727</v>
      </c>
      <c r="B1151" s="6">
        <v>1.2300000000000001E-6</v>
      </c>
      <c r="C1151" s="6">
        <v>3.8799999999999998E-7</v>
      </c>
      <c r="D1151" s="6">
        <v>1.31E-6</v>
      </c>
      <c r="E1151" s="6">
        <v>9.9699999999999994E-7</v>
      </c>
    </row>
    <row r="1152" spans="1:5" x14ac:dyDescent="0.4">
      <c r="A1152" s="9" t="s">
        <v>3104</v>
      </c>
      <c r="B1152" s="3">
        <v>1.8116899999999999E-3</v>
      </c>
      <c r="C1152" s="3">
        <v>4.7516399999999998E-4</v>
      </c>
      <c r="D1152" s="3">
        <v>8.75033E-4</v>
      </c>
      <c r="E1152" s="3">
        <v>7.5998700000000005E-4</v>
      </c>
    </row>
    <row r="1153" spans="1:5" x14ac:dyDescent="0.4">
      <c r="A1153" s="9" t="s">
        <v>3114</v>
      </c>
      <c r="B1153" s="6">
        <v>1.26E-6</v>
      </c>
      <c r="C1153" s="6">
        <v>7.5700000000000002E-7</v>
      </c>
      <c r="D1153" s="6">
        <v>1.0100000000000001E-6</v>
      </c>
      <c r="E1153" s="6">
        <v>7.7800000000000001E-7</v>
      </c>
    </row>
    <row r="1154" spans="1:5" x14ac:dyDescent="0.4">
      <c r="A1154" s="9" t="s">
        <v>3106</v>
      </c>
      <c r="B1154" s="6">
        <v>7.08E-6</v>
      </c>
      <c r="C1154" s="6">
        <v>1.1800000000000001E-5</v>
      </c>
      <c r="D1154" s="6">
        <v>2.3999999999999999E-6</v>
      </c>
      <c r="E1154" s="6">
        <v>6.02E-6</v>
      </c>
    </row>
    <row r="1155" spans="1:5" x14ac:dyDescent="0.4">
      <c r="A1155" s="9" t="s">
        <v>3119</v>
      </c>
      <c r="B1155" s="6">
        <v>1.0899999999999999E-6</v>
      </c>
      <c r="C1155" s="6">
        <v>1.72E-7</v>
      </c>
      <c r="D1155" s="6">
        <v>9.7199999999999997E-7</v>
      </c>
      <c r="E1155" s="6">
        <v>1.5099999999999999E-6</v>
      </c>
    </row>
    <row r="1156" spans="1:5" x14ac:dyDescent="0.4">
      <c r="A1156" s="9" t="s">
        <v>3125</v>
      </c>
      <c r="B1156" s="6">
        <v>1.9400000000000001E-6</v>
      </c>
      <c r="C1156" s="6">
        <v>1.66E-7</v>
      </c>
      <c r="D1156" s="6">
        <v>9.0100000000000003E-7</v>
      </c>
      <c r="E1156" s="6">
        <v>1.26E-6</v>
      </c>
    </row>
    <row r="1157" spans="1:5" x14ac:dyDescent="0.4">
      <c r="A1157" s="9" t="s">
        <v>3149</v>
      </c>
      <c r="B1157" s="6">
        <v>9.3999999999999998E-6</v>
      </c>
      <c r="C1157" s="6">
        <v>8.7499999999999992E-6</v>
      </c>
      <c r="D1157" s="6">
        <v>4.5299999999999998E-6</v>
      </c>
      <c r="E1157" s="6">
        <v>1.17E-5</v>
      </c>
    </row>
    <row r="1158" spans="1:5" x14ac:dyDescent="0.4">
      <c r="A1158" s="9" t="s">
        <v>3152</v>
      </c>
      <c r="B1158" s="6">
        <v>6.19E-6</v>
      </c>
      <c r="C1158" s="6">
        <v>2.79E-6</v>
      </c>
      <c r="D1158" s="6">
        <v>7.2099999999999996E-6</v>
      </c>
      <c r="E1158" s="6">
        <v>8.5699999999999993E-6</v>
      </c>
    </row>
    <row r="1159" spans="1:5" x14ac:dyDescent="0.4">
      <c r="A1159" s="9" t="s">
        <v>3153</v>
      </c>
      <c r="B1159" s="6">
        <v>6.1199999999999999E-6</v>
      </c>
      <c r="C1159" s="6">
        <v>5.5999999999999997E-6</v>
      </c>
      <c r="D1159" s="6">
        <v>1.9300000000000002E-6</v>
      </c>
      <c r="E1159" s="6">
        <v>2.9500000000000001E-6</v>
      </c>
    </row>
    <row r="1160" spans="1:5" x14ac:dyDescent="0.4">
      <c r="A1160" s="9" t="s">
        <v>3162</v>
      </c>
      <c r="B1160" s="6">
        <v>3.5200000000000002E-6</v>
      </c>
      <c r="C1160" s="6">
        <v>8.8599999999999997E-7</v>
      </c>
      <c r="D1160" s="6">
        <v>8.54E-7</v>
      </c>
      <c r="E1160" s="6">
        <v>1.7799999999999999E-6</v>
      </c>
    </row>
    <row r="1161" spans="1:5" x14ac:dyDescent="0.4">
      <c r="A1161" s="9" t="s">
        <v>3174</v>
      </c>
      <c r="B1161" s="6">
        <v>2.1100000000000001E-5</v>
      </c>
      <c r="C1161" s="6">
        <v>2.4700000000000001E-6</v>
      </c>
      <c r="D1161" s="6">
        <v>5.9800000000000003E-7</v>
      </c>
      <c r="E1161" s="6">
        <v>1.5E-6</v>
      </c>
    </row>
    <row r="1162" spans="1:5" x14ac:dyDescent="0.4">
      <c r="A1162" s="9" t="s">
        <v>3181</v>
      </c>
      <c r="B1162" s="6">
        <v>1.7600000000000001E-5</v>
      </c>
      <c r="C1162" s="6">
        <v>4.9300000000000002E-6</v>
      </c>
      <c r="D1162" s="6">
        <v>1.33E-5</v>
      </c>
      <c r="E1162" s="6">
        <v>1.9300000000000002E-5</v>
      </c>
    </row>
    <row r="1163" spans="1:5" x14ac:dyDescent="0.4">
      <c r="A1163" s="9" t="s">
        <v>728</v>
      </c>
      <c r="B1163" s="6">
        <v>9.9699999999999994E-7</v>
      </c>
      <c r="C1163" s="6">
        <v>1.42E-7</v>
      </c>
      <c r="D1163" s="6">
        <v>2.2400000000000002E-6</v>
      </c>
      <c r="E1163" s="6">
        <v>4.3000000000000003E-6</v>
      </c>
    </row>
    <row r="1164" spans="1:5" x14ac:dyDescent="0.4">
      <c r="A1164" s="9" t="s">
        <v>729</v>
      </c>
      <c r="B1164" s="6">
        <v>2.7900000000000001E-5</v>
      </c>
      <c r="C1164" s="6">
        <v>2.9200000000000002E-5</v>
      </c>
      <c r="D1164" s="6">
        <v>2.3799999999999999E-5</v>
      </c>
      <c r="E1164" s="6">
        <v>2.6400000000000001E-5</v>
      </c>
    </row>
    <row r="1165" spans="1:5" x14ac:dyDescent="0.4">
      <c r="A1165" s="9" t="s">
        <v>730</v>
      </c>
      <c r="B1165" s="6">
        <v>2.3499999999999999E-5</v>
      </c>
      <c r="C1165" s="6">
        <v>2.0299999999999999E-5</v>
      </c>
      <c r="D1165" s="6">
        <v>1.8899999999999999E-5</v>
      </c>
      <c r="E1165" s="6">
        <v>2.0999999999999999E-5</v>
      </c>
    </row>
    <row r="1166" spans="1:5" x14ac:dyDescent="0.4">
      <c r="A1166" s="9" t="s">
        <v>731</v>
      </c>
      <c r="B1166" s="6">
        <v>8.2000000000000001E-5</v>
      </c>
      <c r="C1166" s="6">
        <v>8.6600000000000004E-5</v>
      </c>
      <c r="D1166" s="6">
        <v>8.0000000000000007E-5</v>
      </c>
      <c r="E1166" s="6">
        <v>8.4400000000000005E-5</v>
      </c>
    </row>
    <row r="1167" spans="1:5" x14ac:dyDescent="0.4">
      <c r="A1167" s="9" t="s">
        <v>732</v>
      </c>
      <c r="B1167" s="6">
        <v>4.8099999999999997E-5</v>
      </c>
      <c r="C1167" s="6">
        <v>5.3499999999999999E-5</v>
      </c>
      <c r="D1167" s="6">
        <v>6.5099999999999997E-5</v>
      </c>
      <c r="E1167" s="6">
        <v>7.47E-5</v>
      </c>
    </row>
    <row r="1168" spans="1:5" x14ac:dyDescent="0.4">
      <c r="A1168" s="9" t="s">
        <v>733</v>
      </c>
      <c r="B1168" s="6">
        <v>5.94E-5</v>
      </c>
      <c r="C1168" s="6">
        <v>5.9500000000000003E-5</v>
      </c>
      <c r="D1168" s="6">
        <v>5.91E-5</v>
      </c>
      <c r="E1168" s="6">
        <v>6.7100000000000005E-5</v>
      </c>
    </row>
    <row r="1169" spans="1:5" x14ac:dyDescent="0.4">
      <c r="A1169" s="9" t="s">
        <v>734</v>
      </c>
      <c r="B1169" s="6">
        <v>2.16E-5</v>
      </c>
      <c r="C1169" s="6">
        <v>1.7799999999999999E-5</v>
      </c>
      <c r="D1169" s="6">
        <v>2.0100000000000001E-5</v>
      </c>
      <c r="E1169" s="6">
        <v>2.37E-5</v>
      </c>
    </row>
    <row r="1170" spans="1:5" x14ac:dyDescent="0.4">
      <c r="A1170" s="9" t="s">
        <v>735</v>
      </c>
      <c r="B1170" s="6">
        <v>7.1299999999999998E-5</v>
      </c>
      <c r="C1170" s="6">
        <v>6.97E-5</v>
      </c>
      <c r="D1170" s="6">
        <v>8.3999999999999995E-5</v>
      </c>
      <c r="E1170" s="6">
        <v>9.8499999999999995E-5</v>
      </c>
    </row>
    <row r="1171" spans="1:5" x14ac:dyDescent="0.4">
      <c r="A1171" s="9" t="s">
        <v>736</v>
      </c>
      <c r="B1171" s="6">
        <v>3.0199999999999999E-6</v>
      </c>
      <c r="C1171" s="6">
        <v>1.59E-6</v>
      </c>
      <c r="D1171" s="6">
        <v>3.58E-7</v>
      </c>
      <c r="E1171" s="6">
        <v>8.1699999999999997E-7</v>
      </c>
    </row>
    <row r="1172" spans="1:5" x14ac:dyDescent="0.4">
      <c r="A1172" s="9" t="s">
        <v>737</v>
      </c>
      <c r="B1172" s="6">
        <v>1.2899999999999999E-6</v>
      </c>
      <c r="C1172" s="6">
        <v>5.3399999999999999E-7</v>
      </c>
      <c r="D1172" s="6">
        <v>5.1600000000000001E-7</v>
      </c>
      <c r="E1172" s="6">
        <v>8.6199999999999996E-7</v>
      </c>
    </row>
    <row r="1173" spans="1:5" x14ac:dyDescent="0.4">
      <c r="A1173" s="9" t="s">
        <v>738</v>
      </c>
      <c r="B1173" s="6">
        <v>1.3799999999999999E-6</v>
      </c>
      <c r="C1173" s="6">
        <v>1.4100000000000001E-6</v>
      </c>
      <c r="D1173" s="6">
        <v>2.1799999999999999E-6</v>
      </c>
      <c r="E1173" s="6">
        <v>4.2699999999999998E-6</v>
      </c>
    </row>
    <row r="1174" spans="1:5" x14ac:dyDescent="0.4">
      <c r="A1174" s="9" t="s">
        <v>739</v>
      </c>
      <c r="B1174" s="6">
        <v>8.6300000000000004E-6</v>
      </c>
      <c r="C1174" s="6">
        <v>1.5600000000000001E-6</v>
      </c>
      <c r="D1174" s="6">
        <v>1.4899999999999999E-6</v>
      </c>
      <c r="E1174" s="6">
        <v>4.8300000000000003E-6</v>
      </c>
    </row>
    <row r="1175" spans="1:5" x14ac:dyDescent="0.4">
      <c r="A1175" s="9" t="s">
        <v>740</v>
      </c>
      <c r="B1175" s="3">
        <v>1.90173E-4</v>
      </c>
      <c r="C1175" s="6">
        <v>4.5599999999999997E-5</v>
      </c>
      <c r="D1175" s="6">
        <v>7.9599999999999997E-5</v>
      </c>
      <c r="E1175" s="3">
        <v>1.3662099999999999E-4</v>
      </c>
    </row>
    <row r="1176" spans="1:5" x14ac:dyDescent="0.4">
      <c r="A1176" s="9" t="s">
        <v>741</v>
      </c>
      <c r="B1176" s="6">
        <v>6.2700000000000001E-6</v>
      </c>
      <c r="C1176" s="6">
        <v>1.7100000000000001E-7</v>
      </c>
      <c r="D1176" s="6">
        <v>1.2899999999999999E-6</v>
      </c>
      <c r="E1176" s="6">
        <v>1.8899999999999999E-6</v>
      </c>
    </row>
    <row r="1177" spans="1:5" x14ac:dyDescent="0.4">
      <c r="A1177" s="9" t="s">
        <v>742</v>
      </c>
      <c r="B1177" s="6">
        <v>5.8100000000000003E-6</v>
      </c>
      <c r="C1177" s="6">
        <v>1.3400000000000001E-6</v>
      </c>
      <c r="D1177" s="6">
        <v>2.92E-6</v>
      </c>
      <c r="E1177" s="6">
        <v>6.4400000000000002E-6</v>
      </c>
    </row>
    <row r="1178" spans="1:5" x14ac:dyDescent="0.4">
      <c r="A1178" s="9" t="s">
        <v>743</v>
      </c>
      <c r="B1178" s="3">
        <v>1.13509E-4</v>
      </c>
      <c r="C1178" s="6">
        <v>1.9599999999999999E-5</v>
      </c>
      <c r="D1178" s="6">
        <v>1.8600000000000001E-5</v>
      </c>
      <c r="E1178" s="6">
        <v>3.7599999999999999E-5</v>
      </c>
    </row>
    <row r="1179" spans="1:5" x14ac:dyDescent="0.4">
      <c r="A1179" s="9" t="s">
        <v>744</v>
      </c>
      <c r="B1179" s="6">
        <v>1.08E-5</v>
      </c>
      <c r="C1179" s="6">
        <v>2.8399999999999999E-6</v>
      </c>
      <c r="D1179" s="6">
        <v>3.2100000000000002E-6</v>
      </c>
      <c r="E1179" s="6">
        <v>5.3199999999999999E-6</v>
      </c>
    </row>
    <row r="1180" spans="1:5" x14ac:dyDescent="0.4">
      <c r="A1180" s="9" t="s">
        <v>745</v>
      </c>
      <c r="B1180" s="3">
        <v>2.2281800000000001E-4</v>
      </c>
      <c r="C1180" s="6">
        <v>4.5099999999999998E-5</v>
      </c>
      <c r="D1180" s="3">
        <v>1.05463E-4</v>
      </c>
      <c r="E1180" s="3">
        <v>1.7721499999999999E-4</v>
      </c>
    </row>
    <row r="1181" spans="1:5" x14ac:dyDescent="0.4">
      <c r="A1181" s="9" t="s">
        <v>746</v>
      </c>
      <c r="B1181" s="6">
        <v>6.9099999999999999E-5</v>
      </c>
      <c r="C1181" s="6">
        <v>1.5E-5</v>
      </c>
      <c r="D1181" s="6">
        <v>1.66E-5</v>
      </c>
      <c r="E1181" s="6">
        <v>3.4999999999999997E-5</v>
      </c>
    </row>
    <row r="1182" spans="1:5" x14ac:dyDescent="0.4">
      <c r="A1182" s="9" t="s">
        <v>747</v>
      </c>
      <c r="B1182" s="6">
        <v>4.7299999999999998E-5</v>
      </c>
      <c r="C1182" s="6">
        <v>7.2300000000000002E-6</v>
      </c>
      <c r="D1182" s="6">
        <v>1.8700000000000001E-6</v>
      </c>
      <c r="E1182" s="6">
        <v>2.8499999999999998E-6</v>
      </c>
    </row>
    <row r="1183" spans="1:5" x14ac:dyDescent="0.4">
      <c r="A1183" s="9" t="s">
        <v>748</v>
      </c>
      <c r="B1183" s="6">
        <v>2.7800000000000001E-6</v>
      </c>
      <c r="C1183" s="6">
        <v>7.7899999999999997E-7</v>
      </c>
      <c r="D1183" s="6">
        <v>1.7600000000000001E-6</v>
      </c>
      <c r="E1183" s="6">
        <v>3.8500000000000004E-6</v>
      </c>
    </row>
    <row r="1184" spans="1:5" x14ac:dyDescent="0.4">
      <c r="A1184" s="9" t="s">
        <v>3095</v>
      </c>
      <c r="B1184" s="3">
        <v>3.0724609999999999E-3</v>
      </c>
      <c r="C1184" s="3">
        <v>1.0524009999999999E-3</v>
      </c>
      <c r="D1184" s="3">
        <v>1.597998E-3</v>
      </c>
      <c r="E1184" s="3">
        <v>1.9924909999999999E-3</v>
      </c>
    </row>
    <row r="1185" spans="1:5" x14ac:dyDescent="0.4">
      <c r="A1185" s="9" t="s">
        <v>3115</v>
      </c>
      <c r="B1185" s="6">
        <v>2.5299999999999999E-6</v>
      </c>
      <c r="C1185" s="6">
        <v>7.4799999999999997E-7</v>
      </c>
      <c r="D1185" s="6">
        <v>3.3699999999999999E-6</v>
      </c>
      <c r="E1185" s="6">
        <v>8.8799999999999997E-6</v>
      </c>
    </row>
    <row r="1186" spans="1:5" x14ac:dyDescent="0.4">
      <c r="A1186" s="9" t="s">
        <v>3127</v>
      </c>
      <c r="B1186" s="6">
        <v>4.6299999999999997E-6</v>
      </c>
      <c r="C1186" s="6">
        <v>9.78E-7</v>
      </c>
      <c r="D1186" s="6">
        <v>4.6600000000000003E-6</v>
      </c>
      <c r="E1186" s="6">
        <v>6.1199999999999999E-6</v>
      </c>
    </row>
    <row r="1187" spans="1:5" x14ac:dyDescent="0.4">
      <c r="A1187" s="9" t="s">
        <v>3138</v>
      </c>
      <c r="B1187" s="6">
        <v>3.8E-6</v>
      </c>
      <c r="C1187" s="6">
        <v>7.9599999999999998E-7</v>
      </c>
      <c r="D1187" s="6">
        <v>1.55E-6</v>
      </c>
      <c r="E1187" s="6">
        <v>2.9699999999999999E-6</v>
      </c>
    </row>
    <row r="1188" spans="1:5" x14ac:dyDescent="0.4">
      <c r="A1188" s="9" t="s">
        <v>3148</v>
      </c>
      <c r="B1188" s="6">
        <v>2.1399999999999998E-6</v>
      </c>
      <c r="C1188" s="6">
        <v>4.0600000000000001E-7</v>
      </c>
      <c r="D1188" s="6">
        <v>5.7199999999999999E-7</v>
      </c>
      <c r="E1188" s="6">
        <v>1.04E-6</v>
      </c>
    </row>
    <row r="1189" spans="1:5" x14ac:dyDescent="0.4">
      <c r="A1189" s="9" t="s">
        <v>3156</v>
      </c>
      <c r="B1189" s="6">
        <v>6.0800000000000002E-8</v>
      </c>
      <c r="C1189" s="6">
        <v>6.8500000000000001E-7</v>
      </c>
      <c r="D1189" s="6">
        <v>2.0200000000000001E-6</v>
      </c>
      <c r="E1189" s="6">
        <v>5.7800000000000001E-7</v>
      </c>
    </row>
    <row r="1190" spans="1:5" x14ac:dyDescent="0.4">
      <c r="A1190" s="9" t="s">
        <v>3175</v>
      </c>
      <c r="B1190" s="6">
        <v>4.5000000000000001E-6</v>
      </c>
      <c r="C1190" s="6">
        <v>1.9199999999999998E-6</v>
      </c>
      <c r="D1190" s="6">
        <v>4.6399999999999996E-6</v>
      </c>
      <c r="E1190" s="6">
        <v>4.6800000000000001E-6</v>
      </c>
    </row>
    <row r="1191" spans="1:5" x14ac:dyDescent="0.4">
      <c r="A1191" s="9" t="s">
        <v>3179</v>
      </c>
      <c r="B1191" s="6">
        <v>3.54E-6</v>
      </c>
      <c r="C1191" s="6">
        <v>1.4300000000000001E-6</v>
      </c>
      <c r="D1191" s="6">
        <v>1.3200000000000001E-5</v>
      </c>
      <c r="E1191" s="6">
        <v>2.9500000000000001E-6</v>
      </c>
    </row>
    <row r="1192" spans="1:5" x14ac:dyDescent="0.4">
      <c r="A1192" s="9" t="s">
        <v>3179</v>
      </c>
      <c r="B1192" s="6">
        <v>6.7100000000000001E-7</v>
      </c>
      <c r="C1192" s="3">
        <v>0</v>
      </c>
      <c r="D1192" s="6">
        <v>4.0400000000000002E-7</v>
      </c>
      <c r="E1192" s="6">
        <v>6.75E-7</v>
      </c>
    </row>
    <row r="1193" spans="1:5" x14ac:dyDescent="0.4">
      <c r="A1193" s="9" t="s">
        <v>3187</v>
      </c>
      <c r="B1193" s="6">
        <v>6.9099999999999999E-6</v>
      </c>
      <c r="C1193" s="6">
        <v>2.4499999999999998E-6</v>
      </c>
      <c r="D1193" s="6">
        <v>5.6300000000000003E-6</v>
      </c>
      <c r="E1193" s="6">
        <v>4.7600000000000002E-6</v>
      </c>
    </row>
    <row r="1194" spans="1:5" x14ac:dyDescent="0.4">
      <c r="A1194" s="9" t="s">
        <v>3084</v>
      </c>
      <c r="B1194" s="6">
        <v>8.9800000000000004E-6</v>
      </c>
      <c r="C1194" s="6">
        <v>9.9999999999999995E-7</v>
      </c>
      <c r="D1194" s="6">
        <v>1.37E-6</v>
      </c>
      <c r="E1194" s="6">
        <v>3.5999999999999998E-6</v>
      </c>
    </row>
    <row r="1195" spans="1:5" x14ac:dyDescent="0.4">
      <c r="A1195" s="9" t="s">
        <v>3088</v>
      </c>
      <c r="B1195" s="6">
        <v>1.31E-6</v>
      </c>
      <c r="C1195" s="6">
        <v>1.04E-7</v>
      </c>
      <c r="D1195" s="6">
        <v>1.17E-7</v>
      </c>
      <c r="E1195" s="6">
        <v>6.9400000000000005E-7</v>
      </c>
    </row>
    <row r="1196" spans="1:5" x14ac:dyDescent="0.4">
      <c r="A1196" s="9" t="s">
        <v>3091</v>
      </c>
      <c r="B1196" s="6">
        <v>5.6199999999999998E-7</v>
      </c>
      <c r="C1196" s="6">
        <v>8.0000000000000002E-8</v>
      </c>
      <c r="D1196" s="6">
        <v>2.7000000000000001E-7</v>
      </c>
      <c r="E1196" s="6">
        <v>7.4000000000000001E-7</v>
      </c>
    </row>
    <row r="1197" spans="1:5" x14ac:dyDescent="0.4">
      <c r="A1197" s="9" t="s">
        <v>3092</v>
      </c>
      <c r="B1197" s="6">
        <v>1.95E-5</v>
      </c>
      <c r="C1197" s="6">
        <v>2.0999999999999998E-6</v>
      </c>
      <c r="D1197" s="6">
        <v>5.2399999999999998E-7</v>
      </c>
      <c r="E1197" s="6">
        <v>1.4699999999999999E-6</v>
      </c>
    </row>
    <row r="1198" spans="1:5" x14ac:dyDescent="0.4">
      <c r="A1198" s="9" t="s">
        <v>3136</v>
      </c>
      <c r="B1198" s="6">
        <v>3.5100000000000001E-7</v>
      </c>
      <c r="C1198" s="6">
        <v>1.9999999999999999E-7</v>
      </c>
      <c r="D1198" s="6">
        <v>1.1300000000000001E-7</v>
      </c>
      <c r="E1198" s="6">
        <v>1.3400000000000001E-6</v>
      </c>
    </row>
    <row r="1199" spans="1:5" x14ac:dyDescent="0.4">
      <c r="A1199" s="9" t="s">
        <v>3160</v>
      </c>
      <c r="B1199" s="6">
        <v>8.8700000000000004E-7</v>
      </c>
      <c r="C1199" s="6">
        <v>6.6000000000000003E-7</v>
      </c>
      <c r="D1199" s="6">
        <v>3.8299999999999998E-6</v>
      </c>
      <c r="E1199" s="6">
        <v>7.3799999999999996E-6</v>
      </c>
    </row>
    <row r="1200" spans="1:5" x14ac:dyDescent="0.4">
      <c r="A1200" s="9" t="s">
        <v>3167</v>
      </c>
      <c r="B1200" s="6">
        <v>5.22E-6</v>
      </c>
      <c r="C1200" s="6">
        <v>2.0769999999999998E-6</v>
      </c>
      <c r="D1200" s="6">
        <v>9.5000000000000001E-7</v>
      </c>
      <c r="E1200" s="6">
        <v>1.7229999999999999E-6</v>
      </c>
    </row>
    <row r="1201" spans="1:5" x14ac:dyDescent="0.4">
      <c r="A1201" s="9" t="s">
        <v>3168</v>
      </c>
      <c r="B1201" s="6">
        <v>9.4300000000000001E-7</v>
      </c>
      <c r="C1201" s="3">
        <v>0</v>
      </c>
      <c r="D1201" s="3">
        <v>0</v>
      </c>
      <c r="E1201" s="6">
        <v>6.8999999999999996E-7</v>
      </c>
    </row>
    <row r="1202" spans="1:5" x14ac:dyDescent="0.4">
      <c r="A1202" s="9" t="s">
        <v>3169</v>
      </c>
      <c r="B1202" s="6">
        <v>5.3199999999999999E-5</v>
      </c>
      <c r="C1202" s="6">
        <v>4.1100000000000003E-5</v>
      </c>
      <c r="D1202" s="6">
        <v>9.4900000000000006E-6</v>
      </c>
      <c r="E1202" s="6">
        <v>2.23E-5</v>
      </c>
    </row>
    <row r="1203" spans="1:5" x14ac:dyDescent="0.4">
      <c r="A1203" s="9" t="s">
        <v>749</v>
      </c>
      <c r="B1203" s="6">
        <v>4.2100000000000003E-6</v>
      </c>
      <c r="C1203" s="6">
        <v>4.9699999999999998E-6</v>
      </c>
      <c r="D1203" s="6">
        <v>7.5299999999999999E-6</v>
      </c>
      <c r="E1203" s="6">
        <v>5.7300000000000002E-6</v>
      </c>
    </row>
    <row r="1204" spans="1:5" x14ac:dyDescent="0.4">
      <c r="A1204" s="9" t="s">
        <v>750</v>
      </c>
      <c r="B1204" s="6">
        <v>1.15E-6</v>
      </c>
      <c r="C1204" s="6">
        <v>2.3E-6</v>
      </c>
      <c r="D1204" s="6">
        <v>6.4399999999999994E-8</v>
      </c>
      <c r="E1204" s="6">
        <v>2.5199999999999998E-7</v>
      </c>
    </row>
    <row r="1205" spans="1:5" x14ac:dyDescent="0.4">
      <c r="A1205" s="9" t="s">
        <v>3089</v>
      </c>
      <c r="B1205" s="6">
        <v>1.45E-5</v>
      </c>
      <c r="C1205" s="6">
        <v>2.8799999999999999E-5</v>
      </c>
      <c r="D1205" s="6">
        <v>6.3500000000000002E-6</v>
      </c>
      <c r="E1205" s="6">
        <v>1.7399999999999999E-5</v>
      </c>
    </row>
    <row r="1206" spans="1:5" x14ac:dyDescent="0.4">
      <c r="A1206" s="9" t="s">
        <v>3099</v>
      </c>
      <c r="B1206" s="6">
        <v>1.24E-5</v>
      </c>
      <c r="C1206" s="6">
        <v>3.7799999999999997E-5</v>
      </c>
      <c r="D1206" s="6">
        <v>1.06E-5</v>
      </c>
      <c r="E1206" s="6">
        <v>1.8199999999999999E-5</v>
      </c>
    </row>
    <row r="1207" spans="1:5" x14ac:dyDescent="0.4">
      <c r="A1207" s="9" t="s">
        <v>3109</v>
      </c>
      <c r="B1207" s="6">
        <v>4.7899999999999999E-5</v>
      </c>
      <c r="C1207" s="3">
        <v>1.2984800000000001E-4</v>
      </c>
      <c r="D1207" s="6">
        <v>3.1600000000000002E-5</v>
      </c>
      <c r="E1207" s="6">
        <v>7.3499999999999998E-5</v>
      </c>
    </row>
    <row r="1208" spans="1:5" x14ac:dyDescent="0.4">
      <c r="A1208" s="9" t="s">
        <v>3113</v>
      </c>
      <c r="B1208" s="6">
        <v>2.7599999999999998E-6</v>
      </c>
      <c r="C1208" s="6">
        <v>6.7000000000000004E-7</v>
      </c>
      <c r="D1208" s="6">
        <v>2.03E-6</v>
      </c>
      <c r="E1208" s="6">
        <v>4.9200000000000001E-7</v>
      </c>
    </row>
    <row r="1209" spans="1:5" x14ac:dyDescent="0.4">
      <c r="A1209" s="9" t="s">
        <v>3124</v>
      </c>
      <c r="B1209" s="6">
        <v>1.36E-5</v>
      </c>
      <c r="C1209" s="6">
        <v>2.76E-5</v>
      </c>
      <c r="D1209" s="6">
        <v>5.57E-6</v>
      </c>
      <c r="E1209" s="6">
        <v>1.4E-5</v>
      </c>
    </row>
    <row r="1210" spans="1:5" x14ac:dyDescent="0.4">
      <c r="A1210" s="9" t="s">
        <v>3135</v>
      </c>
      <c r="B1210" s="6">
        <v>1.6900000000000001E-5</v>
      </c>
      <c r="C1210" s="6">
        <v>4.5800000000000002E-5</v>
      </c>
      <c r="D1210" s="6">
        <v>1.38E-5</v>
      </c>
      <c r="E1210" s="6">
        <v>2.83E-5</v>
      </c>
    </row>
    <row r="1211" spans="1:5" x14ac:dyDescent="0.4">
      <c r="A1211" s="9" t="s">
        <v>3143</v>
      </c>
      <c r="B1211" s="6">
        <v>1.63E-5</v>
      </c>
      <c r="C1211" s="6">
        <v>5.1400000000000003E-5</v>
      </c>
      <c r="D1211" s="6">
        <v>1.29E-5</v>
      </c>
      <c r="E1211" s="6">
        <v>3.4E-5</v>
      </c>
    </row>
    <row r="1212" spans="1:5" x14ac:dyDescent="0.4">
      <c r="A1212" s="9" t="s">
        <v>3146</v>
      </c>
      <c r="B1212" s="6">
        <v>6.1699999999999995E-5</v>
      </c>
      <c r="C1212" s="3">
        <v>1.6406E-4</v>
      </c>
      <c r="D1212" s="6">
        <v>3.8699999999999999E-5</v>
      </c>
      <c r="E1212" s="6">
        <v>9.7800000000000006E-5</v>
      </c>
    </row>
    <row r="1213" spans="1:5" x14ac:dyDescent="0.4">
      <c r="A1213" s="9" t="s">
        <v>3161</v>
      </c>
      <c r="B1213" s="3">
        <v>4.0231779999999997E-3</v>
      </c>
      <c r="C1213" s="3">
        <v>1.1792853000000001E-2</v>
      </c>
      <c r="D1213" s="3">
        <v>3.0867009999999999E-3</v>
      </c>
      <c r="E1213" s="3">
        <v>7.9901780000000006E-3</v>
      </c>
    </row>
    <row r="1214" spans="1:5" x14ac:dyDescent="0.4">
      <c r="A1214" s="9" t="s">
        <v>3164</v>
      </c>
      <c r="B1214" s="3">
        <v>2.1471000000000001E-4</v>
      </c>
      <c r="C1214" s="3">
        <v>5.6793499999999999E-4</v>
      </c>
      <c r="D1214" s="3">
        <v>1.73707E-4</v>
      </c>
      <c r="E1214" s="3">
        <v>3.6138899999999999E-4</v>
      </c>
    </row>
    <row r="1215" spans="1:5" x14ac:dyDescent="0.4">
      <c r="A1215" s="9" t="s">
        <v>3173</v>
      </c>
      <c r="B1215" s="6">
        <v>1.1600000000000001E-5</v>
      </c>
      <c r="C1215" s="6">
        <v>3.2400000000000001E-5</v>
      </c>
      <c r="D1215" s="6">
        <v>1.0900000000000001E-5</v>
      </c>
      <c r="E1215" s="6">
        <v>2.2500000000000001E-5</v>
      </c>
    </row>
    <row r="1216" spans="1:5" x14ac:dyDescent="0.4">
      <c r="A1216" s="9" t="s">
        <v>3184</v>
      </c>
      <c r="B1216" s="6">
        <v>2.34E-5</v>
      </c>
      <c r="C1216" s="6">
        <v>3.4100000000000002E-5</v>
      </c>
      <c r="D1216" s="6">
        <v>1.49E-5</v>
      </c>
      <c r="E1216" s="6">
        <v>2.8399999999999999E-5</v>
      </c>
    </row>
    <row r="1217" spans="1:5" x14ac:dyDescent="0.4">
      <c r="A1217" s="9" t="s">
        <v>751</v>
      </c>
      <c r="B1217" s="6">
        <v>4.0899999999999998E-6</v>
      </c>
      <c r="C1217" s="6">
        <v>2.03E-6</v>
      </c>
      <c r="D1217" s="6">
        <v>9.1500000000000003E-7</v>
      </c>
      <c r="E1217" s="6">
        <v>2.0200000000000001E-6</v>
      </c>
    </row>
    <row r="1218" spans="1:5" x14ac:dyDescent="0.4">
      <c r="A1218" s="9" t="s">
        <v>3096</v>
      </c>
      <c r="B1218" s="6">
        <v>1.0499999999999999E-6</v>
      </c>
      <c r="C1218" s="3">
        <v>0</v>
      </c>
      <c r="D1218" s="6">
        <v>1.6899999999999999E-7</v>
      </c>
      <c r="E1218" s="6">
        <v>3.0800000000000001E-7</v>
      </c>
    </row>
    <row r="1219" spans="1:5" x14ac:dyDescent="0.4">
      <c r="A1219" s="9" t="s">
        <v>3097</v>
      </c>
      <c r="B1219" s="6">
        <v>1.0200000000000001E-5</v>
      </c>
      <c r="C1219" s="6">
        <v>2.1900000000000002E-6</v>
      </c>
      <c r="D1219" s="6">
        <v>4.1899999999999997E-6</v>
      </c>
      <c r="E1219" s="6">
        <v>7.9699999999999999E-6</v>
      </c>
    </row>
    <row r="1220" spans="1:5" x14ac:dyDescent="0.4">
      <c r="A1220" s="9" t="s">
        <v>3111</v>
      </c>
      <c r="B1220" s="6">
        <v>5.5899999999999998E-6</v>
      </c>
      <c r="C1220" s="6">
        <v>1.3E-6</v>
      </c>
      <c r="D1220" s="6">
        <v>5.4099999999999999E-7</v>
      </c>
      <c r="E1220" s="6">
        <v>7.4000000000000001E-7</v>
      </c>
    </row>
    <row r="1221" spans="1:5" x14ac:dyDescent="0.4">
      <c r="A1221" s="9" t="s">
        <v>3123</v>
      </c>
      <c r="B1221" s="6">
        <v>1.88E-5</v>
      </c>
      <c r="C1221" s="6">
        <v>3.2600000000000001E-6</v>
      </c>
      <c r="D1221" s="6">
        <v>2.9399999999999998E-6</v>
      </c>
      <c r="E1221" s="6">
        <v>4.3200000000000001E-6</v>
      </c>
    </row>
    <row r="1222" spans="1:5" x14ac:dyDescent="0.4">
      <c r="A1222" s="9" t="s">
        <v>3130</v>
      </c>
      <c r="B1222" s="6">
        <v>2.6800000000000001E-5</v>
      </c>
      <c r="C1222" s="6">
        <v>3.45E-6</v>
      </c>
      <c r="D1222" s="6">
        <v>3.2600000000000001E-6</v>
      </c>
      <c r="E1222" s="6">
        <v>4.6E-6</v>
      </c>
    </row>
    <row r="1223" spans="1:5" x14ac:dyDescent="0.4">
      <c r="A1223" s="9" t="s">
        <v>3137</v>
      </c>
      <c r="B1223" s="6">
        <v>5.1399999999999999E-6</v>
      </c>
      <c r="C1223" s="6">
        <v>6.6400000000000002E-7</v>
      </c>
      <c r="D1223" s="6">
        <v>1.39E-6</v>
      </c>
      <c r="E1223" s="6">
        <v>1.72E-6</v>
      </c>
    </row>
    <row r="1224" spans="1:5" x14ac:dyDescent="0.4">
      <c r="A1224" s="9" t="s">
        <v>3172</v>
      </c>
      <c r="B1224" s="6">
        <v>6.5699999999999998E-6</v>
      </c>
      <c r="C1224" s="6">
        <v>7.0100000000000004E-7</v>
      </c>
      <c r="D1224" s="6">
        <v>2.4399999999999999E-6</v>
      </c>
      <c r="E1224" s="6">
        <v>3.0599999999999999E-6</v>
      </c>
    </row>
    <row r="1225" spans="1:5" x14ac:dyDescent="0.4">
      <c r="A1225" s="9" t="s">
        <v>3182</v>
      </c>
      <c r="B1225" s="6">
        <v>1.38E-5</v>
      </c>
      <c r="C1225" s="6">
        <v>3.1900000000000003E-5</v>
      </c>
      <c r="D1225" s="6">
        <v>9.4199999999999996E-6</v>
      </c>
      <c r="E1225" s="6">
        <v>1.8600000000000001E-5</v>
      </c>
    </row>
    <row r="1226" spans="1:5" x14ac:dyDescent="0.4">
      <c r="A1226" s="9" t="s">
        <v>752</v>
      </c>
      <c r="B1226" s="3">
        <v>1.2297799999999999E-4</v>
      </c>
      <c r="C1226" s="6">
        <v>5.5899999999999997E-5</v>
      </c>
      <c r="D1226" s="6">
        <v>3.6100000000000003E-5</v>
      </c>
      <c r="E1226" s="6">
        <v>7.4800000000000002E-5</v>
      </c>
    </row>
    <row r="1227" spans="1:5" x14ac:dyDescent="0.4">
      <c r="A1227" s="9" t="s">
        <v>753</v>
      </c>
      <c r="B1227" s="6">
        <v>1.8899999999999999E-5</v>
      </c>
      <c r="C1227" s="6">
        <v>2.3800000000000001E-6</v>
      </c>
      <c r="D1227" s="6">
        <v>7.6400000000000001E-7</v>
      </c>
      <c r="E1227" s="6">
        <v>1.24E-6</v>
      </c>
    </row>
    <row r="1228" spans="1:5" x14ac:dyDescent="0.4">
      <c r="A1228" s="9" t="s">
        <v>3093</v>
      </c>
      <c r="B1228" s="6">
        <v>4.2899999999999999E-5</v>
      </c>
      <c r="C1228" s="6">
        <v>5.93E-6</v>
      </c>
      <c r="D1228" s="6">
        <v>1.8300000000000001E-5</v>
      </c>
      <c r="E1228" s="6">
        <v>2.8799999999999999E-5</v>
      </c>
    </row>
    <row r="1229" spans="1:5" x14ac:dyDescent="0.4">
      <c r="A1229" s="9" t="s">
        <v>3094</v>
      </c>
      <c r="B1229" s="6">
        <v>7.4699999999999996E-6</v>
      </c>
      <c r="C1229" s="6">
        <v>2.08E-6</v>
      </c>
      <c r="D1229" s="6">
        <v>3.1300000000000001E-6</v>
      </c>
      <c r="E1229" s="6">
        <v>7.6499999999999996E-6</v>
      </c>
    </row>
    <row r="1230" spans="1:5" x14ac:dyDescent="0.4">
      <c r="A1230" s="9" t="s">
        <v>3102</v>
      </c>
      <c r="B1230" s="3">
        <v>4.9576380000000003E-3</v>
      </c>
      <c r="C1230" s="3">
        <v>8.9765099999999996E-4</v>
      </c>
      <c r="D1230" s="3">
        <v>2.8133400000000001E-3</v>
      </c>
      <c r="E1230" s="3">
        <v>2.2173679999999999E-3</v>
      </c>
    </row>
    <row r="1231" spans="1:5" x14ac:dyDescent="0.4">
      <c r="A1231" s="9" t="s">
        <v>3163</v>
      </c>
      <c r="B1231" s="6">
        <v>8.6600000000000001E-6</v>
      </c>
      <c r="C1231" s="6">
        <v>1.5E-6</v>
      </c>
      <c r="D1231" s="6">
        <v>3.8199999999999998E-6</v>
      </c>
      <c r="E1231" s="6">
        <v>5.7599999999999999E-6</v>
      </c>
    </row>
    <row r="1232" spans="1:5" x14ac:dyDescent="0.4">
      <c r="A1232" s="9" t="s">
        <v>754</v>
      </c>
      <c r="B1232" s="6">
        <v>3.19E-6</v>
      </c>
      <c r="C1232" s="6">
        <v>2.6699999999999998E-6</v>
      </c>
      <c r="D1232" s="6">
        <v>3.4599999999999999E-6</v>
      </c>
      <c r="E1232" s="6">
        <v>4.5199999999999999E-6</v>
      </c>
    </row>
    <row r="1233" spans="1:5" x14ac:dyDescent="0.4">
      <c r="A1233" s="9" t="s">
        <v>755</v>
      </c>
      <c r="B1233" s="6">
        <v>2.2000000000000001E-6</v>
      </c>
      <c r="C1233" s="6">
        <v>2.7E-6</v>
      </c>
      <c r="D1233" s="6">
        <v>1.73E-6</v>
      </c>
      <c r="E1233" s="6">
        <v>2.3599999999999999E-6</v>
      </c>
    </row>
    <row r="1234" spans="1:5" x14ac:dyDescent="0.4">
      <c r="A1234" s="9" t="s">
        <v>756</v>
      </c>
      <c r="B1234" s="6">
        <v>9.7999999999999993E-6</v>
      </c>
      <c r="C1234" s="6">
        <v>7.6199999999999999E-6</v>
      </c>
      <c r="D1234" s="6">
        <v>2.5100000000000001E-6</v>
      </c>
      <c r="E1234" s="6">
        <v>2.2000000000000001E-6</v>
      </c>
    </row>
    <row r="1235" spans="1:5" x14ac:dyDescent="0.4">
      <c r="A1235" s="9" t="s">
        <v>757</v>
      </c>
      <c r="B1235" s="6">
        <v>1.5999999999999999E-6</v>
      </c>
      <c r="C1235" s="6">
        <v>2.04E-6</v>
      </c>
      <c r="D1235" s="6">
        <v>4.5900000000000002E-7</v>
      </c>
      <c r="E1235" s="6">
        <v>6.7000000000000004E-7</v>
      </c>
    </row>
    <row r="1236" spans="1:5" x14ac:dyDescent="0.4">
      <c r="A1236" s="9" t="s">
        <v>758</v>
      </c>
      <c r="B1236" s="6">
        <v>1.53E-6</v>
      </c>
      <c r="C1236" s="6">
        <v>1.4100000000000001E-6</v>
      </c>
      <c r="D1236" s="6">
        <v>3.5900000000000003E-7</v>
      </c>
      <c r="E1236" s="6">
        <v>1.0300000000000001E-6</v>
      </c>
    </row>
    <row r="1237" spans="1:5" x14ac:dyDescent="0.4">
      <c r="A1237" s="9" t="s">
        <v>759</v>
      </c>
      <c r="B1237" s="6">
        <v>6.1800000000000001E-6</v>
      </c>
      <c r="C1237" s="6">
        <v>3.3000000000000002E-6</v>
      </c>
      <c r="D1237" s="6">
        <v>1.9599999999999999E-6</v>
      </c>
      <c r="E1237" s="6">
        <v>1.79E-6</v>
      </c>
    </row>
    <row r="1238" spans="1:5" x14ac:dyDescent="0.4">
      <c r="A1238" s="9" t="s">
        <v>760</v>
      </c>
      <c r="B1238" s="6">
        <v>3.4799999999999999E-5</v>
      </c>
      <c r="C1238" s="6">
        <v>3.8399999999999998E-5</v>
      </c>
      <c r="D1238" s="6">
        <v>5.0699999999999999E-5</v>
      </c>
      <c r="E1238" s="6">
        <v>6.02E-5</v>
      </c>
    </row>
    <row r="1239" spans="1:5" x14ac:dyDescent="0.4">
      <c r="A1239" s="9" t="s">
        <v>761</v>
      </c>
      <c r="B1239" s="6">
        <v>8.2799999999999995E-7</v>
      </c>
      <c r="C1239" s="6">
        <v>1.18E-7</v>
      </c>
      <c r="D1239" s="3">
        <v>0</v>
      </c>
      <c r="E1239" s="6">
        <v>1.2100000000000001E-7</v>
      </c>
    </row>
    <row r="1240" spans="1:5" x14ac:dyDescent="0.4">
      <c r="A1240" s="9" t="s">
        <v>762</v>
      </c>
      <c r="B1240" s="6">
        <v>4.9200000000000003E-6</v>
      </c>
      <c r="C1240" s="6">
        <v>3.1E-6</v>
      </c>
      <c r="D1240" s="6">
        <v>2.12E-6</v>
      </c>
      <c r="E1240" s="6">
        <v>1.66E-6</v>
      </c>
    </row>
    <row r="1241" spans="1:5" x14ac:dyDescent="0.4">
      <c r="A1241" s="9" t="s">
        <v>763</v>
      </c>
      <c r="B1241" s="6">
        <v>1.6399999999999999E-5</v>
      </c>
      <c r="C1241" s="6">
        <v>2.4600000000000002E-6</v>
      </c>
      <c r="D1241" s="6">
        <v>4.82E-7</v>
      </c>
      <c r="E1241" s="6">
        <v>1.1000000000000001E-6</v>
      </c>
    </row>
    <row r="1242" spans="1:5" x14ac:dyDescent="0.4">
      <c r="A1242" s="9" t="s">
        <v>764</v>
      </c>
      <c r="B1242" s="6">
        <v>8.3699999999999995E-6</v>
      </c>
      <c r="C1242" s="6">
        <v>3.4400000000000001E-6</v>
      </c>
      <c r="D1242" s="6">
        <v>2.2900000000000001E-6</v>
      </c>
      <c r="E1242" s="6">
        <v>3.0199999999999999E-6</v>
      </c>
    </row>
    <row r="1243" spans="1:5" x14ac:dyDescent="0.4">
      <c r="A1243" s="9" t="s">
        <v>765</v>
      </c>
      <c r="B1243" s="6">
        <v>6.0900000000000001E-7</v>
      </c>
      <c r="C1243" s="6">
        <v>4.34E-7</v>
      </c>
      <c r="D1243" s="6">
        <v>5.5799999999999999E-7</v>
      </c>
      <c r="E1243" s="6">
        <v>1.15E-6</v>
      </c>
    </row>
    <row r="1244" spans="1:5" x14ac:dyDescent="0.4">
      <c r="A1244" s="9" t="s">
        <v>766</v>
      </c>
      <c r="B1244" s="6">
        <v>4.3500000000000002E-7</v>
      </c>
      <c r="C1244" s="6">
        <v>9.9099999999999991E-7</v>
      </c>
      <c r="D1244" s="6">
        <v>1.4000000000000001E-7</v>
      </c>
      <c r="E1244" s="6">
        <v>4.46E-7</v>
      </c>
    </row>
    <row r="1245" spans="1:5" x14ac:dyDescent="0.4">
      <c r="A1245" s="9" t="s">
        <v>767</v>
      </c>
      <c r="B1245" s="6">
        <v>2.8399999999999999E-6</v>
      </c>
      <c r="C1245" s="6">
        <v>1.3999999999999999E-6</v>
      </c>
      <c r="D1245" s="6">
        <v>6.9999999999999997E-7</v>
      </c>
      <c r="E1245" s="6">
        <v>1.44E-6</v>
      </c>
    </row>
    <row r="1246" spans="1:5" x14ac:dyDescent="0.4">
      <c r="A1246" s="9" t="s">
        <v>768</v>
      </c>
      <c r="B1246" s="6">
        <v>7.9800000000000003E-7</v>
      </c>
      <c r="C1246" s="6">
        <v>9.9300000000000006E-7</v>
      </c>
      <c r="D1246" s="6">
        <v>1.6E-7</v>
      </c>
      <c r="E1246" s="6">
        <v>2.9200000000000002E-7</v>
      </c>
    </row>
    <row r="1247" spans="1:5" x14ac:dyDescent="0.4">
      <c r="A1247" s="9" t="s">
        <v>769</v>
      </c>
      <c r="B1247" s="6">
        <v>9.4300000000000001E-7</v>
      </c>
      <c r="C1247" s="6">
        <v>4.4700000000000002E-7</v>
      </c>
      <c r="D1247" s="3">
        <v>0</v>
      </c>
      <c r="E1247" s="3">
        <v>0</v>
      </c>
    </row>
    <row r="1248" spans="1:5" x14ac:dyDescent="0.4">
      <c r="A1248" s="9" t="s">
        <v>770</v>
      </c>
      <c r="B1248" s="6">
        <v>3.7299999999999999E-6</v>
      </c>
      <c r="C1248" s="6">
        <v>4.6099999999999999E-6</v>
      </c>
      <c r="D1248" s="6">
        <v>3.6899999999999998E-6</v>
      </c>
      <c r="E1248" s="6">
        <v>4.8199999999999996E-6</v>
      </c>
    </row>
    <row r="1249" spans="1:5" x14ac:dyDescent="0.4">
      <c r="A1249" s="9" t="s">
        <v>771</v>
      </c>
      <c r="B1249" s="6">
        <v>8.7100000000000006E-8</v>
      </c>
      <c r="C1249" s="6">
        <v>9.9099999999999991E-7</v>
      </c>
      <c r="D1249" s="6">
        <v>2.79E-7</v>
      </c>
      <c r="E1249" s="6">
        <v>1.91E-7</v>
      </c>
    </row>
    <row r="1250" spans="1:5" x14ac:dyDescent="0.4">
      <c r="A1250" s="9" t="s">
        <v>772</v>
      </c>
      <c r="B1250" s="6">
        <v>8.6799999999999999E-7</v>
      </c>
      <c r="C1250" s="6">
        <v>8.4900000000000005E-7</v>
      </c>
      <c r="D1250" s="6">
        <v>6.9599999999999999E-7</v>
      </c>
      <c r="E1250" s="6">
        <v>3.1699999999999999E-7</v>
      </c>
    </row>
    <row r="1251" spans="1:5" x14ac:dyDescent="0.4">
      <c r="A1251" s="9" t="s">
        <v>773</v>
      </c>
      <c r="B1251" s="6">
        <v>8.8100000000000004E-6</v>
      </c>
      <c r="C1251" s="6">
        <v>1.1600000000000001E-5</v>
      </c>
      <c r="D1251" s="6">
        <v>1.73E-5</v>
      </c>
      <c r="E1251" s="6">
        <v>1.95E-5</v>
      </c>
    </row>
    <row r="1252" spans="1:5" x14ac:dyDescent="0.4">
      <c r="A1252" s="9" t="s">
        <v>774</v>
      </c>
      <c r="B1252" s="6">
        <v>8.4800000000000001E-6</v>
      </c>
      <c r="C1252" s="6">
        <v>3.6100000000000002E-6</v>
      </c>
      <c r="D1252" s="6">
        <v>3.49E-6</v>
      </c>
      <c r="E1252" s="6">
        <v>4.5600000000000004E-6</v>
      </c>
    </row>
    <row r="1253" spans="1:5" x14ac:dyDescent="0.4">
      <c r="A1253" s="9" t="s">
        <v>775</v>
      </c>
      <c r="B1253" s="6">
        <v>8.8599999999999999E-6</v>
      </c>
      <c r="C1253" s="6">
        <v>7.4800000000000004E-6</v>
      </c>
      <c r="D1253" s="6">
        <v>8.3899999999999993E-6</v>
      </c>
      <c r="E1253" s="6">
        <v>7.8800000000000008E-6</v>
      </c>
    </row>
    <row r="1254" spans="1:5" x14ac:dyDescent="0.4">
      <c r="A1254" s="9" t="s">
        <v>776</v>
      </c>
      <c r="B1254" s="6">
        <v>7.9800000000000003E-7</v>
      </c>
      <c r="C1254" s="6">
        <v>2.84E-7</v>
      </c>
      <c r="D1254" s="6">
        <v>3.2000000000000001E-7</v>
      </c>
      <c r="E1254" s="6">
        <v>5.8299999999999997E-7</v>
      </c>
    </row>
    <row r="1255" spans="1:5" x14ac:dyDescent="0.4">
      <c r="A1255" s="9" t="s">
        <v>777</v>
      </c>
      <c r="B1255" s="6">
        <v>2.5400000000000001E-5</v>
      </c>
      <c r="C1255" s="6">
        <v>2.5199999999999999E-5</v>
      </c>
      <c r="D1255" s="6">
        <v>1.7900000000000001E-5</v>
      </c>
      <c r="E1255" s="6">
        <v>1.7499999999999998E-5</v>
      </c>
    </row>
    <row r="1256" spans="1:5" x14ac:dyDescent="0.4">
      <c r="A1256" s="9" t="s">
        <v>778</v>
      </c>
      <c r="B1256" s="6">
        <v>6.5099999999999999E-7</v>
      </c>
      <c r="C1256" s="6">
        <v>1.39E-6</v>
      </c>
      <c r="D1256" s="6">
        <v>2.6100000000000002E-7</v>
      </c>
      <c r="E1256" s="6">
        <v>1.0100000000000001E-6</v>
      </c>
    </row>
    <row r="1257" spans="1:5" x14ac:dyDescent="0.4">
      <c r="A1257" s="9" t="s">
        <v>779</v>
      </c>
      <c r="B1257" s="6">
        <v>4.3000000000000002E-5</v>
      </c>
      <c r="C1257" s="6">
        <v>4.4499999999999997E-5</v>
      </c>
      <c r="D1257" s="6">
        <v>4.0299999999999997E-5</v>
      </c>
      <c r="E1257" s="6">
        <v>4.7200000000000002E-5</v>
      </c>
    </row>
    <row r="1258" spans="1:5" x14ac:dyDescent="0.4">
      <c r="A1258" s="9" t="s">
        <v>780</v>
      </c>
      <c r="B1258" s="6">
        <v>1.38E-5</v>
      </c>
      <c r="C1258" s="6">
        <v>2.09E-5</v>
      </c>
      <c r="D1258" s="6">
        <v>3.1699999999999998E-5</v>
      </c>
      <c r="E1258" s="6">
        <v>3.54E-5</v>
      </c>
    </row>
    <row r="1259" spans="1:5" x14ac:dyDescent="0.4">
      <c r="A1259" s="9" t="s">
        <v>781</v>
      </c>
      <c r="B1259" s="6">
        <v>2.3999999999999999E-6</v>
      </c>
      <c r="C1259" s="6">
        <v>4.2899999999999996E-6</v>
      </c>
      <c r="D1259" s="6">
        <v>4.1999999999999996E-6</v>
      </c>
      <c r="E1259" s="6">
        <v>5.13E-6</v>
      </c>
    </row>
    <row r="1260" spans="1:5" x14ac:dyDescent="0.4">
      <c r="A1260" s="9" t="s">
        <v>782</v>
      </c>
      <c r="B1260" s="3">
        <v>1.2686899999999999E-4</v>
      </c>
      <c r="C1260" s="3">
        <v>1.29209E-4</v>
      </c>
      <c r="D1260" s="3">
        <v>1.1789400000000001E-4</v>
      </c>
      <c r="E1260" s="3">
        <v>1.3648499999999999E-4</v>
      </c>
    </row>
    <row r="1261" spans="1:5" x14ac:dyDescent="0.4">
      <c r="A1261" s="9" t="s">
        <v>783</v>
      </c>
      <c r="B1261" s="6">
        <v>2.7499999999999999E-6</v>
      </c>
      <c r="C1261" s="6">
        <v>4.4399999999999998E-6</v>
      </c>
      <c r="D1261" s="6">
        <v>4.0500000000000002E-6</v>
      </c>
      <c r="E1261" s="6">
        <v>5.2399999999999998E-6</v>
      </c>
    </row>
    <row r="1262" spans="1:5" x14ac:dyDescent="0.4">
      <c r="A1262" s="9" t="s">
        <v>784</v>
      </c>
      <c r="B1262" s="6">
        <v>2.8200000000000001E-5</v>
      </c>
      <c r="C1262" s="6">
        <v>2.6100000000000001E-5</v>
      </c>
      <c r="D1262" s="6">
        <v>2.2900000000000001E-5</v>
      </c>
      <c r="E1262" s="6">
        <v>2.19E-5</v>
      </c>
    </row>
    <row r="1263" spans="1:5" x14ac:dyDescent="0.4">
      <c r="A1263" s="9" t="s">
        <v>785</v>
      </c>
      <c r="B1263" s="6">
        <v>1.02E-6</v>
      </c>
      <c r="C1263" s="6">
        <v>7.7100000000000001E-7</v>
      </c>
      <c r="D1263" s="6">
        <v>1.57E-6</v>
      </c>
      <c r="E1263" s="6">
        <v>1.2899999999999999E-6</v>
      </c>
    </row>
    <row r="1264" spans="1:5" x14ac:dyDescent="0.4">
      <c r="A1264" s="9" t="s">
        <v>786</v>
      </c>
      <c r="B1264" s="6">
        <v>2.2000000000000001E-6</v>
      </c>
      <c r="C1264" s="6">
        <v>1.57E-6</v>
      </c>
      <c r="D1264" s="6">
        <v>1.8300000000000001E-6</v>
      </c>
      <c r="E1264" s="6">
        <v>2.4499999999999998E-6</v>
      </c>
    </row>
    <row r="1265" spans="1:5" x14ac:dyDescent="0.4">
      <c r="A1265" s="9" t="s">
        <v>787</v>
      </c>
      <c r="B1265" s="6">
        <v>5.4500000000000003E-6</v>
      </c>
      <c r="C1265" s="6">
        <v>5.8200000000000002E-6</v>
      </c>
      <c r="D1265" s="6">
        <v>4.4800000000000003E-6</v>
      </c>
      <c r="E1265" s="6">
        <v>6.6800000000000004E-6</v>
      </c>
    </row>
    <row r="1266" spans="1:5" x14ac:dyDescent="0.4">
      <c r="A1266" s="9" t="s">
        <v>788</v>
      </c>
      <c r="B1266" s="6">
        <v>1.9599999999999999E-5</v>
      </c>
      <c r="C1266" s="6">
        <v>1.7600000000000001E-5</v>
      </c>
      <c r="D1266" s="6">
        <v>1.27E-5</v>
      </c>
      <c r="E1266" s="6">
        <v>1.45E-5</v>
      </c>
    </row>
    <row r="1267" spans="1:5" x14ac:dyDescent="0.4">
      <c r="A1267" s="9" t="s">
        <v>789</v>
      </c>
      <c r="B1267" s="6">
        <v>1.64E-6</v>
      </c>
      <c r="C1267" s="6">
        <v>2.5900000000000002E-6</v>
      </c>
      <c r="D1267" s="6">
        <v>2.6199999999999999E-6</v>
      </c>
      <c r="E1267" s="6">
        <v>2.6599999999999999E-6</v>
      </c>
    </row>
    <row r="1268" spans="1:5" x14ac:dyDescent="0.4">
      <c r="A1268" s="9" t="s">
        <v>790</v>
      </c>
      <c r="B1268" s="6">
        <v>1.2099999999999999E-5</v>
      </c>
      <c r="C1268" s="6">
        <v>1.01E-5</v>
      </c>
      <c r="D1268" s="6">
        <v>7.5700000000000004E-6</v>
      </c>
      <c r="E1268" s="6">
        <v>7.1500000000000002E-6</v>
      </c>
    </row>
    <row r="1269" spans="1:5" x14ac:dyDescent="0.4">
      <c r="A1269" s="9" t="s">
        <v>791</v>
      </c>
      <c r="B1269" s="6">
        <v>7.9099999999999998E-5</v>
      </c>
      <c r="C1269" s="6">
        <v>7.5300000000000001E-5</v>
      </c>
      <c r="D1269" s="6">
        <v>6.4200000000000002E-5</v>
      </c>
      <c r="E1269" s="6">
        <v>6.5400000000000004E-5</v>
      </c>
    </row>
    <row r="1270" spans="1:5" x14ac:dyDescent="0.4">
      <c r="A1270" s="9" t="s">
        <v>792</v>
      </c>
      <c r="B1270" s="6">
        <v>2.4899999999999999E-5</v>
      </c>
      <c r="C1270" s="6">
        <v>1.8700000000000001E-5</v>
      </c>
      <c r="D1270" s="6">
        <v>1.8600000000000001E-5</v>
      </c>
      <c r="E1270" s="6">
        <v>2.12E-5</v>
      </c>
    </row>
    <row r="1271" spans="1:5" x14ac:dyDescent="0.4">
      <c r="A1271" s="9" t="s">
        <v>793</v>
      </c>
      <c r="B1271" s="6">
        <v>1.4E-5</v>
      </c>
      <c r="C1271" s="6">
        <v>1.56E-5</v>
      </c>
      <c r="D1271" s="6">
        <v>1.5099999999999999E-5</v>
      </c>
      <c r="E1271" s="6">
        <v>1.7200000000000001E-5</v>
      </c>
    </row>
    <row r="1272" spans="1:5" x14ac:dyDescent="0.4">
      <c r="A1272" s="9" t="s">
        <v>794</v>
      </c>
      <c r="B1272" s="6">
        <v>3.4600000000000001E-5</v>
      </c>
      <c r="C1272" s="6">
        <v>3.9499999999999998E-5</v>
      </c>
      <c r="D1272" s="6">
        <v>5.2800000000000003E-5</v>
      </c>
      <c r="E1272" s="6">
        <v>5.8199999999999998E-5</v>
      </c>
    </row>
    <row r="1273" spans="1:5" x14ac:dyDescent="0.4">
      <c r="A1273" s="9" t="s">
        <v>795</v>
      </c>
      <c r="B1273" s="6">
        <v>2.7500000000000001E-5</v>
      </c>
      <c r="C1273" s="6">
        <v>2.4300000000000001E-5</v>
      </c>
      <c r="D1273" s="6">
        <v>3.1399999999999998E-5</v>
      </c>
      <c r="E1273" s="6">
        <v>3.18E-5</v>
      </c>
    </row>
    <row r="1274" spans="1:5" x14ac:dyDescent="0.4">
      <c r="A1274" s="9" t="s">
        <v>796</v>
      </c>
      <c r="B1274" s="6">
        <v>7.3000000000000004E-6</v>
      </c>
      <c r="C1274" s="6">
        <v>6.0900000000000001E-6</v>
      </c>
      <c r="D1274" s="6">
        <v>5.0900000000000004E-6</v>
      </c>
      <c r="E1274" s="6">
        <v>5.9699999999999996E-6</v>
      </c>
    </row>
    <row r="1275" spans="1:5" x14ac:dyDescent="0.4">
      <c r="A1275" s="9" t="s">
        <v>797</v>
      </c>
      <c r="B1275" s="6">
        <v>1.6199999999999999E-6</v>
      </c>
      <c r="C1275" s="6">
        <v>2.0200000000000001E-6</v>
      </c>
      <c r="D1275" s="6">
        <v>2.0700000000000001E-6</v>
      </c>
      <c r="E1275" s="6">
        <v>3.2399999999999999E-6</v>
      </c>
    </row>
    <row r="1276" spans="1:5" x14ac:dyDescent="0.4">
      <c r="A1276" s="9" t="s">
        <v>798</v>
      </c>
      <c r="B1276" s="3">
        <v>1.10266E-4</v>
      </c>
      <c r="C1276" s="3">
        <v>1.35599E-4</v>
      </c>
      <c r="D1276" s="3">
        <v>1.3669800000000001E-4</v>
      </c>
      <c r="E1276" s="3">
        <v>1.6816199999999999E-4</v>
      </c>
    </row>
    <row r="1277" spans="1:5" x14ac:dyDescent="0.4">
      <c r="A1277" s="9" t="s">
        <v>799</v>
      </c>
      <c r="B1277" s="6">
        <v>1.01E-5</v>
      </c>
      <c r="C1277" s="6">
        <v>7.7300000000000005E-6</v>
      </c>
      <c r="D1277" s="6">
        <v>9.2699999999999993E-6</v>
      </c>
      <c r="E1277" s="6">
        <v>1.17E-5</v>
      </c>
    </row>
    <row r="1278" spans="1:5" x14ac:dyDescent="0.4">
      <c r="A1278" s="9" t="s">
        <v>800</v>
      </c>
      <c r="B1278" s="6">
        <v>1.95E-5</v>
      </c>
      <c r="C1278" s="6">
        <v>1.8600000000000001E-5</v>
      </c>
      <c r="D1278" s="6">
        <v>2.44E-5</v>
      </c>
      <c r="E1278" s="6">
        <v>2.41E-5</v>
      </c>
    </row>
    <row r="1279" spans="1:5" x14ac:dyDescent="0.4">
      <c r="A1279" s="9" t="s">
        <v>801</v>
      </c>
      <c r="B1279" s="6">
        <v>1.33E-6</v>
      </c>
      <c r="C1279" s="6">
        <v>7.3499999999999995E-7</v>
      </c>
      <c r="D1279" s="6">
        <v>1.3E-6</v>
      </c>
      <c r="E1279" s="6">
        <v>1.28E-6</v>
      </c>
    </row>
    <row r="1280" spans="1:5" x14ac:dyDescent="0.4">
      <c r="A1280" s="9" t="s">
        <v>802</v>
      </c>
      <c r="B1280" s="6">
        <v>3.7900000000000001E-6</v>
      </c>
      <c r="C1280" s="6">
        <v>4.2100000000000003E-6</v>
      </c>
      <c r="D1280" s="6">
        <v>4.1999999999999996E-6</v>
      </c>
      <c r="E1280" s="6">
        <v>5.3299999999999998E-6</v>
      </c>
    </row>
    <row r="1281" spans="1:5" x14ac:dyDescent="0.4">
      <c r="A1281" s="9" t="s">
        <v>803</v>
      </c>
      <c r="B1281" s="6">
        <v>1.1000000000000001E-6</v>
      </c>
      <c r="C1281" s="6">
        <v>1.0499999999999999E-6</v>
      </c>
      <c r="D1281" s="6">
        <v>1.1799999999999999E-6</v>
      </c>
      <c r="E1281" s="6">
        <v>9.4E-7</v>
      </c>
    </row>
    <row r="1282" spans="1:5" x14ac:dyDescent="0.4">
      <c r="A1282" s="9" t="s">
        <v>804</v>
      </c>
      <c r="B1282" s="6">
        <v>7.1899999999999999E-5</v>
      </c>
      <c r="C1282" s="6">
        <v>6.97E-5</v>
      </c>
      <c r="D1282" s="6">
        <v>7.3999999999999996E-5</v>
      </c>
      <c r="E1282" s="6">
        <v>8.5900000000000001E-5</v>
      </c>
    </row>
    <row r="1283" spans="1:5" x14ac:dyDescent="0.4">
      <c r="A1283" s="9" t="s">
        <v>805</v>
      </c>
      <c r="B1283" s="6">
        <v>4.4299999999999998E-7</v>
      </c>
      <c r="C1283" s="6">
        <v>2.6300000000000001E-7</v>
      </c>
      <c r="D1283" s="6">
        <v>5.3300000000000002E-7</v>
      </c>
      <c r="E1283" s="6">
        <v>7.5700000000000002E-7</v>
      </c>
    </row>
    <row r="1284" spans="1:5" x14ac:dyDescent="0.4">
      <c r="A1284" s="9" t="s">
        <v>806</v>
      </c>
      <c r="B1284" s="6">
        <v>9.31E-5</v>
      </c>
      <c r="C1284" s="6">
        <v>8.5000000000000006E-5</v>
      </c>
      <c r="D1284" s="6">
        <v>7.2100000000000004E-5</v>
      </c>
      <c r="E1284" s="6">
        <v>8.1600000000000005E-5</v>
      </c>
    </row>
    <row r="1285" spans="1:5" x14ac:dyDescent="0.4">
      <c r="A1285" s="9" t="s">
        <v>807</v>
      </c>
      <c r="B1285" s="6">
        <v>5.3300000000000001E-5</v>
      </c>
      <c r="C1285" s="6">
        <v>5.7299999999999997E-5</v>
      </c>
      <c r="D1285" s="6">
        <v>4.7500000000000003E-5</v>
      </c>
      <c r="E1285" s="6">
        <v>6.2500000000000001E-5</v>
      </c>
    </row>
    <row r="1286" spans="1:5" x14ac:dyDescent="0.4">
      <c r="A1286" s="9" t="s">
        <v>808</v>
      </c>
      <c r="B1286" s="6">
        <v>2.3999999999999999E-6</v>
      </c>
      <c r="C1286" s="6">
        <v>1.59E-6</v>
      </c>
      <c r="D1286" s="6">
        <v>1.73E-6</v>
      </c>
      <c r="E1286" s="6">
        <v>2.4200000000000001E-6</v>
      </c>
    </row>
    <row r="1287" spans="1:5" x14ac:dyDescent="0.4">
      <c r="A1287" s="9" t="s">
        <v>809</v>
      </c>
      <c r="B1287" s="6">
        <v>1.59E-5</v>
      </c>
      <c r="C1287" s="6">
        <v>1.66E-5</v>
      </c>
      <c r="D1287" s="6">
        <v>1.9000000000000001E-5</v>
      </c>
      <c r="E1287" s="6">
        <v>2.0100000000000001E-5</v>
      </c>
    </row>
    <row r="1288" spans="1:5" x14ac:dyDescent="0.4">
      <c r="A1288" s="9" t="s">
        <v>810</v>
      </c>
      <c r="B1288" s="6">
        <v>4.6099999999999999E-6</v>
      </c>
      <c r="C1288" s="6">
        <v>4.0199999999999996E-6</v>
      </c>
      <c r="D1288" s="6">
        <v>4.9699999999999998E-6</v>
      </c>
      <c r="E1288" s="6">
        <v>3.41E-6</v>
      </c>
    </row>
    <row r="1289" spans="1:5" x14ac:dyDescent="0.4">
      <c r="A1289" s="9" t="s">
        <v>811</v>
      </c>
      <c r="B1289" s="6">
        <v>6.41E-5</v>
      </c>
      <c r="C1289" s="6">
        <v>7.4499999999999995E-5</v>
      </c>
      <c r="D1289" s="6">
        <v>6.3E-5</v>
      </c>
      <c r="E1289" s="6">
        <v>7.8999999999999996E-5</v>
      </c>
    </row>
    <row r="1290" spans="1:5" x14ac:dyDescent="0.4">
      <c r="A1290" s="9" t="s">
        <v>812</v>
      </c>
      <c r="B1290" s="6">
        <v>3.9099999999999998E-6</v>
      </c>
      <c r="C1290" s="6">
        <v>1.4100000000000001E-6</v>
      </c>
      <c r="D1290" s="6">
        <v>1.15E-6</v>
      </c>
      <c r="E1290" s="6">
        <v>1.72E-6</v>
      </c>
    </row>
    <row r="1291" spans="1:5" x14ac:dyDescent="0.4">
      <c r="A1291" s="9" t="s">
        <v>813</v>
      </c>
      <c r="B1291" s="6">
        <v>2.0699999999999998E-5</v>
      </c>
      <c r="C1291" s="6">
        <v>2.58E-5</v>
      </c>
      <c r="D1291" s="6">
        <v>3.6900000000000002E-5</v>
      </c>
      <c r="E1291" s="6">
        <v>4.4299999999999999E-5</v>
      </c>
    </row>
    <row r="1292" spans="1:5" x14ac:dyDescent="0.4">
      <c r="A1292" s="9" t="s">
        <v>814</v>
      </c>
      <c r="B1292" s="6">
        <v>3.1199999999999999E-5</v>
      </c>
      <c r="C1292" s="6">
        <v>2.83E-5</v>
      </c>
      <c r="D1292" s="6">
        <v>2.8200000000000001E-5</v>
      </c>
      <c r="E1292" s="6">
        <v>3.1999999999999999E-5</v>
      </c>
    </row>
    <row r="1293" spans="1:5" x14ac:dyDescent="0.4">
      <c r="A1293" s="9" t="s">
        <v>815</v>
      </c>
      <c r="B1293" s="6">
        <v>2.2099999999999998E-5</v>
      </c>
      <c r="C1293" s="6">
        <v>2.8900000000000001E-5</v>
      </c>
      <c r="D1293" s="6">
        <v>4.5099999999999998E-5</v>
      </c>
      <c r="E1293" s="6">
        <v>5.13E-5</v>
      </c>
    </row>
    <row r="1294" spans="1:5" x14ac:dyDescent="0.4">
      <c r="A1294" s="9" t="s">
        <v>816</v>
      </c>
      <c r="B1294" s="6">
        <v>9.8599999999999996E-7</v>
      </c>
      <c r="C1294" s="6">
        <v>1.1200000000000001E-6</v>
      </c>
      <c r="D1294" s="6">
        <v>9.4900000000000004E-7</v>
      </c>
      <c r="E1294" s="6">
        <v>5.7700000000000004E-7</v>
      </c>
    </row>
    <row r="1295" spans="1:5" x14ac:dyDescent="0.4">
      <c r="A1295" s="9" t="s">
        <v>817</v>
      </c>
      <c r="B1295" s="6">
        <v>2.0800000000000001E-7</v>
      </c>
      <c r="C1295" s="6">
        <v>2.9499999999999998E-7</v>
      </c>
      <c r="D1295" s="6">
        <v>5.5499999999999998E-7</v>
      </c>
      <c r="E1295" s="6">
        <v>1.2699999999999999E-6</v>
      </c>
    </row>
    <row r="1296" spans="1:5" x14ac:dyDescent="0.4">
      <c r="A1296" s="9" t="s">
        <v>818</v>
      </c>
      <c r="B1296" s="6">
        <v>2.1799999999999999E-7</v>
      </c>
      <c r="C1296" s="6">
        <v>1.24E-6</v>
      </c>
      <c r="D1296" s="3">
        <v>0</v>
      </c>
      <c r="E1296" s="6">
        <v>6.3799999999999997E-7</v>
      </c>
    </row>
    <row r="1297" spans="1:5" x14ac:dyDescent="0.4">
      <c r="A1297" s="9" t="s">
        <v>819</v>
      </c>
      <c r="B1297" s="6">
        <v>6.5400000000000004E-5</v>
      </c>
      <c r="C1297" s="6">
        <v>8.6100000000000006E-5</v>
      </c>
      <c r="D1297" s="3">
        <v>1.3611499999999999E-4</v>
      </c>
      <c r="E1297" s="3">
        <v>1.4236399999999999E-4</v>
      </c>
    </row>
    <row r="1298" spans="1:5" x14ac:dyDescent="0.4">
      <c r="A1298" s="9" t="s">
        <v>820</v>
      </c>
      <c r="B1298" s="6">
        <v>6.1500000000000004E-5</v>
      </c>
      <c r="C1298" s="6">
        <v>8.5599999999999994E-5</v>
      </c>
      <c r="D1298" s="3">
        <v>1.2399700000000001E-4</v>
      </c>
      <c r="E1298" s="3">
        <v>1.3861799999999999E-4</v>
      </c>
    </row>
    <row r="1299" spans="1:5" x14ac:dyDescent="0.4">
      <c r="A1299" s="9" t="s">
        <v>821</v>
      </c>
      <c r="B1299" s="6">
        <v>9.7499999999999998E-5</v>
      </c>
      <c r="C1299" s="6">
        <v>9.4099999999999997E-5</v>
      </c>
      <c r="D1299" s="6">
        <v>7.75E-5</v>
      </c>
      <c r="E1299" s="6">
        <v>9.2899999999999995E-5</v>
      </c>
    </row>
    <row r="1300" spans="1:5" x14ac:dyDescent="0.4">
      <c r="A1300" s="9" t="s">
        <v>822</v>
      </c>
      <c r="B1300" s="6">
        <v>2.4600000000000002E-5</v>
      </c>
      <c r="C1300" s="6">
        <v>2.12E-5</v>
      </c>
      <c r="D1300" s="6">
        <v>2.19E-5</v>
      </c>
      <c r="E1300" s="6">
        <v>2.3600000000000001E-5</v>
      </c>
    </row>
    <row r="1301" spans="1:5" x14ac:dyDescent="0.4">
      <c r="A1301" s="9" t="s">
        <v>823</v>
      </c>
      <c r="B1301" s="6">
        <v>2.5599999999999999E-5</v>
      </c>
      <c r="C1301" s="6">
        <v>2.3799999999999999E-5</v>
      </c>
      <c r="D1301" s="6">
        <v>2.2200000000000001E-5</v>
      </c>
      <c r="E1301" s="6">
        <v>2.5000000000000001E-5</v>
      </c>
    </row>
    <row r="1302" spans="1:5" x14ac:dyDescent="0.4">
      <c r="A1302" s="9" t="s">
        <v>824</v>
      </c>
      <c r="B1302" s="6">
        <v>2.12E-6</v>
      </c>
      <c r="C1302" s="6">
        <v>1.2899999999999999E-6</v>
      </c>
      <c r="D1302" s="6">
        <v>9.4300000000000001E-7</v>
      </c>
      <c r="E1302" s="6">
        <v>2.3199999999999998E-6</v>
      </c>
    </row>
    <row r="1303" spans="1:5" x14ac:dyDescent="0.4">
      <c r="A1303" s="9" t="s">
        <v>825</v>
      </c>
      <c r="B1303" s="6">
        <v>3.9400000000000002E-5</v>
      </c>
      <c r="C1303" s="6">
        <v>3.7200000000000003E-5</v>
      </c>
      <c r="D1303" s="6">
        <v>2.8900000000000001E-5</v>
      </c>
      <c r="E1303" s="6">
        <v>3.6300000000000001E-5</v>
      </c>
    </row>
    <row r="1304" spans="1:5" x14ac:dyDescent="0.4">
      <c r="A1304" s="9" t="s">
        <v>826</v>
      </c>
      <c r="B1304" s="6">
        <v>1.8300000000000001E-5</v>
      </c>
      <c r="C1304" s="6">
        <v>1.95E-5</v>
      </c>
      <c r="D1304" s="6">
        <v>1.73E-5</v>
      </c>
      <c r="E1304" s="6">
        <v>1.91E-5</v>
      </c>
    </row>
    <row r="1305" spans="1:5" x14ac:dyDescent="0.4">
      <c r="A1305" s="9" t="s">
        <v>827</v>
      </c>
      <c r="B1305" s="6">
        <v>3.0699999999999998E-6</v>
      </c>
      <c r="C1305" s="6">
        <v>1.8899999999999999E-6</v>
      </c>
      <c r="D1305" s="6">
        <v>2.6599999999999999E-6</v>
      </c>
      <c r="E1305" s="6">
        <v>3.49E-6</v>
      </c>
    </row>
    <row r="1306" spans="1:5" x14ac:dyDescent="0.4">
      <c r="A1306" s="9" t="s">
        <v>828</v>
      </c>
      <c r="B1306" s="6">
        <v>1.3799999999999999E-6</v>
      </c>
      <c r="C1306" s="6">
        <v>1.68E-6</v>
      </c>
      <c r="D1306" s="6">
        <v>2.12E-6</v>
      </c>
      <c r="E1306" s="6">
        <v>1.33E-6</v>
      </c>
    </row>
    <row r="1307" spans="1:5" x14ac:dyDescent="0.4">
      <c r="A1307" s="9" t="s">
        <v>829</v>
      </c>
      <c r="B1307" s="6">
        <v>2.9299999999999999E-6</v>
      </c>
      <c r="C1307" s="6">
        <v>1.57E-6</v>
      </c>
      <c r="D1307" s="6">
        <v>8.7000000000000003E-7</v>
      </c>
      <c r="E1307" s="6">
        <v>7.4700000000000001E-7</v>
      </c>
    </row>
    <row r="1308" spans="1:5" x14ac:dyDescent="0.4">
      <c r="A1308" s="9" t="s">
        <v>830</v>
      </c>
      <c r="B1308" s="6">
        <v>2.39E-6</v>
      </c>
      <c r="C1308" s="6">
        <v>1.15E-6</v>
      </c>
      <c r="D1308" s="6">
        <v>8.8199999999999998E-7</v>
      </c>
      <c r="E1308" s="6">
        <v>2.3199999999999998E-6</v>
      </c>
    </row>
    <row r="1309" spans="1:5" x14ac:dyDescent="0.4">
      <c r="A1309" s="9" t="s">
        <v>831</v>
      </c>
      <c r="B1309" s="6">
        <v>5.3399999999999997E-5</v>
      </c>
      <c r="C1309" s="6">
        <v>6.2000000000000003E-5</v>
      </c>
      <c r="D1309" s="6">
        <v>9.09E-5</v>
      </c>
      <c r="E1309" s="3">
        <v>1.03904E-4</v>
      </c>
    </row>
    <row r="1310" spans="1:5" x14ac:dyDescent="0.4">
      <c r="A1310" s="9" t="s">
        <v>832</v>
      </c>
      <c r="B1310" s="6">
        <v>1.2E-5</v>
      </c>
      <c r="C1310" s="6">
        <v>1.04E-5</v>
      </c>
      <c r="D1310" s="6">
        <v>7.6699999999999994E-6</v>
      </c>
      <c r="E1310" s="6">
        <v>1.11E-5</v>
      </c>
    </row>
    <row r="1311" spans="1:5" x14ac:dyDescent="0.4">
      <c r="A1311" s="9" t="s">
        <v>833</v>
      </c>
      <c r="B1311" s="6">
        <v>1.2899999999999999E-6</v>
      </c>
      <c r="C1311" s="6">
        <v>6.0999999999999998E-7</v>
      </c>
      <c r="D1311" s="6">
        <v>6.8800000000000002E-7</v>
      </c>
      <c r="E1311" s="6">
        <v>7.8400000000000003E-7</v>
      </c>
    </row>
    <row r="1312" spans="1:5" x14ac:dyDescent="0.4">
      <c r="A1312" s="9" t="s">
        <v>834</v>
      </c>
      <c r="B1312" s="6">
        <v>6.1299999999999998E-6</v>
      </c>
      <c r="C1312" s="6">
        <v>4.7999999999999998E-6</v>
      </c>
      <c r="D1312" s="6">
        <v>3.6500000000000002E-6</v>
      </c>
      <c r="E1312" s="6">
        <v>2.9299999999999999E-6</v>
      </c>
    </row>
    <row r="1313" spans="1:5" x14ac:dyDescent="0.4">
      <c r="A1313" s="9" t="s">
        <v>835</v>
      </c>
      <c r="B1313" s="6">
        <v>4.5099999999999998E-5</v>
      </c>
      <c r="C1313" s="6">
        <v>4.3000000000000002E-5</v>
      </c>
      <c r="D1313" s="6">
        <v>3.68E-5</v>
      </c>
      <c r="E1313" s="6">
        <v>4.85E-5</v>
      </c>
    </row>
    <row r="1314" spans="1:5" x14ac:dyDescent="0.4">
      <c r="A1314" s="9" t="s">
        <v>836</v>
      </c>
      <c r="B1314" s="6">
        <v>4.7800000000000003E-5</v>
      </c>
      <c r="C1314" s="6">
        <v>4.3600000000000003E-5</v>
      </c>
      <c r="D1314" s="6">
        <v>4.3900000000000003E-5</v>
      </c>
      <c r="E1314" s="6">
        <v>4.6300000000000001E-5</v>
      </c>
    </row>
    <row r="1315" spans="1:5" x14ac:dyDescent="0.4">
      <c r="A1315" s="9" t="s">
        <v>837</v>
      </c>
      <c r="B1315" s="6">
        <v>3.4400000000000003E-5</v>
      </c>
      <c r="C1315" s="6">
        <v>4.1100000000000003E-5</v>
      </c>
      <c r="D1315" s="6">
        <v>4.7800000000000003E-5</v>
      </c>
      <c r="E1315" s="6">
        <v>5.6799999999999998E-5</v>
      </c>
    </row>
    <row r="1316" spans="1:5" x14ac:dyDescent="0.4">
      <c r="A1316" s="9" t="s">
        <v>838</v>
      </c>
      <c r="B1316" s="6">
        <v>3.7499999999999997E-5</v>
      </c>
      <c r="C1316" s="6">
        <v>3.7499999999999997E-5</v>
      </c>
      <c r="D1316" s="6">
        <v>5.2299999999999997E-5</v>
      </c>
      <c r="E1316" s="6">
        <v>6.1099999999999994E-5</v>
      </c>
    </row>
    <row r="1317" spans="1:5" x14ac:dyDescent="0.4">
      <c r="A1317" s="9" t="s">
        <v>839</v>
      </c>
      <c r="B1317" s="6">
        <v>3.2700000000000002E-5</v>
      </c>
      <c r="C1317" s="6">
        <v>2.5400000000000001E-5</v>
      </c>
      <c r="D1317" s="6">
        <v>3.0599999999999998E-5</v>
      </c>
      <c r="E1317" s="6">
        <v>3.5599999999999998E-5</v>
      </c>
    </row>
    <row r="1318" spans="1:5" x14ac:dyDescent="0.4">
      <c r="A1318" s="9" t="s">
        <v>840</v>
      </c>
      <c r="B1318" s="6">
        <v>9.3099999999999996E-7</v>
      </c>
      <c r="C1318" s="6">
        <v>7.6400000000000001E-7</v>
      </c>
      <c r="D1318" s="6">
        <v>1.0899999999999999E-6</v>
      </c>
      <c r="E1318" s="6">
        <v>1.31E-6</v>
      </c>
    </row>
    <row r="1319" spans="1:5" x14ac:dyDescent="0.4">
      <c r="A1319" s="9" t="s">
        <v>841</v>
      </c>
      <c r="B1319" s="3">
        <v>0</v>
      </c>
      <c r="C1319" s="6">
        <v>8.8000000000000004E-7</v>
      </c>
      <c r="D1319" s="3">
        <v>0</v>
      </c>
      <c r="E1319" s="6">
        <v>2.2600000000000001E-7</v>
      </c>
    </row>
    <row r="1320" spans="1:5" x14ac:dyDescent="0.4">
      <c r="A1320" s="9" t="s">
        <v>842</v>
      </c>
      <c r="B1320" s="6">
        <v>5.1800000000000004E-6</v>
      </c>
      <c r="C1320" s="6">
        <v>4.3699999999999997E-6</v>
      </c>
      <c r="D1320" s="6">
        <v>3.4400000000000001E-6</v>
      </c>
      <c r="E1320" s="6">
        <v>5.1900000000000003E-6</v>
      </c>
    </row>
    <row r="1321" spans="1:5" x14ac:dyDescent="0.4">
      <c r="A1321" s="9" t="s">
        <v>843</v>
      </c>
      <c r="B1321" s="6">
        <v>1.79E-6</v>
      </c>
      <c r="C1321" s="6">
        <v>2.3099999999999999E-6</v>
      </c>
      <c r="D1321" s="6">
        <v>3.2200000000000001E-6</v>
      </c>
      <c r="E1321" s="6">
        <v>4.8799999999999999E-6</v>
      </c>
    </row>
    <row r="1322" spans="1:5" x14ac:dyDescent="0.4">
      <c r="A1322" s="9" t="s">
        <v>844</v>
      </c>
      <c r="B1322" s="6">
        <v>4.2500000000000003E-5</v>
      </c>
      <c r="C1322" s="6">
        <v>4.9799999999999998E-5</v>
      </c>
      <c r="D1322" s="6">
        <v>6.9599999999999998E-5</v>
      </c>
      <c r="E1322" s="6">
        <v>7.6699999999999994E-5</v>
      </c>
    </row>
    <row r="1323" spans="1:5" x14ac:dyDescent="0.4">
      <c r="A1323" s="9" t="s">
        <v>845</v>
      </c>
      <c r="B1323" s="6">
        <v>1.7900000000000001E-5</v>
      </c>
      <c r="C1323" s="6">
        <v>1.38E-5</v>
      </c>
      <c r="D1323" s="6">
        <v>1.66E-5</v>
      </c>
      <c r="E1323" s="6">
        <v>1.8600000000000001E-5</v>
      </c>
    </row>
    <row r="1324" spans="1:5" x14ac:dyDescent="0.4">
      <c r="A1324" s="9" t="s">
        <v>846</v>
      </c>
      <c r="B1324" s="6">
        <v>2.44E-5</v>
      </c>
      <c r="C1324" s="6">
        <v>3.01E-5</v>
      </c>
      <c r="D1324" s="6">
        <v>3.9900000000000001E-5</v>
      </c>
      <c r="E1324" s="6">
        <v>4.57E-5</v>
      </c>
    </row>
    <row r="1325" spans="1:5" x14ac:dyDescent="0.4">
      <c r="A1325" s="9" t="s">
        <v>847</v>
      </c>
      <c r="B1325" s="3">
        <v>0</v>
      </c>
      <c r="C1325" s="3">
        <v>0</v>
      </c>
      <c r="D1325" s="6">
        <v>4.15E-7</v>
      </c>
      <c r="E1325" s="6">
        <v>1.0100000000000001E-6</v>
      </c>
    </row>
    <row r="1326" spans="1:5" x14ac:dyDescent="0.4">
      <c r="A1326" s="9" t="s">
        <v>848</v>
      </c>
      <c r="B1326" s="6">
        <v>1.4500000000000001E-6</v>
      </c>
      <c r="C1326" s="6">
        <v>1.0300000000000001E-6</v>
      </c>
      <c r="D1326" s="6">
        <v>5.4600000000000005E-7</v>
      </c>
      <c r="E1326" s="6">
        <v>6.8400000000000004E-7</v>
      </c>
    </row>
    <row r="1327" spans="1:5" x14ac:dyDescent="0.4">
      <c r="A1327" s="9" t="s">
        <v>849</v>
      </c>
      <c r="B1327" s="6">
        <v>1.3200000000000001E-6</v>
      </c>
      <c r="C1327" s="6">
        <v>8.9799999999999997E-8</v>
      </c>
      <c r="D1327" s="6">
        <v>6.0699999999999997E-7</v>
      </c>
      <c r="E1327" s="6">
        <v>6.4600000000000004E-7</v>
      </c>
    </row>
    <row r="1328" spans="1:5" x14ac:dyDescent="0.4">
      <c r="A1328" s="9" t="s">
        <v>850</v>
      </c>
      <c r="B1328" s="6">
        <v>1.6399999999999999E-5</v>
      </c>
      <c r="C1328" s="6">
        <v>7.6899999999999992E-6</v>
      </c>
      <c r="D1328" s="6">
        <v>3.0900000000000001E-6</v>
      </c>
      <c r="E1328" s="6">
        <v>5.7100000000000004E-6</v>
      </c>
    </row>
    <row r="1329" spans="1:5" x14ac:dyDescent="0.4">
      <c r="A1329" s="9" t="s">
        <v>851</v>
      </c>
      <c r="B1329" s="6">
        <v>3.9700000000000001E-6</v>
      </c>
      <c r="C1329" s="6">
        <v>4.51E-6</v>
      </c>
      <c r="D1329" s="6">
        <v>5.0200000000000002E-6</v>
      </c>
      <c r="E1329" s="6">
        <v>5.2499999999999997E-6</v>
      </c>
    </row>
    <row r="1330" spans="1:5" x14ac:dyDescent="0.4">
      <c r="A1330" s="9" t="s">
        <v>852</v>
      </c>
      <c r="B1330" s="6">
        <v>5.5300000000000004E-6</v>
      </c>
      <c r="C1330" s="6">
        <v>6.2199999999999997E-6</v>
      </c>
      <c r="D1330" s="6">
        <v>6.6599999999999998E-6</v>
      </c>
      <c r="E1330" s="6">
        <v>8.1000000000000004E-6</v>
      </c>
    </row>
    <row r="1331" spans="1:5" x14ac:dyDescent="0.4">
      <c r="A1331" s="9" t="s">
        <v>853</v>
      </c>
      <c r="B1331" s="6">
        <v>2.0400000000000001E-5</v>
      </c>
      <c r="C1331" s="6">
        <v>2.5700000000000001E-5</v>
      </c>
      <c r="D1331" s="6">
        <v>4.21E-5</v>
      </c>
      <c r="E1331" s="6">
        <v>4.6699999999999997E-5</v>
      </c>
    </row>
    <row r="1332" spans="1:5" x14ac:dyDescent="0.4">
      <c r="A1332" s="9" t="s">
        <v>854</v>
      </c>
      <c r="B1332" s="6">
        <v>1.0100000000000001E-6</v>
      </c>
      <c r="C1332" s="6">
        <v>3.6100000000000002E-7</v>
      </c>
      <c r="D1332" s="6">
        <v>5.8100000000000003E-7</v>
      </c>
      <c r="E1332" s="6">
        <v>1.0100000000000001E-6</v>
      </c>
    </row>
    <row r="1333" spans="1:5" x14ac:dyDescent="0.4">
      <c r="A1333" s="9" t="s">
        <v>855</v>
      </c>
      <c r="B1333" s="6">
        <v>1.4600000000000001E-5</v>
      </c>
      <c r="C1333" s="6">
        <v>1.5999999999999999E-5</v>
      </c>
      <c r="D1333" s="6">
        <v>1.1600000000000001E-5</v>
      </c>
      <c r="E1333" s="6">
        <v>1.6500000000000001E-5</v>
      </c>
    </row>
    <row r="1334" spans="1:5" x14ac:dyDescent="0.4">
      <c r="A1334" s="9" t="s">
        <v>856</v>
      </c>
      <c r="B1334" s="6">
        <v>2.9299999999999999E-6</v>
      </c>
      <c r="C1334" s="6">
        <v>1.6199999999999999E-6</v>
      </c>
      <c r="D1334" s="6">
        <v>3.3900000000000002E-6</v>
      </c>
      <c r="E1334" s="6">
        <v>3.5700000000000001E-6</v>
      </c>
    </row>
    <row r="1335" spans="1:5" x14ac:dyDescent="0.4">
      <c r="A1335" s="9" t="s">
        <v>857</v>
      </c>
      <c r="B1335" s="6">
        <v>7.34E-6</v>
      </c>
      <c r="C1335" s="6">
        <v>5.6699999999999999E-6</v>
      </c>
      <c r="D1335" s="6">
        <v>7.3000000000000004E-6</v>
      </c>
      <c r="E1335" s="6">
        <v>7.3599999999999998E-6</v>
      </c>
    </row>
    <row r="1336" spans="1:5" x14ac:dyDescent="0.4">
      <c r="A1336" s="9" t="s">
        <v>858</v>
      </c>
      <c r="B1336" s="6">
        <v>2.4600000000000002E-6</v>
      </c>
      <c r="C1336" s="6">
        <v>1.6300000000000001E-6</v>
      </c>
      <c r="D1336" s="6">
        <v>1.4500000000000001E-6</v>
      </c>
      <c r="E1336" s="6">
        <v>1.3200000000000001E-6</v>
      </c>
    </row>
    <row r="1337" spans="1:5" x14ac:dyDescent="0.4">
      <c r="A1337" s="9" t="s">
        <v>859</v>
      </c>
      <c r="B1337" s="6">
        <v>1.5299999999999999E-5</v>
      </c>
      <c r="C1337" s="6">
        <v>1.4100000000000001E-5</v>
      </c>
      <c r="D1337" s="6">
        <v>1.1800000000000001E-5</v>
      </c>
      <c r="E1337" s="6">
        <v>1.49E-5</v>
      </c>
    </row>
    <row r="1338" spans="1:5" x14ac:dyDescent="0.4">
      <c r="A1338" s="9" t="s">
        <v>860</v>
      </c>
      <c r="B1338" s="6">
        <v>2.08E-6</v>
      </c>
      <c r="C1338" s="6">
        <v>2.5500000000000001E-6</v>
      </c>
      <c r="D1338" s="6">
        <v>2.21E-6</v>
      </c>
      <c r="E1338" s="6">
        <v>2.52E-6</v>
      </c>
    </row>
    <row r="1339" spans="1:5" x14ac:dyDescent="0.4">
      <c r="A1339" s="9" t="s">
        <v>861</v>
      </c>
      <c r="B1339" s="6">
        <v>2.8200000000000001E-6</v>
      </c>
      <c r="C1339" s="6">
        <v>3.5300000000000001E-6</v>
      </c>
      <c r="D1339" s="6">
        <v>5.1800000000000004E-6</v>
      </c>
      <c r="E1339" s="6">
        <v>4.9699999999999998E-6</v>
      </c>
    </row>
    <row r="1340" spans="1:5" x14ac:dyDescent="0.4">
      <c r="A1340" s="9" t="s">
        <v>862</v>
      </c>
      <c r="B1340" s="6">
        <v>2.3300000000000001E-6</v>
      </c>
      <c r="C1340" s="6">
        <v>2.8399999999999999E-6</v>
      </c>
      <c r="D1340" s="6">
        <v>3.2899999999999998E-6</v>
      </c>
      <c r="E1340" s="6">
        <v>3.41E-6</v>
      </c>
    </row>
    <row r="1341" spans="1:5" x14ac:dyDescent="0.4">
      <c r="A1341" s="9" t="s">
        <v>863</v>
      </c>
      <c r="B1341" s="6">
        <v>1.0200000000000001E-5</v>
      </c>
      <c r="C1341" s="6">
        <v>9.7200000000000001E-6</v>
      </c>
      <c r="D1341" s="6">
        <v>1.1800000000000001E-5</v>
      </c>
      <c r="E1341" s="6">
        <v>1.06E-5</v>
      </c>
    </row>
    <row r="1342" spans="1:5" x14ac:dyDescent="0.4">
      <c r="A1342" s="9" t="s">
        <v>864</v>
      </c>
      <c r="B1342" s="6">
        <v>2.5999999999999998E-5</v>
      </c>
      <c r="C1342" s="6">
        <v>2.4199999999999999E-5</v>
      </c>
      <c r="D1342" s="6">
        <v>2.1100000000000001E-5</v>
      </c>
      <c r="E1342" s="6">
        <v>2.4499999999999999E-5</v>
      </c>
    </row>
    <row r="1343" spans="1:5" x14ac:dyDescent="0.4">
      <c r="A1343" s="9" t="s">
        <v>865</v>
      </c>
      <c r="B1343" s="6">
        <v>4.8899999999999998E-6</v>
      </c>
      <c r="C1343" s="6">
        <v>2.61E-6</v>
      </c>
      <c r="D1343" s="6">
        <v>2.1799999999999999E-6</v>
      </c>
      <c r="E1343" s="6">
        <v>3.2799999999999999E-6</v>
      </c>
    </row>
    <row r="1344" spans="1:5" x14ac:dyDescent="0.4">
      <c r="A1344" s="9" t="s">
        <v>866</v>
      </c>
      <c r="B1344" s="6">
        <v>1.3900000000000001E-5</v>
      </c>
      <c r="C1344" s="6">
        <v>1.5999999999999999E-5</v>
      </c>
      <c r="D1344" s="6">
        <v>2.3600000000000001E-5</v>
      </c>
      <c r="E1344" s="6">
        <v>2.83E-5</v>
      </c>
    </row>
    <row r="1345" spans="1:5" x14ac:dyDescent="0.4">
      <c r="A1345" s="9" t="s">
        <v>867</v>
      </c>
      <c r="B1345" s="6">
        <v>1.5099999999999999E-5</v>
      </c>
      <c r="C1345" s="6">
        <v>1.4E-5</v>
      </c>
      <c r="D1345" s="6">
        <v>1.0499999999999999E-5</v>
      </c>
      <c r="E1345" s="6">
        <v>1.0699999999999999E-5</v>
      </c>
    </row>
    <row r="1346" spans="1:5" x14ac:dyDescent="0.4">
      <c r="A1346" s="9" t="s">
        <v>868</v>
      </c>
      <c r="B1346" s="6">
        <v>1.56E-5</v>
      </c>
      <c r="C1346" s="6">
        <v>1.56E-5</v>
      </c>
      <c r="D1346" s="6">
        <v>1.5500000000000001E-5</v>
      </c>
      <c r="E1346" s="6">
        <v>1.8499999999999999E-5</v>
      </c>
    </row>
    <row r="1347" spans="1:5" x14ac:dyDescent="0.4">
      <c r="A1347" s="9" t="s">
        <v>869</v>
      </c>
      <c r="B1347" s="6">
        <v>3.1200000000000002E-6</v>
      </c>
      <c r="C1347" s="6">
        <v>2.8499999999999998E-6</v>
      </c>
      <c r="D1347" s="6">
        <v>2.74E-6</v>
      </c>
      <c r="E1347" s="6">
        <v>4.1200000000000004E-6</v>
      </c>
    </row>
    <row r="1348" spans="1:5" x14ac:dyDescent="0.4">
      <c r="A1348" s="9" t="s">
        <v>870</v>
      </c>
      <c r="B1348" s="6">
        <v>5.1500000000000005E-7</v>
      </c>
      <c r="C1348" s="6">
        <v>9.16E-7</v>
      </c>
      <c r="D1348" s="6">
        <v>1.0300000000000001E-6</v>
      </c>
      <c r="E1348" s="6">
        <v>1.8799999999999999E-7</v>
      </c>
    </row>
    <row r="1349" spans="1:5" x14ac:dyDescent="0.4">
      <c r="A1349" s="9" t="s">
        <v>871</v>
      </c>
      <c r="B1349" s="6">
        <v>4.7999999999999996E-7</v>
      </c>
      <c r="C1349" s="6">
        <v>1.0300000000000001E-6</v>
      </c>
      <c r="D1349" s="6">
        <v>1.31E-6</v>
      </c>
      <c r="E1349" s="6">
        <v>6.3300000000000002E-7</v>
      </c>
    </row>
    <row r="1350" spans="1:5" x14ac:dyDescent="0.4">
      <c r="A1350" s="9" t="s">
        <v>872</v>
      </c>
      <c r="B1350" s="6">
        <v>1.7499999999999998E-5</v>
      </c>
      <c r="C1350" s="6">
        <v>2.5400000000000001E-5</v>
      </c>
      <c r="D1350" s="6">
        <v>3.6199999999999999E-5</v>
      </c>
      <c r="E1350" s="6">
        <v>3.8899999999999997E-5</v>
      </c>
    </row>
    <row r="1351" spans="1:5" x14ac:dyDescent="0.4">
      <c r="A1351" s="9" t="s">
        <v>873</v>
      </c>
      <c r="B1351" s="6">
        <v>8.1799999999999996E-6</v>
      </c>
      <c r="C1351" s="6">
        <v>8.1200000000000002E-6</v>
      </c>
      <c r="D1351" s="6">
        <v>9.4499999999999993E-6</v>
      </c>
      <c r="E1351" s="6">
        <v>1.17E-5</v>
      </c>
    </row>
    <row r="1352" spans="1:5" x14ac:dyDescent="0.4">
      <c r="A1352" s="9" t="s">
        <v>874</v>
      </c>
      <c r="B1352" s="6">
        <v>1.6500000000000001E-6</v>
      </c>
      <c r="C1352" s="6">
        <v>2.9299999999999999E-7</v>
      </c>
      <c r="D1352" s="6">
        <v>6.61E-7</v>
      </c>
      <c r="E1352" s="6">
        <v>1.2100000000000001E-6</v>
      </c>
    </row>
    <row r="1353" spans="1:5" x14ac:dyDescent="0.4">
      <c r="A1353" s="9" t="s">
        <v>875</v>
      </c>
      <c r="B1353" s="6">
        <v>7.8699999999999992E-6</v>
      </c>
      <c r="C1353" s="6">
        <v>7.3799999999999996E-6</v>
      </c>
      <c r="D1353" s="6">
        <v>7.4200000000000001E-6</v>
      </c>
      <c r="E1353" s="6">
        <v>9.38E-6</v>
      </c>
    </row>
    <row r="1354" spans="1:5" x14ac:dyDescent="0.4">
      <c r="A1354" s="9" t="s">
        <v>876</v>
      </c>
      <c r="B1354" s="6">
        <v>3.8800000000000001E-6</v>
      </c>
      <c r="C1354" s="6">
        <v>5.8000000000000004E-6</v>
      </c>
      <c r="D1354" s="6">
        <v>4.42E-6</v>
      </c>
      <c r="E1354" s="6">
        <v>5.04E-6</v>
      </c>
    </row>
    <row r="1355" spans="1:5" x14ac:dyDescent="0.4">
      <c r="A1355" s="9" t="s">
        <v>877</v>
      </c>
      <c r="B1355" s="6">
        <v>3.0299999999999998E-6</v>
      </c>
      <c r="C1355" s="6">
        <v>4.7199999999999997E-6</v>
      </c>
      <c r="D1355" s="6">
        <v>3.5999999999999998E-6</v>
      </c>
      <c r="E1355" s="6">
        <v>4.2699999999999998E-6</v>
      </c>
    </row>
    <row r="1356" spans="1:5" x14ac:dyDescent="0.4">
      <c r="A1356" s="9" t="s">
        <v>878</v>
      </c>
      <c r="B1356" s="6">
        <v>7.4999999999999993E-5</v>
      </c>
      <c r="C1356" s="6">
        <v>6.3600000000000001E-5</v>
      </c>
      <c r="D1356" s="6">
        <v>5.3399999999999997E-5</v>
      </c>
      <c r="E1356" s="6">
        <v>5.5399999999999998E-5</v>
      </c>
    </row>
    <row r="1357" spans="1:5" x14ac:dyDescent="0.4">
      <c r="A1357" s="9" t="s">
        <v>879</v>
      </c>
      <c r="B1357" s="6">
        <v>9.6299999999999993E-7</v>
      </c>
      <c r="C1357" s="6">
        <v>8.5700000000000006E-8</v>
      </c>
      <c r="D1357" s="6">
        <v>1.06E-6</v>
      </c>
      <c r="E1357" s="6">
        <v>1.06E-6</v>
      </c>
    </row>
    <row r="1358" spans="1:5" x14ac:dyDescent="0.4">
      <c r="A1358" s="9" t="s">
        <v>880</v>
      </c>
      <c r="B1358" s="6">
        <v>3.8800000000000001E-5</v>
      </c>
      <c r="C1358" s="6">
        <v>5.41E-5</v>
      </c>
      <c r="D1358" s="6">
        <v>7.2100000000000004E-5</v>
      </c>
      <c r="E1358" s="6">
        <v>8.6700000000000007E-5</v>
      </c>
    </row>
    <row r="1359" spans="1:5" x14ac:dyDescent="0.4">
      <c r="A1359" s="9" t="s">
        <v>881</v>
      </c>
      <c r="B1359" s="6">
        <v>1.1400000000000001E-6</v>
      </c>
      <c r="C1359" s="6">
        <v>1.2500000000000001E-6</v>
      </c>
      <c r="D1359" s="6">
        <v>1.5799999999999999E-6</v>
      </c>
      <c r="E1359" s="6">
        <v>7.5799999999999998E-7</v>
      </c>
    </row>
    <row r="1360" spans="1:5" x14ac:dyDescent="0.4">
      <c r="A1360" s="9" t="s">
        <v>882</v>
      </c>
      <c r="B1360" s="6">
        <v>1.2899999999999999E-6</v>
      </c>
      <c r="C1360" s="6">
        <v>3.6699999999999999E-7</v>
      </c>
      <c r="D1360" s="6">
        <v>4.1300000000000001E-7</v>
      </c>
      <c r="E1360" s="6">
        <v>1.8799999999999999E-7</v>
      </c>
    </row>
    <row r="1361" spans="1:5" x14ac:dyDescent="0.4">
      <c r="A1361" s="9" t="s">
        <v>883</v>
      </c>
      <c r="B1361" s="6">
        <v>9.4300000000000001E-7</v>
      </c>
      <c r="C1361" s="6">
        <v>4.51E-7</v>
      </c>
      <c r="D1361" s="6">
        <v>1.08E-6</v>
      </c>
      <c r="E1361" s="6">
        <v>1.99E-6</v>
      </c>
    </row>
    <row r="1362" spans="1:5" x14ac:dyDescent="0.4">
      <c r="A1362" s="9" t="s">
        <v>884</v>
      </c>
      <c r="B1362" s="6">
        <v>2.1299999999999999E-5</v>
      </c>
      <c r="C1362" s="6">
        <v>2.6699999999999998E-5</v>
      </c>
      <c r="D1362" s="6">
        <v>4.2799999999999997E-5</v>
      </c>
      <c r="E1362" s="6">
        <v>4.4799999999999998E-5</v>
      </c>
    </row>
    <row r="1363" spans="1:5" x14ac:dyDescent="0.4">
      <c r="A1363" s="9" t="s">
        <v>885</v>
      </c>
      <c r="B1363" s="6">
        <v>2.2500000000000001E-6</v>
      </c>
      <c r="C1363" s="6">
        <v>2.2199999999999999E-6</v>
      </c>
      <c r="D1363" s="6">
        <v>3.2399999999999999E-6</v>
      </c>
      <c r="E1363" s="6">
        <v>2.4700000000000001E-6</v>
      </c>
    </row>
    <row r="1364" spans="1:5" x14ac:dyDescent="0.4">
      <c r="A1364" s="9" t="s">
        <v>886</v>
      </c>
      <c r="B1364" s="6">
        <v>1.0100000000000001E-6</v>
      </c>
      <c r="C1364" s="6">
        <v>3.0899999999999997E-7</v>
      </c>
      <c r="D1364" s="6">
        <v>3.4799999999999999E-7</v>
      </c>
      <c r="E1364" s="6">
        <v>9.540000000000001E-7</v>
      </c>
    </row>
    <row r="1365" spans="1:5" x14ac:dyDescent="0.4">
      <c r="A1365" s="9" t="s">
        <v>887</v>
      </c>
      <c r="B1365" s="6">
        <v>8.5699999999999993E-6</v>
      </c>
      <c r="C1365" s="6">
        <v>7.0999999999999998E-6</v>
      </c>
      <c r="D1365" s="6">
        <v>7.3699999999999997E-6</v>
      </c>
      <c r="E1365" s="6">
        <v>8.3000000000000002E-6</v>
      </c>
    </row>
    <row r="1366" spans="1:5" x14ac:dyDescent="0.4">
      <c r="A1366" s="9" t="s">
        <v>888</v>
      </c>
      <c r="B1366" s="6">
        <v>4.2100000000000003E-6</v>
      </c>
      <c r="C1366" s="6">
        <v>5.8799999999999996E-6</v>
      </c>
      <c r="D1366" s="6">
        <v>5.4399999999999996E-6</v>
      </c>
      <c r="E1366" s="6">
        <v>6.4999999999999996E-6</v>
      </c>
    </row>
    <row r="1367" spans="1:5" x14ac:dyDescent="0.4">
      <c r="A1367" s="9" t="s">
        <v>889</v>
      </c>
      <c r="B1367" s="6">
        <v>2.3499999999999999E-6</v>
      </c>
      <c r="C1367" s="6">
        <v>1.5E-6</v>
      </c>
      <c r="D1367" s="6">
        <v>2.4499999999999998E-6</v>
      </c>
      <c r="E1367" s="6">
        <v>3.4299999999999999E-7</v>
      </c>
    </row>
    <row r="1368" spans="1:5" x14ac:dyDescent="0.4">
      <c r="A1368" s="9" t="s">
        <v>890</v>
      </c>
      <c r="B1368" s="6">
        <v>1.6900000000000001E-5</v>
      </c>
      <c r="C1368" s="6">
        <v>2.3799999999999999E-5</v>
      </c>
      <c r="D1368" s="6">
        <v>3.6399999999999997E-5</v>
      </c>
      <c r="E1368" s="6">
        <v>3.8699999999999999E-5</v>
      </c>
    </row>
    <row r="1369" spans="1:5" x14ac:dyDescent="0.4">
      <c r="A1369" s="9" t="s">
        <v>891</v>
      </c>
      <c r="B1369" s="6">
        <v>1.39E-6</v>
      </c>
      <c r="C1369" s="6">
        <v>1.2300000000000001E-6</v>
      </c>
      <c r="D1369" s="6">
        <v>8.3399999999999998E-7</v>
      </c>
      <c r="E1369" s="6">
        <v>8.8700000000000004E-7</v>
      </c>
    </row>
    <row r="1370" spans="1:5" x14ac:dyDescent="0.4">
      <c r="A1370" s="9" t="s">
        <v>892</v>
      </c>
      <c r="B1370" s="6">
        <v>3.9400000000000002E-5</v>
      </c>
      <c r="C1370" s="6">
        <v>3.8000000000000002E-5</v>
      </c>
      <c r="D1370" s="6">
        <v>3.3399999999999999E-5</v>
      </c>
      <c r="E1370" s="6">
        <v>3.9799999999999998E-5</v>
      </c>
    </row>
    <row r="1371" spans="1:5" x14ac:dyDescent="0.4">
      <c r="A1371" s="9" t="s">
        <v>893</v>
      </c>
      <c r="B1371" s="6">
        <v>1.8199999999999999E-5</v>
      </c>
      <c r="C1371" s="6">
        <v>1.47E-5</v>
      </c>
      <c r="D1371" s="6">
        <v>1.6500000000000001E-5</v>
      </c>
      <c r="E1371" s="6">
        <v>1.7900000000000001E-5</v>
      </c>
    </row>
    <row r="1372" spans="1:5" x14ac:dyDescent="0.4">
      <c r="A1372" s="9" t="s">
        <v>894</v>
      </c>
      <c r="B1372" s="6">
        <v>5.0100000000000003E-6</v>
      </c>
      <c r="C1372" s="6">
        <v>4.8199999999999996E-6</v>
      </c>
      <c r="D1372" s="6">
        <v>3.8399999999999997E-6</v>
      </c>
      <c r="E1372" s="6">
        <v>4.4299999999999999E-6</v>
      </c>
    </row>
    <row r="1373" spans="1:5" x14ac:dyDescent="0.4">
      <c r="A1373" s="9" t="s">
        <v>895</v>
      </c>
      <c r="B1373" s="6">
        <v>7.9699999999999995E-7</v>
      </c>
      <c r="C1373" s="6">
        <v>3.6100000000000002E-7</v>
      </c>
      <c r="D1373" s="6">
        <v>8.1299999999999999E-7</v>
      </c>
      <c r="E1373" s="6">
        <v>8.4799999999999997E-7</v>
      </c>
    </row>
    <row r="1374" spans="1:5" x14ac:dyDescent="0.4">
      <c r="A1374" s="9" t="s">
        <v>896</v>
      </c>
      <c r="B1374" s="6">
        <v>9.5899999999999997E-6</v>
      </c>
      <c r="C1374" s="6">
        <v>8.8000000000000004E-6</v>
      </c>
      <c r="D1374" s="6">
        <v>8.0700000000000007E-6</v>
      </c>
      <c r="E1374" s="6">
        <v>8.6100000000000006E-6</v>
      </c>
    </row>
    <row r="1375" spans="1:5" x14ac:dyDescent="0.4">
      <c r="A1375" s="9" t="s">
        <v>897</v>
      </c>
      <c r="B1375" s="6">
        <v>4.9200000000000003E-6</v>
      </c>
      <c r="C1375" s="6">
        <v>1.9599999999999999E-6</v>
      </c>
      <c r="D1375" s="6">
        <v>2.5600000000000001E-6</v>
      </c>
      <c r="E1375" s="6">
        <v>2.3300000000000001E-6</v>
      </c>
    </row>
    <row r="1376" spans="1:5" x14ac:dyDescent="0.4">
      <c r="A1376" s="9" t="s">
        <v>898</v>
      </c>
      <c r="B1376" s="6">
        <v>1.7499999999999998E-5</v>
      </c>
      <c r="C1376" s="6">
        <v>2.65E-5</v>
      </c>
      <c r="D1376" s="6">
        <v>4.1399999999999997E-5</v>
      </c>
      <c r="E1376" s="6">
        <v>4.0099999999999999E-5</v>
      </c>
    </row>
    <row r="1377" spans="1:5" x14ac:dyDescent="0.4">
      <c r="A1377" s="9" t="s">
        <v>899</v>
      </c>
      <c r="B1377" s="6">
        <v>2.0699999999999998E-5</v>
      </c>
      <c r="C1377" s="6">
        <v>7.34E-6</v>
      </c>
      <c r="D1377" s="6">
        <v>2.3199999999999998E-6</v>
      </c>
      <c r="E1377" s="6">
        <v>5.5500000000000002E-6</v>
      </c>
    </row>
    <row r="1378" spans="1:5" x14ac:dyDescent="0.4">
      <c r="A1378" s="9" t="s">
        <v>900</v>
      </c>
      <c r="B1378" s="6">
        <v>1.77E-6</v>
      </c>
      <c r="C1378" s="6">
        <v>2.8499999999999998E-6</v>
      </c>
      <c r="D1378" s="6">
        <v>5.2300000000000001E-7</v>
      </c>
      <c r="E1378" s="6">
        <v>8.8599999999999997E-7</v>
      </c>
    </row>
    <row r="1379" spans="1:5" x14ac:dyDescent="0.4">
      <c r="A1379" s="9" t="s">
        <v>901</v>
      </c>
      <c r="B1379" s="6">
        <v>4.6999999999999999E-6</v>
      </c>
      <c r="C1379" s="6">
        <v>2.39E-6</v>
      </c>
      <c r="D1379" s="6">
        <v>2.8100000000000002E-6</v>
      </c>
      <c r="E1379" s="6">
        <v>5.5199999999999997E-6</v>
      </c>
    </row>
    <row r="1380" spans="1:5" x14ac:dyDescent="0.4">
      <c r="A1380" s="9" t="s">
        <v>902</v>
      </c>
      <c r="B1380" s="6">
        <v>1.5E-5</v>
      </c>
      <c r="C1380" s="6">
        <v>1.1399999999999999E-5</v>
      </c>
      <c r="D1380" s="6">
        <v>1.4800000000000001E-5</v>
      </c>
      <c r="E1380" s="6">
        <v>1.6399999999999999E-5</v>
      </c>
    </row>
    <row r="1381" spans="1:5" x14ac:dyDescent="0.4">
      <c r="A1381" s="9" t="s">
        <v>903</v>
      </c>
      <c r="B1381" s="6">
        <v>1.15E-6</v>
      </c>
      <c r="C1381" s="6">
        <v>1.8500000000000001E-6</v>
      </c>
      <c r="D1381" s="6">
        <v>1.5800000000000001E-7</v>
      </c>
      <c r="E1381" s="6">
        <v>1.9399999999999999E-7</v>
      </c>
    </row>
    <row r="1382" spans="1:5" x14ac:dyDescent="0.4">
      <c r="A1382" s="9" t="s">
        <v>904</v>
      </c>
      <c r="B1382" s="6">
        <v>4.8899999999999998E-6</v>
      </c>
      <c r="C1382" s="6">
        <v>8.2400000000000007E-6</v>
      </c>
      <c r="D1382" s="6">
        <v>8.85E-6</v>
      </c>
      <c r="E1382" s="6">
        <v>1.0900000000000001E-5</v>
      </c>
    </row>
    <row r="1383" spans="1:5" x14ac:dyDescent="0.4">
      <c r="A1383" s="9" t="s">
        <v>905</v>
      </c>
      <c r="B1383" s="6">
        <v>4.1999999999999996E-6</v>
      </c>
      <c r="C1383" s="6">
        <v>4.7700000000000001E-6</v>
      </c>
      <c r="D1383" s="6">
        <v>3.8999999999999999E-6</v>
      </c>
      <c r="E1383" s="6">
        <v>3.8999999999999999E-6</v>
      </c>
    </row>
    <row r="1384" spans="1:5" x14ac:dyDescent="0.4">
      <c r="A1384" s="9" t="s">
        <v>906</v>
      </c>
      <c r="B1384" s="6">
        <v>6.6700000000000003E-7</v>
      </c>
      <c r="C1384" s="6">
        <v>5.1900000000000003E-7</v>
      </c>
      <c r="D1384" s="6">
        <v>1.3E-6</v>
      </c>
      <c r="E1384" s="6">
        <v>2.83E-6</v>
      </c>
    </row>
    <row r="1385" spans="1:5" x14ac:dyDescent="0.4">
      <c r="A1385" s="9" t="s">
        <v>907</v>
      </c>
      <c r="B1385" s="6">
        <v>1.9199999999999999E-5</v>
      </c>
      <c r="C1385" s="6">
        <v>1.7799999999999999E-5</v>
      </c>
      <c r="D1385" s="6">
        <v>1.3699999999999999E-5</v>
      </c>
      <c r="E1385" s="6">
        <v>1.6200000000000001E-5</v>
      </c>
    </row>
    <row r="1386" spans="1:5" x14ac:dyDescent="0.4">
      <c r="A1386" s="9" t="s">
        <v>908</v>
      </c>
      <c r="B1386" s="6">
        <v>6.6099999999999994E-5</v>
      </c>
      <c r="C1386" s="6">
        <v>6.5599999999999995E-5</v>
      </c>
      <c r="D1386" s="6">
        <v>6.69E-5</v>
      </c>
      <c r="E1386" s="6">
        <v>7.4900000000000005E-5</v>
      </c>
    </row>
    <row r="1387" spans="1:5" x14ac:dyDescent="0.4">
      <c r="A1387" s="9" t="s">
        <v>909</v>
      </c>
      <c r="B1387" s="6">
        <v>4.8800000000000003E-7</v>
      </c>
      <c r="C1387" s="6">
        <v>5.6400000000000002E-7</v>
      </c>
      <c r="D1387" s="6">
        <v>9.2900000000000002E-7</v>
      </c>
      <c r="E1387" s="6">
        <v>1.1599999999999999E-6</v>
      </c>
    </row>
    <row r="1388" spans="1:5" x14ac:dyDescent="0.4">
      <c r="A1388" s="9" t="s">
        <v>910</v>
      </c>
      <c r="B1388" s="6">
        <v>1.7799999999999999E-6</v>
      </c>
      <c r="C1388" s="6">
        <v>2.17E-6</v>
      </c>
      <c r="D1388" s="6">
        <v>1.53E-6</v>
      </c>
      <c r="E1388" s="6">
        <v>1.39E-6</v>
      </c>
    </row>
    <row r="1389" spans="1:5" x14ac:dyDescent="0.4">
      <c r="A1389" s="9" t="s">
        <v>911</v>
      </c>
      <c r="B1389" s="6">
        <v>7.1299999999999999E-7</v>
      </c>
      <c r="C1389" s="6">
        <v>7.2500000000000005E-7</v>
      </c>
      <c r="D1389" s="6">
        <v>8.1699999999999997E-7</v>
      </c>
      <c r="E1389" s="6">
        <v>2.9799999999999999E-7</v>
      </c>
    </row>
    <row r="1390" spans="1:5" x14ac:dyDescent="0.4">
      <c r="A1390" s="9" t="s">
        <v>912</v>
      </c>
      <c r="B1390" s="6">
        <v>1.5400000000000001E-6</v>
      </c>
      <c r="C1390" s="6">
        <v>2.1100000000000001E-6</v>
      </c>
      <c r="D1390" s="6">
        <v>2.8600000000000001E-6</v>
      </c>
      <c r="E1390" s="6">
        <v>3.0400000000000001E-6</v>
      </c>
    </row>
    <row r="1391" spans="1:5" x14ac:dyDescent="0.4">
      <c r="A1391" s="9" t="s">
        <v>913</v>
      </c>
      <c r="B1391" s="6">
        <v>5.5099999999999998E-6</v>
      </c>
      <c r="C1391" s="6">
        <v>3.5999999999999998E-6</v>
      </c>
      <c r="D1391" s="6">
        <v>4.6299999999999997E-6</v>
      </c>
      <c r="E1391" s="6">
        <v>5.6799999999999998E-6</v>
      </c>
    </row>
    <row r="1392" spans="1:5" x14ac:dyDescent="0.4">
      <c r="A1392" s="9" t="s">
        <v>914</v>
      </c>
      <c r="B1392" s="6">
        <v>2.6900000000000001E-6</v>
      </c>
      <c r="C1392" s="6">
        <v>1.33E-6</v>
      </c>
      <c r="D1392" s="6">
        <v>1.33E-6</v>
      </c>
      <c r="E1392" s="6">
        <v>1.8899999999999999E-6</v>
      </c>
    </row>
    <row r="1393" spans="1:5" x14ac:dyDescent="0.4">
      <c r="A1393" s="9" t="s">
        <v>915</v>
      </c>
      <c r="B1393" s="6">
        <v>2.4399999999999999E-6</v>
      </c>
      <c r="C1393" s="6">
        <v>8.54E-7</v>
      </c>
      <c r="D1393" s="6">
        <v>1.8700000000000001E-6</v>
      </c>
      <c r="E1393" s="6">
        <v>2.7199999999999998E-6</v>
      </c>
    </row>
    <row r="1394" spans="1:5" x14ac:dyDescent="0.4">
      <c r="A1394" s="9" t="s">
        <v>916</v>
      </c>
      <c r="B1394" s="6">
        <v>1.7900000000000001E-5</v>
      </c>
      <c r="C1394" s="6">
        <v>1.3699999999999999E-5</v>
      </c>
      <c r="D1394" s="6">
        <v>1.45E-5</v>
      </c>
      <c r="E1394" s="6">
        <v>1.8300000000000001E-5</v>
      </c>
    </row>
    <row r="1395" spans="1:5" x14ac:dyDescent="0.4">
      <c r="A1395" s="9" t="s">
        <v>917</v>
      </c>
      <c r="B1395" s="6">
        <v>2.0099999999999998E-6</v>
      </c>
      <c r="C1395" s="6">
        <v>2.1399999999999998E-6</v>
      </c>
      <c r="D1395" s="6">
        <v>1.6199999999999999E-6</v>
      </c>
      <c r="E1395" s="6">
        <v>1.3200000000000001E-6</v>
      </c>
    </row>
    <row r="1396" spans="1:5" x14ac:dyDescent="0.4">
      <c r="A1396" s="9" t="s">
        <v>918</v>
      </c>
      <c r="B1396" s="6">
        <v>1.26E-5</v>
      </c>
      <c r="C1396" s="6">
        <v>9.8900000000000002E-6</v>
      </c>
      <c r="D1396" s="6">
        <v>9.0799999999999995E-6</v>
      </c>
      <c r="E1396" s="6">
        <v>1.1E-5</v>
      </c>
    </row>
    <row r="1397" spans="1:5" x14ac:dyDescent="0.4">
      <c r="A1397" s="9" t="s">
        <v>919</v>
      </c>
      <c r="B1397" s="6">
        <v>4.2599999999999999E-6</v>
      </c>
      <c r="C1397" s="6">
        <v>2.7199999999999998E-6</v>
      </c>
      <c r="D1397" s="6">
        <v>4.1400000000000002E-6</v>
      </c>
      <c r="E1397" s="6">
        <v>5.8200000000000002E-6</v>
      </c>
    </row>
    <row r="1398" spans="1:5" x14ac:dyDescent="0.4">
      <c r="A1398" s="9" t="s">
        <v>920</v>
      </c>
      <c r="B1398" s="6">
        <v>9.2500000000000004E-7</v>
      </c>
      <c r="C1398" s="6">
        <v>8.5099999999999998E-7</v>
      </c>
      <c r="D1398" s="6">
        <v>1.0899999999999999E-6</v>
      </c>
      <c r="E1398" s="6">
        <v>9.9399999999999993E-7</v>
      </c>
    </row>
    <row r="1399" spans="1:5" x14ac:dyDescent="0.4">
      <c r="A1399" s="9" t="s">
        <v>921</v>
      </c>
      <c r="B1399" s="6">
        <v>1.8600000000000001E-5</v>
      </c>
      <c r="C1399" s="6">
        <v>1.4399999999999999E-5</v>
      </c>
      <c r="D1399" s="6">
        <v>1.5999999999999999E-5</v>
      </c>
      <c r="E1399" s="6">
        <v>1.7E-5</v>
      </c>
    </row>
    <row r="1400" spans="1:5" x14ac:dyDescent="0.4">
      <c r="A1400" s="9" t="s">
        <v>922</v>
      </c>
      <c r="B1400" s="6">
        <v>4.7300000000000001E-7</v>
      </c>
      <c r="C1400" s="6">
        <v>1.26E-6</v>
      </c>
      <c r="D1400" s="6">
        <v>9.47E-7</v>
      </c>
      <c r="E1400" s="6">
        <v>1.5600000000000001E-6</v>
      </c>
    </row>
    <row r="1401" spans="1:5" x14ac:dyDescent="0.4">
      <c r="A1401" s="9" t="s">
        <v>923</v>
      </c>
      <c r="B1401" s="6">
        <v>6.9299999999999997E-6</v>
      </c>
      <c r="C1401" s="6">
        <v>7.1799999999999999E-6</v>
      </c>
      <c r="D1401" s="6">
        <v>7.9999999999999996E-6</v>
      </c>
      <c r="E1401" s="6">
        <v>7.9799999999999998E-6</v>
      </c>
    </row>
    <row r="1402" spans="1:5" x14ac:dyDescent="0.4">
      <c r="A1402" s="9" t="s">
        <v>924</v>
      </c>
      <c r="B1402" s="6">
        <v>4.1600000000000002E-7</v>
      </c>
      <c r="C1402" s="6">
        <v>1.02E-6</v>
      </c>
      <c r="D1402" s="6">
        <v>7.6300000000000004E-7</v>
      </c>
      <c r="E1402" s="6">
        <v>1.04E-6</v>
      </c>
    </row>
    <row r="1403" spans="1:5" x14ac:dyDescent="0.4">
      <c r="A1403" s="9" t="s">
        <v>925</v>
      </c>
      <c r="B1403" s="6">
        <v>4.9100000000000004E-7</v>
      </c>
      <c r="C1403" s="6">
        <v>9.6099999999999999E-7</v>
      </c>
      <c r="D1403" s="6">
        <v>6.8899999999999999E-7</v>
      </c>
      <c r="E1403" s="6">
        <v>4.4900000000000001E-7</v>
      </c>
    </row>
    <row r="1404" spans="1:5" x14ac:dyDescent="0.4">
      <c r="A1404" s="9" t="s">
        <v>926</v>
      </c>
      <c r="B1404" s="6">
        <v>2.7800000000000001E-6</v>
      </c>
      <c r="C1404" s="6">
        <v>4.4499999999999997E-6</v>
      </c>
      <c r="D1404" s="6">
        <v>3.4999999999999999E-6</v>
      </c>
      <c r="E1404" s="6">
        <v>4.3499999999999999E-6</v>
      </c>
    </row>
    <row r="1405" spans="1:5" x14ac:dyDescent="0.4">
      <c r="A1405" s="9" t="s">
        <v>927</v>
      </c>
      <c r="B1405" s="6">
        <v>1.73E-5</v>
      </c>
      <c r="C1405" s="6">
        <v>2.0999999999999999E-5</v>
      </c>
      <c r="D1405" s="6">
        <v>2.0299999999999999E-5</v>
      </c>
      <c r="E1405" s="6">
        <v>2.4700000000000001E-5</v>
      </c>
    </row>
    <row r="1406" spans="1:5" x14ac:dyDescent="0.4">
      <c r="A1406" s="9" t="s">
        <v>928</v>
      </c>
      <c r="B1406" s="6">
        <v>5.1900000000000001E-5</v>
      </c>
      <c r="C1406" s="6">
        <v>5.7800000000000002E-5</v>
      </c>
      <c r="D1406" s="6">
        <v>4.5500000000000001E-5</v>
      </c>
      <c r="E1406" s="6">
        <v>5.13E-5</v>
      </c>
    </row>
    <row r="1407" spans="1:5" x14ac:dyDescent="0.4">
      <c r="A1407" s="9" t="s">
        <v>929</v>
      </c>
      <c r="B1407" s="6">
        <v>4.7500000000000003E-6</v>
      </c>
      <c r="C1407" s="6">
        <v>2.8899999999999999E-6</v>
      </c>
      <c r="D1407" s="6">
        <v>3.9299999999999996E-6</v>
      </c>
      <c r="E1407" s="6">
        <v>4.5399999999999997E-6</v>
      </c>
    </row>
    <row r="1408" spans="1:5" x14ac:dyDescent="0.4">
      <c r="A1408" s="9" t="s">
        <v>930</v>
      </c>
      <c r="B1408" s="6">
        <v>3.27E-6</v>
      </c>
      <c r="C1408" s="6">
        <v>4.0199999999999996E-6</v>
      </c>
      <c r="D1408" s="6">
        <v>3.1099999999999999E-6</v>
      </c>
      <c r="E1408" s="6">
        <v>3.9500000000000003E-6</v>
      </c>
    </row>
    <row r="1409" spans="1:5" x14ac:dyDescent="0.4">
      <c r="A1409" s="9" t="s">
        <v>931</v>
      </c>
      <c r="B1409" s="6">
        <v>4.8999999999999998E-5</v>
      </c>
      <c r="C1409" s="6">
        <v>6.2000000000000003E-5</v>
      </c>
      <c r="D1409" s="6">
        <v>8.5699999999999996E-5</v>
      </c>
      <c r="E1409" s="6">
        <v>9.48E-5</v>
      </c>
    </row>
    <row r="1410" spans="1:5" x14ac:dyDescent="0.4">
      <c r="A1410" s="9" t="s">
        <v>932</v>
      </c>
      <c r="B1410" s="6">
        <v>8.6999999999999997E-6</v>
      </c>
      <c r="C1410" s="6">
        <v>7.5599999999999996E-6</v>
      </c>
      <c r="D1410" s="6">
        <v>8.4400000000000005E-6</v>
      </c>
      <c r="E1410" s="6">
        <v>8.7700000000000007E-6</v>
      </c>
    </row>
    <row r="1411" spans="1:5" x14ac:dyDescent="0.4">
      <c r="A1411" s="9" t="s">
        <v>933</v>
      </c>
      <c r="B1411" s="6">
        <v>4.8000000000000001E-5</v>
      </c>
      <c r="C1411" s="6">
        <v>4.7700000000000001E-5</v>
      </c>
      <c r="D1411" s="6">
        <v>4.3800000000000001E-5</v>
      </c>
      <c r="E1411" s="6">
        <v>4.7800000000000003E-5</v>
      </c>
    </row>
    <row r="1412" spans="1:5" x14ac:dyDescent="0.4">
      <c r="A1412" s="9" t="s">
        <v>934</v>
      </c>
      <c r="B1412" s="6">
        <v>2.34E-5</v>
      </c>
      <c r="C1412" s="6">
        <v>2.9099999999999999E-5</v>
      </c>
      <c r="D1412" s="6">
        <v>4.0299999999999997E-5</v>
      </c>
      <c r="E1412" s="6">
        <v>4.6199999999999998E-5</v>
      </c>
    </row>
    <row r="1413" spans="1:5" x14ac:dyDescent="0.4">
      <c r="A1413" s="9" t="s">
        <v>935</v>
      </c>
      <c r="B1413" s="6">
        <v>5.7399999999999999E-5</v>
      </c>
      <c r="C1413" s="6">
        <v>5.4200000000000003E-5</v>
      </c>
      <c r="D1413" s="6">
        <v>3.1099999999999997E-5</v>
      </c>
      <c r="E1413" s="6">
        <v>3.9499999999999998E-5</v>
      </c>
    </row>
    <row r="1414" spans="1:5" x14ac:dyDescent="0.4">
      <c r="A1414" s="9" t="s">
        <v>936</v>
      </c>
      <c r="B1414" s="3">
        <v>1.19814E-4</v>
      </c>
      <c r="C1414" s="3">
        <v>1.3202400000000001E-4</v>
      </c>
      <c r="D1414" s="3">
        <v>1.18143E-4</v>
      </c>
      <c r="E1414" s="3">
        <v>1.2958699999999999E-4</v>
      </c>
    </row>
    <row r="1415" spans="1:5" x14ac:dyDescent="0.4">
      <c r="A1415" s="9" t="s">
        <v>937</v>
      </c>
      <c r="B1415" s="6">
        <v>8.9600000000000006E-6</v>
      </c>
      <c r="C1415" s="6">
        <v>8.1200000000000002E-6</v>
      </c>
      <c r="D1415" s="6">
        <v>9.4399999999999994E-6</v>
      </c>
      <c r="E1415" s="6">
        <v>8.9800000000000004E-6</v>
      </c>
    </row>
    <row r="1416" spans="1:5" x14ac:dyDescent="0.4">
      <c r="A1416" s="9" t="s">
        <v>938</v>
      </c>
      <c r="B1416" s="6">
        <v>3.8800000000000001E-6</v>
      </c>
      <c r="C1416" s="6">
        <v>1.73E-6</v>
      </c>
      <c r="D1416" s="6">
        <v>1.3200000000000001E-6</v>
      </c>
      <c r="E1416" s="6">
        <v>2.5399999999999998E-6</v>
      </c>
    </row>
    <row r="1417" spans="1:5" x14ac:dyDescent="0.4">
      <c r="A1417" s="9" t="s">
        <v>939</v>
      </c>
      <c r="B1417" s="6">
        <v>1.38E-5</v>
      </c>
      <c r="C1417" s="6">
        <v>1.4399999999999999E-5</v>
      </c>
      <c r="D1417" s="6">
        <v>1.5500000000000001E-5</v>
      </c>
      <c r="E1417" s="6">
        <v>1.5099999999999999E-5</v>
      </c>
    </row>
    <row r="1418" spans="1:5" x14ac:dyDescent="0.4">
      <c r="A1418" s="9" t="s">
        <v>940</v>
      </c>
      <c r="B1418" s="6">
        <v>4.2899999999999996E-6</v>
      </c>
      <c r="C1418" s="6">
        <v>5.5600000000000001E-6</v>
      </c>
      <c r="D1418" s="6">
        <v>5.3800000000000002E-6</v>
      </c>
      <c r="E1418" s="6">
        <v>5.3600000000000004E-6</v>
      </c>
    </row>
    <row r="1419" spans="1:5" x14ac:dyDescent="0.4">
      <c r="A1419" s="9" t="s">
        <v>941</v>
      </c>
      <c r="B1419" s="6">
        <v>1.52E-5</v>
      </c>
      <c r="C1419" s="6">
        <v>1.9000000000000001E-5</v>
      </c>
      <c r="D1419" s="6">
        <v>2.5400000000000001E-5</v>
      </c>
      <c r="E1419" s="6">
        <v>3.01E-5</v>
      </c>
    </row>
    <row r="1420" spans="1:5" x14ac:dyDescent="0.4">
      <c r="A1420" s="9" t="s">
        <v>942</v>
      </c>
      <c r="B1420" s="6">
        <v>7.1500000000000002E-6</v>
      </c>
      <c r="C1420" s="6">
        <v>6.8000000000000001E-6</v>
      </c>
      <c r="D1420" s="6">
        <v>8.2400000000000007E-6</v>
      </c>
      <c r="E1420" s="6">
        <v>1.1199999999999999E-5</v>
      </c>
    </row>
    <row r="1421" spans="1:5" x14ac:dyDescent="0.4">
      <c r="A1421" s="9" t="s">
        <v>943</v>
      </c>
      <c r="B1421" s="6">
        <v>1.4100000000000001E-6</v>
      </c>
      <c r="C1421" s="6">
        <v>4.63E-7</v>
      </c>
      <c r="D1421" s="6">
        <v>3.4799999999999999E-7</v>
      </c>
      <c r="E1421" s="6">
        <v>4.7599999999999997E-7</v>
      </c>
    </row>
    <row r="1422" spans="1:5" x14ac:dyDescent="0.4">
      <c r="A1422" s="9" t="s">
        <v>944</v>
      </c>
      <c r="B1422" s="6">
        <v>9.9399999999999993E-7</v>
      </c>
      <c r="C1422" s="6">
        <v>6.2799999999999996E-7</v>
      </c>
      <c r="D1422" s="6">
        <v>7.0800000000000004E-7</v>
      </c>
      <c r="E1422" s="6">
        <v>1.13E-6</v>
      </c>
    </row>
    <row r="1423" spans="1:5" x14ac:dyDescent="0.4">
      <c r="A1423" s="9" t="s">
        <v>945</v>
      </c>
      <c r="B1423" s="6">
        <v>1.4100000000000001E-6</v>
      </c>
      <c r="C1423" s="6">
        <v>2.1500000000000001E-7</v>
      </c>
      <c r="D1423" s="6">
        <v>4.0400000000000002E-7</v>
      </c>
      <c r="E1423" s="6">
        <v>1.4699999999999999E-6</v>
      </c>
    </row>
    <row r="1424" spans="1:5" x14ac:dyDescent="0.4">
      <c r="A1424" s="9" t="s">
        <v>946</v>
      </c>
      <c r="B1424" s="3">
        <v>1.34003E-4</v>
      </c>
      <c r="C1424" s="3">
        <v>1.3274399999999999E-4</v>
      </c>
      <c r="D1424" s="3">
        <v>1.39555E-4</v>
      </c>
      <c r="E1424" s="3">
        <v>1.5157300000000001E-4</v>
      </c>
    </row>
    <row r="1425" spans="1:5" x14ac:dyDescent="0.4">
      <c r="A1425" s="9" t="s">
        <v>947</v>
      </c>
      <c r="B1425" s="6">
        <v>5.8499999999999999E-6</v>
      </c>
      <c r="C1425" s="6">
        <v>7.6299999999999998E-6</v>
      </c>
      <c r="D1425" s="6">
        <v>8.8999999999999995E-6</v>
      </c>
      <c r="E1425" s="6">
        <v>1.2099999999999999E-5</v>
      </c>
    </row>
    <row r="1426" spans="1:5" x14ac:dyDescent="0.4">
      <c r="A1426" s="9" t="s">
        <v>948</v>
      </c>
      <c r="B1426" s="6">
        <v>1.9000000000000001E-5</v>
      </c>
      <c r="C1426" s="6">
        <v>1.9400000000000001E-5</v>
      </c>
      <c r="D1426" s="6">
        <v>2.02E-5</v>
      </c>
      <c r="E1426" s="6">
        <v>2.16E-5</v>
      </c>
    </row>
    <row r="1427" spans="1:5" x14ac:dyDescent="0.4">
      <c r="A1427" s="9" t="s">
        <v>949</v>
      </c>
      <c r="B1427" s="6">
        <v>1.8199999999999999E-6</v>
      </c>
      <c r="C1427" s="6">
        <v>3.53E-7</v>
      </c>
      <c r="D1427" s="6">
        <v>3.9799999999999999E-7</v>
      </c>
      <c r="E1427" s="6">
        <v>9.6899999999999996E-7</v>
      </c>
    </row>
    <row r="1428" spans="1:5" x14ac:dyDescent="0.4">
      <c r="A1428" s="9" t="s">
        <v>950</v>
      </c>
      <c r="B1428" s="6">
        <v>6.63E-6</v>
      </c>
      <c r="C1428" s="6">
        <v>3.7100000000000001E-6</v>
      </c>
      <c r="D1428" s="6">
        <v>6.6100000000000002E-6</v>
      </c>
      <c r="E1428" s="6">
        <v>5.9100000000000002E-6</v>
      </c>
    </row>
    <row r="1429" spans="1:5" x14ac:dyDescent="0.4">
      <c r="A1429" s="9" t="s">
        <v>951</v>
      </c>
      <c r="B1429" s="6">
        <v>1.19E-5</v>
      </c>
      <c r="C1429" s="6">
        <v>1.04E-5</v>
      </c>
      <c r="D1429" s="6">
        <v>1.1199999999999999E-5</v>
      </c>
      <c r="E1429" s="6">
        <v>9.91E-6</v>
      </c>
    </row>
    <row r="1430" spans="1:5" x14ac:dyDescent="0.4">
      <c r="A1430" s="9" t="s">
        <v>952</v>
      </c>
      <c r="B1430" s="3">
        <v>2.2817399999999999E-4</v>
      </c>
      <c r="C1430" s="3">
        <v>2.4299099999999999E-4</v>
      </c>
      <c r="D1430" s="3">
        <v>2.0418699999999999E-4</v>
      </c>
      <c r="E1430" s="3">
        <v>2.35925E-4</v>
      </c>
    </row>
    <row r="1431" spans="1:5" x14ac:dyDescent="0.4">
      <c r="A1431" s="9" t="s">
        <v>953</v>
      </c>
      <c r="B1431" s="6">
        <v>6.2600000000000004E-5</v>
      </c>
      <c r="C1431" s="6">
        <v>6.58E-5</v>
      </c>
      <c r="D1431" s="6">
        <v>7.2600000000000003E-5</v>
      </c>
      <c r="E1431" s="6">
        <v>8.4499999999999994E-5</v>
      </c>
    </row>
    <row r="1432" spans="1:5" x14ac:dyDescent="0.4">
      <c r="A1432" s="9" t="s">
        <v>954</v>
      </c>
      <c r="B1432" s="6">
        <v>1.49E-5</v>
      </c>
      <c r="C1432" s="6">
        <v>1.31E-5</v>
      </c>
      <c r="D1432" s="6">
        <v>1.34E-5</v>
      </c>
      <c r="E1432" s="6">
        <v>1.4E-5</v>
      </c>
    </row>
    <row r="1433" spans="1:5" x14ac:dyDescent="0.4">
      <c r="A1433" s="9" t="s">
        <v>955</v>
      </c>
      <c r="B1433" s="6">
        <v>1.43E-5</v>
      </c>
      <c r="C1433" s="6">
        <v>1.6799999999999998E-5</v>
      </c>
      <c r="D1433" s="6">
        <v>1.5500000000000001E-5</v>
      </c>
      <c r="E1433" s="6">
        <v>1.9599999999999999E-5</v>
      </c>
    </row>
    <row r="1434" spans="1:5" x14ac:dyDescent="0.4">
      <c r="A1434" s="9" t="s">
        <v>956</v>
      </c>
      <c r="B1434" s="6">
        <v>1.4399999999999999E-5</v>
      </c>
      <c r="C1434" s="6">
        <v>1.5800000000000001E-5</v>
      </c>
      <c r="D1434" s="6">
        <v>1.8300000000000001E-5</v>
      </c>
      <c r="E1434" s="6">
        <v>2.0800000000000001E-5</v>
      </c>
    </row>
    <row r="1435" spans="1:5" x14ac:dyDescent="0.4">
      <c r="A1435" s="9" t="s">
        <v>957</v>
      </c>
      <c r="B1435" s="6">
        <v>2.6400000000000001E-6</v>
      </c>
      <c r="C1435" s="6">
        <v>3.1300000000000001E-6</v>
      </c>
      <c r="D1435" s="6">
        <v>3.05E-6</v>
      </c>
      <c r="E1435" s="6">
        <v>3.0299999999999998E-6</v>
      </c>
    </row>
    <row r="1436" spans="1:5" x14ac:dyDescent="0.4">
      <c r="A1436" s="9" t="s">
        <v>958</v>
      </c>
      <c r="B1436" s="6">
        <v>7.8800000000000008E-6</v>
      </c>
      <c r="C1436" s="6">
        <v>6.6699999999999997E-6</v>
      </c>
      <c r="D1436" s="6">
        <v>7.4499999999999998E-6</v>
      </c>
      <c r="E1436" s="6">
        <v>9.1800000000000002E-6</v>
      </c>
    </row>
    <row r="1437" spans="1:5" x14ac:dyDescent="0.4">
      <c r="A1437" s="9" t="s">
        <v>959</v>
      </c>
      <c r="B1437" s="6">
        <v>1.4100000000000001E-6</v>
      </c>
      <c r="C1437" s="6">
        <v>1.2300000000000001E-6</v>
      </c>
      <c r="D1437" s="6">
        <v>5.0399999999999996E-7</v>
      </c>
      <c r="E1437" s="6">
        <v>9.1999999999999998E-7</v>
      </c>
    </row>
    <row r="1438" spans="1:5" x14ac:dyDescent="0.4">
      <c r="A1438" s="9" t="s">
        <v>960</v>
      </c>
      <c r="B1438" s="6">
        <v>3.5499999999999999E-6</v>
      </c>
      <c r="C1438" s="6">
        <v>3.4000000000000001E-6</v>
      </c>
      <c r="D1438" s="6">
        <v>4.8099999999999997E-6</v>
      </c>
      <c r="E1438" s="6">
        <v>5.8799999999999996E-6</v>
      </c>
    </row>
    <row r="1439" spans="1:5" x14ac:dyDescent="0.4">
      <c r="A1439" s="9" t="s">
        <v>961</v>
      </c>
      <c r="B1439" s="6">
        <v>1.5400000000000002E-5</v>
      </c>
      <c r="C1439" s="6">
        <v>1.03E-5</v>
      </c>
      <c r="D1439" s="6">
        <v>1.1600000000000001E-5</v>
      </c>
      <c r="E1439" s="6">
        <v>1.17E-5</v>
      </c>
    </row>
    <row r="1440" spans="1:5" x14ac:dyDescent="0.4">
      <c r="A1440" s="9" t="s">
        <v>962</v>
      </c>
      <c r="B1440" s="6">
        <v>5.6799999999999998E-6</v>
      </c>
      <c r="C1440" s="6">
        <v>6.19E-6</v>
      </c>
      <c r="D1440" s="6">
        <v>3.6200000000000001E-6</v>
      </c>
      <c r="E1440" s="6">
        <v>7.3799999999999996E-6</v>
      </c>
    </row>
    <row r="1441" spans="1:5" x14ac:dyDescent="0.4">
      <c r="A1441" s="9" t="s">
        <v>963</v>
      </c>
      <c r="B1441" s="6">
        <v>4.6400000000000003E-5</v>
      </c>
      <c r="C1441" s="6">
        <v>4.07E-5</v>
      </c>
      <c r="D1441" s="6">
        <v>4.6999999999999997E-5</v>
      </c>
      <c r="E1441" s="6">
        <v>4.7800000000000003E-5</v>
      </c>
    </row>
    <row r="1442" spans="1:5" x14ac:dyDescent="0.4">
      <c r="A1442" s="9" t="s">
        <v>964</v>
      </c>
      <c r="B1442" s="6">
        <v>7.5900000000000002E-6</v>
      </c>
      <c r="C1442" s="6">
        <v>7.0500000000000003E-6</v>
      </c>
      <c r="D1442" s="6">
        <v>7.3900000000000004E-6</v>
      </c>
      <c r="E1442" s="6">
        <v>7.7300000000000005E-6</v>
      </c>
    </row>
    <row r="1443" spans="1:5" x14ac:dyDescent="0.4">
      <c r="A1443" s="9" t="s">
        <v>965</v>
      </c>
      <c r="B1443" s="6">
        <v>8.3200000000000004E-7</v>
      </c>
      <c r="C1443" s="6">
        <v>6.7700000000000004E-7</v>
      </c>
      <c r="D1443" s="6">
        <v>4.7700000000000005E-7</v>
      </c>
      <c r="E1443" s="6">
        <v>5.2200000000000004E-7</v>
      </c>
    </row>
    <row r="1444" spans="1:5" x14ac:dyDescent="0.4">
      <c r="A1444" s="9" t="s">
        <v>966</v>
      </c>
      <c r="B1444" s="6">
        <v>8.0399999999999993E-6</v>
      </c>
      <c r="C1444" s="6">
        <v>7.7300000000000005E-6</v>
      </c>
      <c r="D1444" s="6">
        <v>7.08E-6</v>
      </c>
      <c r="E1444" s="6">
        <v>1.0200000000000001E-5</v>
      </c>
    </row>
    <row r="1445" spans="1:5" x14ac:dyDescent="0.4">
      <c r="A1445" s="9" t="s">
        <v>967</v>
      </c>
      <c r="B1445" s="6">
        <v>1.6699999999999999E-5</v>
      </c>
      <c r="C1445" s="6">
        <v>2.5999999999999998E-5</v>
      </c>
      <c r="D1445" s="6">
        <v>4.0599999999999998E-5</v>
      </c>
      <c r="E1445" s="6">
        <v>4.0800000000000002E-5</v>
      </c>
    </row>
    <row r="1446" spans="1:5" x14ac:dyDescent="0.4">
      <c r="A1446" s="9" t="s">
        <v>968</v>
      </c>
      <c r="B1446" s="6">
        <v>2.9799999999999999E-5</v>
      </c>
      <c r="C1446" s="6">
        <v>3.4999999999999997E-5</v>
      </c>
      <c r="D1446" s="6">
        <v>4.7500000000000003E-5</v>
      </c>
      <c r="E1446" s="6">
        <v>5.6400000000000002E-5</v>
      </c>
    </row>
    <row r="1447" spans="1:5" x14ac:dyDescent="0.4">
      <c r="A1447" s="9" t="s">
        <v>969</v>
      </c>
      <c r="B1447" s="6">
        <v>1.7E-5</v>
      </c>
      <c r="C1447" s="6">
        <v>2.8399999999999999E-5</v>
      </c>
      <c r="D1447" s="6">
        <v>4.1199999999999999E-5</v>
      </c>
      <c r="E1447" s="6">
        <v>4.46E-5</v>
      </c>
    </row>
    <row r="1448" spans="1:5" x14ac:dyDescent="0.4">
      <c r="A1448" s="9" t="s">
        <v>970</v>
      </c>
      <c r="B1448" s="6">
        <v>4.2500000000000003E-5</v>
      </c>
      <c r="C1448" s="6">
        <v>4.0599999999999998E-5</v>
      </c>
      <c r="D1448" s="6">
        <v>3.4999999999999997E-5</v>
      </c>
      <c r="E1448" s="6">
        <v>4.2799999999999997E-5</v>
      </c>
    </row>
    <row r="1449" spans="1:5" x14ac:dyDescent="0.4">
      <c r="A1449" s="9" t="s">
        <v>971</v>
      </c>
      <c r="B1449" s="6">
        <v>9.6600000000000003E-5</v>
      </c>
      <c r="C1449" s="3">
        <v>1.20017E-4</v>
      </c>
      <c r="D1449" s="3">
        <v>1.6870700000000001E-4</v>
      </c>
      <c r="E1449" s="3">
        <v>2.0074399999999999E-4</v>
      </c>
    </row>
    <row r="1450" spans="1:5" x14ac:dyDescent="0.4">
      <c r="A1450" s="9" t="s">
        <v>972</v>
      </c>
      <c r="B1450" s="6">
        <v>4.3999999999999999E-5</v>
      </c>
      <c r="C1450" s="6">
        <v>4.0000000000000003E-5</v>
      </c>
      <c r="D1450" s="6">
        <v>3.54E-5</v>
      </c>
      <c r="E1450" s="6">
        <v>4.2700000000000001E-5</v>
      </c>
    </row>
    <row r="1451" spans="1:5" x14ac:dyDescent="0.4">
      <c r="A1451" s="9" t="s">
        <v>973</v>
      </c>
      <c r="B1451" s="6">
        <v>5.63E-5</v>
      </c>
      <c r="C1451" s="6">
        <v>6.1099999999999994E-5</v>
      </c>
      <c r="D1451" s="6">
        <v>7.6600000000000005E-5</v>
      </c>
      <c r="E1451" s="6">
        <v>8.4599999999999996E-5</v>
      </c>
    </row>
    <row r="1452" spans="1:5" x14ac:dyDescent="0.4">
      <c r="A1452" s="9" t="s">
        <v>974</v>
      </c>
      <c r="B1452" s="6">
        <v>3.7200000000000003E-5</v>
      </c>
      <c r="C1452" s="6">
        <v>4.1E-5</v>
      </c>
      <c r="D1452" s="6">
        <v>6.0800000000000001E-5</v>
      </c>
      <c r="E1452" s="6">
        <v>6.1199999999999997E-5</v>
      </c>
    </row>
    <row r="1453" spans="1:5" x14ac:dyDescent="0.4">
      <c r="A1453" s="9" t="s">
        <v>975</v>
      </c>
      <c r="B1453" s="6">
        <v>9.6700000000000006E-6</v>
      </c>
      <c r="C1453" s="6">
        <v>1.04E-5</v>
      </c>
      <c r="D1453" s="6">
        <v>9.1900000000000001E-6</v>
      </c>
      <c r="E1453" s="6">
        <v>1.19E-5</v>
      </c>
    </row>
    <row r="1454" spans="1:5" x14ac:dyDescent="0.4">
      <c r="A1454" s="9" t="s">
        <v>976</v>
      </c>
      <c r="B1454" s="6">
        <v>1.91E-5</v>
      </c>
      <c r="C1454" s="6">
        <v>2.9E-5</v>
      </c>
      <c r="D1454" s="6">
        <v>2.5299999999999998E-5</v>
      </c>
      <c r="E1454" s="6">
        <v>2.9799999999999999E-5</v>
      </c>
    </row>
    <row r="1455" spans="1:5" x14ac:dyDescent="0.4">
      <c r="A1455" s="9" t="s">
        <v>977</v>
      </c>
      <c r="B1455" s="6">
        <v>7.25E-5</v>
      </c>
      <c r="C1455" s="6">
        <v>7.6699999999999994E-5</v>
      </c>
      <c r="D1455" s="6">
        <v>8.7000000000000001E-5</v>
      </c>
      <c r="E1455" s="6">
        <v>9.9900000000000002E-5</v>
      </c>
    </row>
    <row r="1456" spans="1:5" x14ac:dyDescent="0.4">
      <c r="A1456" s="9" t="s">
        <v>978</v>
      </c>
      <c r="B1456" s="6">
        <v>9.9299999999999998E-6</v>
      </c>
      <c r="C1456" s="6">
        <v>7.3000000000000004E-6</v>
      </c>
      <c r="D1456" s="6">
        <v>6.8199999999999999E-6</v>
      </c>
      <c r="E1456" s="6">
        <v>6.6200000000000001E-6</v>
      </c>
    </row>
    <row r="1457" spans="1:5" x14ac:dyDescent="0.4">
      <c r="A1457" s="9" t="s">
        <v>979</v>
      </c>
      <c r="B1457" s="6">
        <v>1.56E-5</v>
      </c>
      <c r="C1457" s="6">
        <v>1.6799999999999998E-5</v>
      </c>
      <c r="D1457" s="6">
        <v>1.77E-5</v>
      </c>
      <c r="E1457" s="6">
        <v>1.98E-5</v>
      </c>
    </row>
    <row r="1458" spans="1:5" x14ac:dyDescent="0.4">
      <c r="A1458" s="9" t="s">
        <v>980</v>
      </c>
      <c r="B1458" s="6">
        <v>6.4500000000000001E-6</v>
      </c>
      <c r="C1458" s="6">
        <v>4.7299999999999996E-6</v>
      </c>
      <c r="D1458" s="6">
        <v>5.2100000000000001E-6</v>
      </c>
      <c r="E1458" s="6">
        <v>6.1500000000000004E-6</v>
      </c>
    </row>
    <row r="1459" spans="1:5" x14ac:dyDescent="0.4">
      <c r="A1459" s="9" t="s">
        <v>981</v>
      </c>
      <c r="B1459" s="6">
        <v>7.2599999999999999E-6</v>
      </c>
      <c r="C1459" s="6">
        <v>7.1300000000000003E-6</v>
      </c>
      <c r="D1459" s="6">
        <v>8.6100000000000006E-6</v>
      </c>
      <c r="E1459" s="6">
        <v>8.7800000000000006E-6</v>
      </c>
    </row>
    <row r="1460" spans="1:5" x14ac:dyDescent="0.4">
      <c r="A1460" s="9" t="s">
        <v>982</v>
      </c>
      <c r="B1460" s="6">
        <v>8.7800000000000006E-6</v>
      </c>
      <c r="C1460" s="6">
        <v>6.4400000000000002E-6</v>
      </c>
      <c r="D1460" s="6">
        <v>6.1399999999999997E-6</v>
      </c>
      <c r="E1460" s="6">
        <v>6.7000000000000002E-6</v>
      </c>
    </row>
    <row r="1461" spans="1:5" x14ac:dyDescent="0.4">
      <c r="A1461" s="9" t="s">
        <v>983</v>
      </c>
      <c r="B1461" s="6">
        <v>1.6399999999999999E-5</v>
      </c>
      <c r="C1461" s="6">
        <v>1.47E-5</v>
      </c>
      <c r="D1461" s="6">
        <v>1.6099999999999998E-5</v>
      </c>
      <c r="E1461" s="6">
        <v>1.7200000000000001E-5</v>
      </c>
    </row>
    <row r="1462" spans="1:5" x14ac:dyDescent="0.4">
      <c r="A1462" s="9" t="s">
        <v>984</v>
      </c>
      <c r="B1462" s="6">
        <v>1.84E-5</v>
      </c>
      <c r="C1462" s="6">
        <v>2.6999999999999999E-5</v>
      </c>
      <c r="D1462" s="6">
        <v>3.7299999999999999E-5</v>
      </c>
      <c r="E1462" s="6">
        <v>4.3999999999999999E-5</v>
      </c>
    </row>
    <row r="1463" spans="1:5" x14ac:dyDescent="0.4">
      <c r="A1463" s="9" t="s">
        <v>985</v>
      </c>
      <c r="B1463" s="6">
        <v>2.1699999999999999E-5</v>
      </c>
      <c r="C1463" s="6">
        <v>2.9200000000000002E-5</v>
      </c>
      <c r="D1463" s="6">
        <v>4.1300000000000001E-5</v>
      </c>
      <c r="E1463" s="6">
        <v>5.0899999999999997E-5</v>
      </c>
    </row>
    <row r="1464" spans="1:5" x14ac:dyDescent="0.4">
      <c r="A1464" s="9" t="s">
        <v>986</v>
      </c>
      <c r="B1464" s="6">
        <v>1.7999999999999999E-6</v>
      </c>
      <c r="C1464" s="6">
        <v>1.33E-6</v>
      </c>
      <c r="D1464" s="6">
        <v>1.0300000000000001E-6</v>
      </c>
      <c r="E1464" s="6">
        <v>1.2699999999999999E-6</v>
      </c>
    </row>
    <row r="1465" spans="1:5" x14ac:dyDescent="0.4">
      <c r="A1465" s="9" t="s">
        <v>987</v>
      </c>
      <c r="B1465" s="6">
        <v>1.11E-5</v>
      </c>
      <c r="C1465" s="6">
        <v>1.03E-5</v>
      </c>
      <c r="D1465" s="6">
        <v>1.0900000000000001E-5</v>
      </c>
      <c r="E1465" s="6">
        <v>1.2999999999999999E-5</v>
      </c>
    </row>
    <row r="1466" spans="1:5" x14ac:dyDescent="0.4">
      <c r="A1466" s="9" t="s">
        <v>988</v>
      </c>
      <c r="B1466" s="6">
        <v>7.2899999999999997E-5</v>
      </c>
      <c r="C1466" s="6">
        <v>9.48E-5</v>
      </c>
      <c r="D1466" s="3">
        <v>1.29276E-4</v>
      </c>
      <c r="E1466" s="3">
        <v>1.4784100000000001E-4</v>
      </c>
    </row>
    <row r="1467" spans="1:5" x14ac:dyDescent="0.4">
      <c r="A1467" s="9" t="s">
        <v>989</v>
      </c>
      <c r="B1467" s="3">
        <v>0</v>
      </c>
      <c r="C1467" s="3">
        <v>0</v>
      </c>
      <c r="D1467" s="6">
        <v>2.9200000000000002E-7</v>
      </c>
      <c r="E1467" s="6">
        <v>7.9800000000000003E-7</v>
      </c>
    </row>
    <row r="1468" spans="1:5" x14ac:dyDescent="0.4">
      <c r="A1468" s="9" t="s">
        <v>990</v>
      </c>
      <c r="B1468" s="6">
        <v>4.3599999999999998E-6</v>
      </c>
      <c r="C1468" s="6">
        <v>4.1999999999999996E-6</v>
      </c>
      <c r="D1468" s="6">
        <v>3.9899999999999999E-6</v>
      </c>
      <c r="E1468" s="6">
        <v>5.4600000000000002E-6</v>
      </c>
    </row>
    <row r="1469" spans="1:5" x14ac:dyDescent="0.4">
      <c r="A1469" s="9" t="s">
        <v>991</v>
      </c>
      <c r="B1469" s="6">
        <v>2.3499999999999999E-5</v>
      </c>
      <c r="C1469" s="6">
        <v>2.4499999999999999E-5</v>
      </c>
      <c r="D1469" s="6">
        <v>2.0100000000000001E-5</v>
      </c>
      <c r="E1469" s="6">
        <v>2.23E-5</v>
      </c>
    </row>
    <row r="1470" spans="1:5" x14ac:dyDescent="0.4">
      <c r="A1470" s="9" t="s">
        <v>992</v>
      </c>
      <c r="B1470" s="6">
        <v>7.6899999999999992E-6</v>
      </c>
      <c r="C1470" s="6">
        <v>1.06E-5</v>
      </c>
      <c r="D1470" s="6">
        <v>1.27E-5</v>
      </c>
      <c r="E1470" s="6">
        <v>1.47E-5</v>
      </c>
    </row>
    <row r="1471" spans="1:5" x14ac:dyDescent="0.4">
      <c r="A1471" s="9" t="s">
        <v>993</v>
      </c>
      <c r="B1471" s="6">
        <v>2.1299999999999999E-5</v>
      </c>
      <c r="C1471" s="6">
        <v>2.44E-5</v>
      </c>
      <c r="D1471" s="6">
        <v>3.4400000000000003E-5</v>
      </c>
      <c r="E1471" s="6">
        <v>3.8699999999999999E-5</v>
      </c>
    </row>
    <row r="1472" spans="1:5" x14ac:dyDescent="0.4">
      <c r="A1472" s="9" t="s">
        <v>994</v>
      </c>
      <c r="B1472" s="6">
        <v>4.4299999999999999E-6</v>
      </c>
      <c r="C1472" s="6">
        <v>3.0199999999999999E-6</v>
      </c>
      <c r="D1472" s="6">
        <v>2.7700000000000002E-6</v>
      </c>
      <c r="E1472" s="6">
        <v>3.1999999999999999E-6</v>
      </c>
    </row>
    <row r="1473" spans="1:5" x14ac:dyDescent="0.4">
      <c r="A1473" s="9" t="s">
        <v>995</v>
      </c>
      <c r="B1473" s="6">
        <v>1.77E-5</v>
      </c>
      <c r="C1473" s="6">
        <v>2.2399999999999999E-5</v>
      </c>
      <c r="D1473" s="6">
        <v>2.1299999999999999E-5</v>
      </c>
      <c r="E1473" s="6">
        <v>2.5199999999999999E-5</v>
      </c>
    </row>
    <row r="1474" spans="1:5" x14ac:dyDescent="0.4">
      <c r="A1474" s="9" t="s">
        <v>996</v>
      </c>
      <c r="B1474" s="6">
        <v>2.11E-7</v>
      </c>
      <c r="C1474" s="6">
        <v>5.2499999999999995E-7</v>
      </c>
      <c r="D1474" s="6">
        <v>5.0699999999999997E-7</v>
      </c>
      <c r="E1474" s="6">
        <v>9.2500000000000004E-7</v>
      </c>
    </row>
    <row r="1475" spans="1:5" x14ac:dyDescent="0.4">
      <c r="A1475" s="9" t="s">
        <v>997</v>
      </c>
      <c r="B1475" s="3">
        <v>1.0168200000000001E-4</v>
      </c>
      <c r="C1475" s="3">
        <v>1.20235E-4</v>
      </c>
      <c r="D1475" s="3">
        <v>1.46246E-4</v>
      </c>
      <c r="E1475" s="3">
        <v>1.6168700000000001E-4</v>
      </c>
    </row>
    <row r="1476" spans="1:5" x14ac:dyDescent="0.4">
      <c r="A1476" s="9" t="s">
        <v>998</v>
      </c>
      <c r="B1476" s="6">
        <v>1.66E-5</v>
      </c>
      <c r="C1476" s="6">
        <v>1.2099999999999999E-5</v>
      </c>
      <c r="D1476" s="6">
        <v>1.26E-5</v>
      </c>
      <c r="E1476" s="6">
        <v>1.5099999999999999E-5</v>
      </c>
    </row>
    <row r="1477" spans="1:5" x14ac:dyDescent="0.4">
      <c r="A1477" s="9" t="s">
        <v>999</v>
      </c>
      <c r="B1477" s="6">
        <v>9.6800000000000005E-6</v>
      </c>
      <c r="C1477" s="6">
        <v>9.3300000000000005E-6</v>
      </c>
      <c r="D1477" s="6">
        <v>1.1E-5</v>
      </c>
      <c r="E1477" s="6">
        <v>9.9299999999999998E-6</v>
      </c>
    </row>
    <row r="1478" spans="1:5" x14ac:dyDescent="0.4">
      <c r="A1478" s="9" t="s">
        <v>1000</v>
      </c>
      <c r="B1478" s="6">
        <v>1.9400000000000001E-5</v>
      </c>
      <c r="C1478" s="6">
        <v>2.7399999999999999E-5</v>
      </c>
      <c r="D1478" s="6">
        <v>4.07E-5</v>
      </c>
      <c r="E1478" s="6">
        <v>4.74E-5</v>
      </c>
    </row>
    <row r="1479" spans="1:5" x14ac:dyDescent="0.4">
      <c r="A1479" s="9" t="s">
        <v>1001</v>
      </c>
      <c r="B1479" s="6">
        <v>2.6699999999999998E-6</v>
      </c>
      <c r="C1479" s="6">
        <v>3.1300000000000001E-6</v>
      </c>
      <c r="D1479" s="6">
        <v>3.2799999999999999E-6</v>
      </c>
      <c r="E1479" s="6">
        <v>3.1599999999999998E-6</v>
      </c>
    </row>
    <row r="1480" spans="1:5" x14ac:dyDescent="0.4">
      <c r="A1480" s="9" t="s">
        <v>1002</v>
      </c>
      <c r="B1480" s="6">
        <v>3.6200000000000001E-6</v>
      </c>
      <c r="C1480" s="6">
        <v>2.65E-6</v>
      </c>
      <c r="D1480" s="6">
        <v>2.9900000000000002E-6</v>
      </c>
      <c r="E1480" s="6">
        <v>3.19E-6</v>
      </c>
    </row>
    <row r="1481" spans="1:5" x14ac:dyDescent="0.4">
      <c r="A1481" s="9" t="s">
        <v>1003</v>
      </c>
      <c r="B1481" s="6">
        <v>4.16E-6</v>
      </c>
      <c r="C1481" s="6">
        <v>1.8300000000000001E-6</v>
      </c>
      <c r="D1481" s="6">
        <v>4.6500000000000004E-6</v>
      </c>
      <c r="E1481" s="6">
        <v>8.0399999999999993E-6</v>
      </c>
    </row>
    <row r="1482" spans="1:5" x14ac:dyDescent="0.4">
      <c r="A1482" s="9" t="s">
        <v>1004</v>
      </c>
      <c r="B1482" s="6">
        <v>6.2500000000000005E-7</v>
      </c>
      <c r="C1482" s="6">
        <v>4.4499999999999997E-7</v>
      </c>
      <c r="D1482" s="6">
        <v>1.67E-7</v>
      </c>
      <c r="E1482" s="6">
        <v>9.1399999999999995E-7</v>
      </c>
    </row>
    <row r="1483" spans="1:5" x14ac:dyDescent="0.4">
      <c r="A1483" s="9" t="s">
        <v>1005</v>
      </c>
      <c r="B1483" s="6">
        <v>2.4200000000000001E-6</v>
      </c>
      <c r="C1483" s="6">
        <v>2.0999999999999998E-6</v>
      </c>
      <c r="D1483" s="6">
        <v>3.4499999999999998E-7</v>
      </c>
      <c r="E1483" s="6">
        <v>2.6800000000000002E-7</v>
      </c>
    </row>
    <row r="1484" spans="1:5" x14ac:dyDescent="0.4">
      <c r="A1484" s="9" t="s">
        <v>1006</v>
      </c>
      <c r="B1484" s="6">
        <v>7.7800000000000001E-7</v>
      </c>
      <c r="C1484" s="6">
        <v>9.2299999999999999E-7</v>
      </c>
      <c r="D1484" s="6">
        <v>1.04E-7</v>
      </c>
      <c r="E1484" s="6">
        <v>3.7899999999999999E-7</v>
      </c>
    </row>
    <row r="1485" spans="1:5" x14ac:dyDescent="0.4">
      <c r="A1485" s="9" t="s">
        <v>1007</v>
      </c>
      <c r="B1485" s="6">
        <v>2.7099999999999999E-6</v>
      </c>
      <c r="C1485" s="6">
        <v>3.22E-7</v>
      </c>
      <c r="D1485" s="6">
        <v>2.4200000000000002E-7</v>
      </c>
      <c r="E1485" s="6">
        <v>1.1000000000000001E-7</v>
      </c>
    </row>
    <row r="1486" spans="1:5" x14ac:dyDescent="0.4">
      <c r="A1486" s="9" t="s">
        <v>1008</v>
      </c>
      <c r="B1486" s="6">
        <v>2.26E-6</v>
      </c>
      <c r="C1486" s="6">
        <v>5.2300000000000001E-7</v>
      </c>
      <c r="D1486" s="6">
        <v>2.11E-7</v>
      </c>
      <c r="E1486" s="6">
        <v>2.6899999999999999E-7</v>
      </c>
    </row>
    <row r="1487" spans="1:5" x14ac:dyDescent="0.4">
      <c r="A1487" s="9" t="s">
        <v>1009</v>
      </c>
      <c r="B1487" s="6">
        <v>6.3500000000000002E-6</v>
      </c>
      <c r="C1487" s="6">
        <v>1.1999999999999999E-6</v>
      </c>
      <c r="D1487" s="6">
        <v>2.8999999999999998E-7</v>
      </c>
      <c r="E1487" s="6">
        <v>5.4799999999999998E-7</v>
      </c>
    </row>
    <row r="1488" spans="1:5" x14ac:dyDescent="0.4">
      <c r="A1488" s="9" t="s">
        <v>1010</v>
      </c>
      <c r="B1488" s="6">
        <v>1.86E-6</v>
      </c>
      <c r="C1488" s="6">
        <v>3.5999999999999999E-7</v>
      </c>
      <c r="D1488" s="6">
        <v>1.8500000000000001E-6</v>
      </c>
      <c r="E1488" s="6">
        <v>1.26E-6</v>
      </c>
    </row>
    <row r="1489" spans="1:5" x14ac:dyDescent="0.4">
      <c r="A1489" s="9" t="s">
        <v>1011</v>
      </c>
      <c r="B1489" s="6">
        <v>3.4600000000000001E-5</v>
      </c>
      <c r="C1489" s="6">
        <v>1.7200000000000001E-5</v>
      </c>
      <c r="D1489" s="6">
        <v>5.4299999999999997E-6</v>
      </c>
      <c r="E1489" s="6">
        <v>1.03E-5</v>
      </c>
    </row>
    <row r="1490" spans="1:5" x14ac:dyDescent="0.4">
      <c r="A1490" s="9" t="s">
        <v>1012</v>
      </c>
      <c r="B1490" s="6">
        <v>7.3200000000000002E-6</v>
      </c>
      <c r="C1490" s="6">
        <v>4.6500000000000004E-6</v>
      </c>
      <c r="D1490" s="6">
        <v>1.1000000000000001E-6</v>
      </c>
      <c r="E1490" s="6">
        <v>2.3599999999999999E-6</v>
      </c>
    </row>
    <row r="1491" spans="1:5" x14ac:dyDescent="0.4">
      <c r="A1491" s="9" t="s">
        <v>1013</v>
      </c>
      <c r="B1491" s="6">
        <v>3.32E-6</v>
      </c>
      <c r="C1491" s="6">
        <v>2.92E-6</v>
      </c>
      <c r="D1491" s="6">
        <v>1.72E-6</v>
      </c>
      <c r="E1491" s="6">
        <v>2.2800000000000002E-6</v>
      </c>
    </row>
    <row r="1492" spans="1:5" x14ac:dyDescent="0.4">
      <c r="A1492" s="9" t="s">
        <v>1014</v>
      </c>
      <c r="B1492" s="6">
        <v>3.4699999999999998E-6</v>
      </c>
      <c r="C1492" s="6">
        <v>2.5500000000000001E-6</v>
      </c>
      <c r="D1492" s="6">
        <v>1.3400000000000001E-6</v>
      </c>
      <c r="E1492" s="6">
        <v>1.66E-6</v>
      </c>
    </row>
    <row r="1493" spans="1:5" x14ac:dyDescent="0.4">
      <c r="A1493" s="9" t="s">
        <v>1015</v>
      </c>
      <c r="B1493" s="6">
        <v>6.3999999999999997E-6</v>
      </c>
      <c r="C1493" s="6">
        <v>1.1199999999999999E-5</v>
      </c>
      <c r="D1493" s="6">
        <v>4.5900000000000002E-7</v>
      </c>
      <c r="E1493" s="6">
        <v>5.1600000000000001E-7</v>
      </c>
    </row>
    <row r="1494" spans="1:5" x14ac:dyDescent="0.4">
      <c r="A1494" s="9" t="s">
        <v>1016</v>
      </c>
      <c r="B1494" s="6">
        <v>1.39E-6</v>
      </c>
      <c r="C1494" s="6">
        <v>3.1199999999999999E-7</v>
      </c>
      <c r="D1494" s="6">
        <v>2.34E-7</v>
      </c>
      <c r="E1494" s="6">
        <v>4.27E-7</v>
      </c>
    </row>
    <row r="1495" spans="1:5" x14ac:dyDescent="0.4">
      <c r="A1495" s="9" t="s">
        <v>1017</v>
      </c>
      <c r="B1495" s="6">
        <v>1.88E-5</v>
      </c>
      <c r="C1495" s="6">
        <v>1.27E-5</v>
      </c>
      <c r="D1495" s="6">
        <v>1.8E-5</v>
      </c>
      <c r="E1495" s="6">
        <v>4.1999999999999998E-5</v>
      </c>
    </row>
    <row r="1496" spans="1:5" x14ac:dyDescent="0.4">
      <c r="A1496" s="9" t="s">
        <v>1018</v>
      </c>
      <c r="B1496" s="6">
        <v>1.6899999999999999E-6</v>
      </c>
      <c r="C1496" s="6">
        <v>8.7199999999999997E-7</v>
      </c>
      <c r="D1496" s="6">
        <v>2.4600000000000001E-7</v>
      </c>
      <c r="E1496" s="6">
        <v>3.3599999999999999E-7</v>
      </c>
    </row>
    <row r="1497" spans="1:5" x14ac:dyDescent="0.4">
      <c r="A1497" s="9" t="s">
        <v>1019</v>
      </c>
      <c r="B1497" s="3">
        <v>0</v>
      </c>
      <c r="C1497" s="3">
        <v>0</v>
      </c>
      <c r="D1497" s="6">
        <v>4.0300000000000004E-6</v>
      </c>
      <c r="E1497" s="6">
        <v>4.0199999999999996E-6</v>
      </c>
    </row>
    <row r="1498" spans="1:5" x14ac:dyDescent="0.4">
      <c r="A1498" s="9" t="s">
        <v>1020</v>
      </c>
      <c r="B1498" s="6">
        <v>2.0700000000000001E-6</v>
      </c>
      <c r="C1498" s="6">
        <v>6.0800000000000004E-7</v>
      </c>
      <c r="D1498" s="6">
        <v>3.9099999999999999E-7</v>
      </c>
      <c r="E1498" s="6">
        <v>8.9199999999999999E-7</v>
      </c>
    </row>
    <row r="1499" spans="1:5" x14ac:dyDescent="0.4">
      <c r="A1499" s="9" t="s">
        <v>1021</v>
      </c>
      <c r="B1499" s="6">
        <v>2.19E-5</v>
      </c>
      <c r="C1499" s="6">
        <v>2.8E-5</v>
      </c>
      <c r="D1499" s="6">
        <v>3.8899999999999997E-5</v>
      </c>
      <c r="E1499" s="6">
        <v>4.5200000000000001E-5</v>
      </c>
    </row>
    <row r="1500" spans="1:5" x14ac:dyDescent="0.4">
      <c r="A1500" s="9" t="s">
        <v>1022</v>
      </c>
      <c r="B1500" s="6">
        <v>2.4600000000000002E-6</v>
      </c>
      <c r="C1500" s="6">
        <v>1.17E-6</v>
      </c>
      <c r="D1500" s="6">
        <v>3.9499999999999998E-7</v>
      </c>
      <c r="E1500" s="6">
        <v>8.4E-7</v>
      </c>
    </row>
    <row r="1501" spans="1:5" x14ac:dyDescent="0.4">
      <c r="A1501" s="9" t="s">
        <v>1023</v>
      </c>
      <c r="B1501" s="6">
        <v>1.4399999999999999E-5</v>
      </c>
      <c r="C1501" s="6">
        <v>7.25E-6</v>
      </c>
      <c r="D1501" s="6">
        <v>7.2099999999999996E-7</v>
      </c>
      <c r="E1501" s="6">
        <v>2.7199999999999998E-6</v>
      </c>
    </row>
    <row r="1502" spans="1:5" x14ac:dyDescent="0.4">
      <c r="A1502" s="9" t="s">
        <v>1024</v>
      </c>
      <c r="B1502" s="6">
        <v>6.2899999999999997E-5</v>
      </c>
      <c r="C1502" s="6">
        <v>2.41E-5</v>
      </c>
      <c r="D1502" s="6">
        <v>6.2899999999999999E-6</v>
      </c>
      <c r="E1502" s="6">
        <v>1.11E-5</v>
      </c>
    </row>
    <row r="1503" spans="1:5" x14ac:dyDescent="0.4">
      <c r="A1503" s="9" t="s">
        <v>1025</v>
      </c>
      <c r="B1503" s="6">
        <v>3.7100000000000001E-6</v>
      </c>
      <c r="C1503" s="6">
        <v>3.0800000000000002E-6</v>
      </c>
      <c r="D1503" s="6">
        <v>3.3000000000000002E-7</v>
      </c>
      <c r="E1503" s="6">
        <v>4.5200000000000002E-7</v>
      </c>
    </row>
    <row r="1504" spans="1:5" x14ac:dyDescent="0.4">
      <c r="A1504" s="9" t="s">
        <v>1026</v>
      </c>
      <c r="B1504" s="6">
        <v>3.0599999999999999E-6</v>
      </c>
      <c r="C1504" s="6">
        <v>2.0599999999999999E-7</v>
      </c>
      <c r="D1504" s="6">
        <v>3.3099999999999999E-8</v>
      </c>
      <c r="E1504" s="6">
        <v>1.2100000000000001E-7</v>
      </c>
    </row>
    <row r="1505" spans="1:5" x14ac:dyDescent="0.4">
      <c r="A1505" s="9" t="s">
        <v>1027</v>
      </c>
      <c r="B1505" s="6">
        <v>2.2500000000000001E-6</v>
      </c>
      <c r="C1505" s="6">
        <v>1.3599999999999999E-6</v>
      </c>
      <c r="D1505" s="6">
        <v>9.3500000000000005E-7</v>
      </c>
      <c r="E1505" s="6">
        <v>7.2699999999999999E-7</v>
      </c>
    </row>
    <row r="1506" spans="1:5" x14ac:dyDescent="0.4">
      <c r="A1506" s="9" t="s">
        <v>1028</v>
      </c>
      <c r="B1506" s="6">
        <v>3.3299999999999999E-6</v>
      </c>
      <c r="C1506" s="3">
        <v>0</v>
      </c>
      <c r="D1506" s="3">
        <v>0</v>
      </c>
      <c r="E1506" s="3">
        <v>0</v>
      </c>
    </row>
    <row r="1507" spans="1:5" x14ac:dyDescent="0.4">
      <c r="A1507" s="9" t="s">
        <v>1029</v>
      </c>
      <c r="B1507" s="6">
        <v>8.8800000000000001E-7</v>
      </c>
      <c r="C1507" s="6">
        <v>7.0200000000000001E-7</v>
      </c>
      <c r="D1507" s="3">
        <v>0</v>
      </c>
      <c r="E1507" s="6">
        <v>2.16E-7</v>
      </c>
    </row>
    <row r="1508" spans="1:5" x14ac:dyDescent="0.4">
      <c r="A1508" s="9" t="s">
        <v>1030</v>
      </c>
      <c r="B1508" s="6">
        <v>2.3199999999999998E-6</v>
      </c>
      <c r="C1508" s="3">
        <v>0</v>
      </c>
      <c r="D1508" s="3">
        <v>0</v>
      </c>
      <c r="E1508" s="3">
        <v>0</v>
      </c>
    </row>
    <row r="1509" spans="1:5" x14ac:dyDescent="0.4">
      <c r="A1509" s="9" t="s">
        <v>1031</v>
      </c>
      <c r="B1509" s="6">
        <v>1.2899999999999999E-6</v>
      </c>
      <c r="C1509" s="6">
        <v>3.8099999999999998E-7</v>
      </c>
      <c r="D1509" s="3">
        <v>0</v>
      </c>
      <c r="E1509" s="6">
        <v>7.8400000000000001E-8</v>
      </c>
    </row>
    <row r="1510" spans="1:5" x14ac:dyDescent="0.4">
      <c r="A1510" s="9" t="s">
        <v>1032</v>
      </c>
      <c r="B1510" s="6">
        <v>1.5600000000000001E-6</v>
      </c>
      <c r="C1510" s="6">
        <v>5.5599999999999995E-7</v>
      </c>
      <c r="D1510" s="3">
        <v>0</v>
      </c>
      <c r="E1510" s="6">
        <v>1.6299999999999999E-7</v>
      </c>
    </row>
    <row r="1511" spans="1:5" x14ac:dyDescent="0.4">
      <c r="A1511" s="9" t="s">
        <v>3120</v>
      </c>
      <c r="B1511" s="6">
        <v>9.8300000000000008E-6</v>
      </c>
      <c r="C1511" s="6">
        <v>8.4600000000000003E-7</v>
      </c>
      <c r="D1511" s="6">
        <v>3.2200000000000001E-6</v>
      </c>
      <c r="E1511" s="6">
        <v>3.3799999999999998E-6</v>
      </c>
    </row>
    <row r="1512" spans="1:5" x14ac:dyDescent="0.4">
      <c r="A1512" s="9" t="s">
        <v>3142</v>
      </c>
      <c r="B1512" s="6">
        <v>2.2900000000000001E-6</v>
      </c>
      <c r="C1512" s="6">
        <v>7.4099999999999998E-7</v>
      </c>
      <c r="D1512" s="6">
        <v>5.0100000000000005E-7</v>
      </c>
      <c r="E1512" s="6">
        <v>3.0499999999999999E-7</v>
      </c>
    </row>
    <row r="1513" spans="1:5" x14ac:dyDescent="0.4">
      <c r="A1513" s="9" t="s">
        <v>3180</v>
      </c>
      <c r="B1513" s="6">
        <v>2.4499999999999999E-5</v>
      </c>
      <c r="C1513" s="6">
        <v>7.0199999999999997E-6</v>
      </c>
      <c r="D1513" s="6">
        <v>1.7E-5</v>
      </c>
      <c r="E1513" s="6">
        <v>2.09E-5</v>
      </c>
    </row>
    <row r="1514" spans="1:5" x14ac:dyDescent="0.4">
      <c r="A1514" s="9" t="s">
        <v>3183</v>
      </c>
      <c r="B1514" s="6">
        <v>1.7900000000000001E-5</v>
      </c>
      <c r="C1514" s="6">
        <v>1.48E-6</v>
      </c>
      <c r="D1514" s="6">
        <v>6.0499999999999997E-6</v>
      </c>
      <c r="E1514" s="6">
        <v>1.2099999999999999E-5</v>
      </c>
    </row>
    <row r="1515" spans="1:5" x14ac:dyDescent="0.4">
      <c r="A1515" s="9" t="s">
        <v>1033</v>
      </c>
      <c r="B1515" s="3">
        <v>2.28858E-4</v>
      </c>
      <c r="C1515" s="3">
        <v>1.0292499999999999E-4</v>
      </c>
      <c r="D1515" s="6">
        <v>4.5200000000000001E-5</v>
      </c>
      <c r="E1515" s="6">
        <v>9.3900000000000006E-5</v>
      </c>
    </row>
    <row r="1516" spans="1:5" x14ac:dyDescent="0.4">
      <c r="A1516" s="9" t="s">
        <v>1034</v>
      </c>
      <c r="B1516" s="6">
        <v>9.1600000000000004E-5</v>
      </c>
      <c r="C1516" s="6">
        <v>4.3600000000000003E-5</v>
      </c>
      <c r="D1516" s="6">
        <v>3.7700000000000002E-5</v>
      </c>
      <c r="E1516" s="6">
        <v>8.1500000000000002E-5</v>
      </c>
    </row>
    <row r="1517" spans="1:5" x14ac:dyDescent="0.4">
      <c r="A1517" s="9" t="s">
        <v>1035</v>
      </c>
      <c r="B1517" s="6">
        <v>9.2E-6</v>
      </c>
      <c r="C1517" s="6">
        <v>7.3100000000000003E-6</v>
      </c>
      <c r="D1517" s="6">
        <v>5.2800000000000003E-6</v>
      </c>
      <c r="E1517" s="6">
        <v>7.96E-6</v>
      </c>
    </row>
    <row r="1518" spans="1:5" x14ac:dyDescent="0.4">
      <c r="A1518" s="9" t="s">
        <v>1036</v>
      </c>
      <c r="B1518" s="6">
        <v>2.5999999999999998E-5</v>
      </c>
      <c r="C1518" s="6">
        <v>1.4399999999999999E-5</v>
      </c>
      <c r="D1518" s="6">
        <v>3.5999999999999998E-6</v>
      </c>
      <c r="E1518" s="6">
        <v>8.9700000000000005E-6</v>
      </c>
    </row>
    <row r="1519" spans="1:5" x14ac:dyDescent="0.4">
      <c r="A1519" s="9" t="s">
        <v>1037</v>
      </c>
      <c r="B1519" s="6">
        <v>3.8399999999999997E-6</v>
      </c>
      <c r="C1519" s="6">
        <v>4.6299999999999997E-6</v>
      </c>
      <c r="D1519" s="6">
        <v>3.19E-6</v>
      </c>
      <c r="E1519" s="6">
        <v>4.0600000000000001E-6</v>
      </c>
    </row>
    <row r="1520" spans="1:5" x14ac:dyDescent="0.4">
      <c r="A1520" s="9" t="s">
        <v>1038</v>
      </c>
      <c r="B1520" s="6">
        <v>2.52E-6</v>
      </c>
      <c r="C1520" s="6">
        <v>1.2300000000000001E-6</v>
      </c>
      <c r="D1520" s="6">
        <v>1.0100000000000001E-6</v>
      </c>
      <c r="E1520" s="6">
        <v>1.26E-6</v>
      </c>
    </row>
    <row r="1521" spans="1:5" x14ac:dyDescent="0.4">
      <c r="A1521" s="9" t="s">
        <v>1039</v>
      </c>
      <c r="B1521" s="6">
        <v>3.1399999999999998E-7</v>
      </c>
      <c r="C1521" s="6">
        <v>5.2200000000000004E-7</v>
      </c>
      <c r="D1521" s="6">
        <v>8.4E-7</v>
      </c>
      <c r="E1521" s="6">
        <v>7.6599999999999995E-7</v>
      </c>
    </row>
    <row r="1522" spans="1:5" x14ac:dyDescent="0.4">
      <c r="A1522" s="9" t="s">
        <v>1040</v>
      </c>
      <c r="B1522" s="3">
        <v>0</v>
      </c>
      <c r="C1522" s="6">
        <v>2.9299999999999999E-7</v>
      </c>
      <c r="D1522" s="3">
        <v>0</v>
      </c>
      <c r="E1522" s="6">
        <v>1.2100000000000001E-6</v>
      </c>
    </row>
    <row r="1523" spans="1:5" x14ac:dyDescent="0.4">
      <c r="A1523" s="9" t="s">
        <v>1041</v>
      </c>
      <c r="B1523" s="6">
        <v>2.3700000000000002E-6</v>
      </c>
      <c r="C1523" s="6">
        <v>1.19E-6</v>
      </c>
      <c r="D1523" s="6">
        <v>2.08E-6</v>
      </c>
      <c r="E1523" s="6">
        <v>1.79E-6</v>
      </c>
    </row>
    <row r="1524" spans="1:5" x14ac:dyDescent="0.4">
      <c r="A1524" s="9" t="s">
        <v>1042</v>
      </c>
      <c r="B1524" s="6">
        <v>2.41E-5</v>
      </c>
      <c r="C1524" s="6">
        <v>3.0800000000000003E-5</v>
      </c>
      <c r="D1524" s="6">
        <v>3.8000000000000002E-5</v>
      </c>
      <c r="E1524" s="6">
        <v>5.0399999999999999E-5</v>
      </c>
    </row>
    <row r="1525" spans="1:5" x14ac:dyDescent="0.4">
      <c r="A1525" s="9" t="s">
        <v>1043</v>
      </c>
      <c r="B1525" s="6">
        <v>2.34E-5</v>
      </c>
      <c r="C1525" s="6">
        <v>3.2299999999999999E-5</v>
      </c>
      <c r="D1525" s="6">
        <v>4.8099999999999997E-5</v>
      </c>
      <c r="E1525" s="6">
        <v>5.0800000000000002E-5</v>
      </c>
    </row>
    <row r="1526" spans="1:5" x14ac:dyDescent="0.4">
      <c r="A1526" s="9" t="s">
        <v>1044</v>
      </c>
      <c r="B1526" s="6">
        <v>2.7199999999999998E-6</v>
      </c>
      <c r="C1526" s="6">
        <v>1.7099999999999999E-6</v>
      </c>
      <c r="D1526" s="6">
        <v>2.4900000000000002E-7</v>
      </c>
      <c r="E1526" s="6">
        <v>8.5099999999999998E-7</v>
      </c>
    </row>
    <row r="1527" spans="1:5" x14ac:dyDescent="0.4">
      <c r="A1527" s="9" t="s">
        <v>1045</v>
      </c>
      <c r="B1527" s="6">
        <v>1.99E-6</v>
      </c>
      <c r="C1527" s="3">
        <v>0</v>
      </c>
      <c r="D1527" s="3">
        <v>0</v>
      </c>
      <c r="E1527" s="3">
        <v>0</v>
      </c>
    </row>
    <row r="1528" spans="1:5" x14ac:dyDescent="0.4">
      <c r="A1528" s="9" t="s">
        <v>1046</v>
      </c>
      <c r="B1528" s="6">
        <v>3.7400000000000001E-5</v>
      </c>
      <c r="C1528" s="6">
        <v>3.1700000000000001E-6</v>
      </c>
      <c r="D1528" s="6">
        <v>1.38E-5</v>
      </c>
      <c r="E1528" s="6">
        <v>2.2399999999999999E-5</v>
      </c>
    </row>
    <row r="1529" spans="1:5" x14ac:dyDescent="0.4">
      <c r="A1529" s="9" t="s">
        <v>1047</v>
      </c>
      <c r="B1529" s="6">
        <v>2.2500000000000001E-6</v>
      </c>
      <c r="C1529" s="6">
        <v>4.0699999999999998E-7</v>
      </c>
      <c r="D1529" s="6">
        <v>1.59E-6</v>
      </c>
      <c r="E1529" s="6">
        <v>1.2899999999999999E-6</v>
      </c>
    </row>
    <row r="1530" spans="1:5" x14ac:dyDescent="0.4">
      <c r="A1530" s="9" t="s">
        <v>1048</v>
      </c>
      <c r="B1530" s="6">
        <v>2.7499999999999999E-6</v>
      </c>
      <c r="C1530" s="6">
        <v>9.8500000000000002E-8</v>
      </c>
      <c r="D1530" s="6">
        <v>1.22E-6</v>
      </c>
      <c r="E1530" s="6">
        <v>1.37E-6</v>
      </c>
    </row>
    <row r="1531" spans="1:5" x14ac:dyDescent="0.4">
      <c r="A1531" s="9" t="s">
        <v>1049</v>
      </c>
      <c r="B1531" s="6">
        <v>1.8E-5</v>
      </c>
      <c r="C1531" s="6">
        <v>8.6999999999999997E-6</v>
      </c>
      <c r="D1531" s="6">
        <v>1.5699999999999999E-5</v>
      </c>
      <c r="E1531" s="6">
        <v>1.7200000000000001E-5</v>
      </c>
    </row>
    <row r="1532" spans="1:5" x14ac:dyDescent="0.4">
      <c r="A1532" s="9" t="s">
        <v>1050</v>
      </c>
      <c r="B1532" s="6">
        <v>4.9799999999999998E-6</v>
      </c>
      <c r="C1532" s="6">
        <v>1.5400000000000001E-6</v>
      </c>
      <c r="D1532" s="6">
        <v>9.8100000000000001E-7</v>
      </c>
      <c r="E1532" s="6">
        <v>1.5999999999999999E-6</v>
      </c>
    </row>
    <row r="1533" spans="1:5" x14ac:dyDescent="0.4">
      <c r="A1533" s="9" t="s">
        <v>1051</v>
      </c>
      <c r="B1533" s="6">
        <v>5.8699999999999997E-6</v>
      </c>
      <c r="C1533" s="6">
        <v>9.4200000000000004E-7</v>
      </c>
      <c r="D1533" s="6">
        <v>4.3499999999999999E-6</v>
      </c>
      <c r="E1533" s="6">
        <v>9.2499999999999995E-6</v>
      </c>
    </row>
    <row r="1534" spans="1:5" x14ac:dyDescent="0.4">
      <c r="A1534" s="9" t="s">
        <v>1052</v>
      </c>
      <c r="B1534" s="6">
        <v>2.1299999999999999E-6</v>
      </c>
      <c r="C1534" s="6">
        <v>3.0499999999999999E-7</v>
      </c>
      <c r="D1534" s="6">
        <v>1.59E-6</v>
      </c>
      <c r="E1534" s="6">
        <v>8.9899999999999999E-7</v>
      </c>
    </row>
    <row r="1535" spans="1:5" x14ac:dyDescent="0.4">
      <c r="A1535" s="9" t="s">
        <v>1053</v>
      </c>
      <c r="B1535" s="3">
        <v>1.4408699999999999E-4</v>
      </c>
      <c r="C1535" s="6">
        <v>2.0100000000000001E-5</v>
      </c>
      <c r="D1535" s="6">
        <v>4.4400000000000002E-5</v>
      </c>
      <c r="E1535" s="6">
        <v>8.92E-5</v>
      </c>
    </row>
    <row r="1536" spans="1:5" x14ac:dyDescent="0.4">
      <c r="A1536" s="9" t="s">
        <v>1054</v>
      </c>
      <c r="B1536" s="6">
        <v>5.7999999999999995E-7</v>
      </c>
      <c r="C1536" s="6">
        <v>6.4099999999999998E-7</v>
      </c>
      <c r="D1536" s="6">
        <v>7.7400000000000002E-7</v>
      </c>
      <c r="E1536" s="6">
        <v>7.06E-7</v>
      </c>
    </row>
    <row r="1537" spans="1:5" x14ac:dyDescent="0.4">
      <c r="A1537" s="9" t="s">
        <v>1055</v>
      </c>
      <c r="B1537" s="6">
        <v>3.7699999999999999E-6</v>
      </c>
      <c r="C1537" s="6">
        <v>1.39E-6</v>
      </c>
      <c r="D1537" s="6">
        <v>1.81E-6</v>
      </c>
      <c r="E1537" s="6">
        <v>2.5399999999999998E-6</v>
      </c>
    </row>
    <row r="1538" spans="1:5" x14ac:dyDescent="0.4">
      <c r="A1538" s="9" t="s">
        <v>1056</v>
      </c>
      <c r="B1538" s="6">
        <v>5.0799999999999996E-6</v>
      </c>
      <c r="C1538" s="6">
        <v>2.92E-6</v>
      </c>
      <c r="D1538" s="6">
        <v>4.6999999999999999E-6</v>
      </c>
      <c r="E1538" s="6">
        <v>1.29E-5</v>
      </c>
    </row>
    <row r="1539" spans="1:5" x14ac:dyDescent="0.4">
      <c r="A1539" s="9" t="s">
        <v>1057</v>
      </c>
      <c r="B1539" s="6">
        <v>7.6299999999999998E-6</v>
      </c>
      <c r="C1539" s="6">
        <v>4.3200000000000001E-6</v>
      </c>
      <c r="D1539" s="6">
        <v>1.86E-6</v>
      </c>
      <c r="E1539" s="6">
        <v>3.7000000000000002E-6</v>
      </c>
    </row>
    <row r="1540" spans="1:5" x14ac:dyDescent="0.4">
      <c r="A1540" s="9" t="s">
        <v>1058</v>
      </c>
      <c r="B1540" s="6">
        <v>8.8000000000000004E-6</v>
      </c>
      <c r="C1540" s="6">
        <v>7.8299999999999996E-6</v>
      </c>
      <c r="D1540" s="6">
        <v>5.13E-6</v>
      </c>
      <c r="E1540" s="6">
        <v>5.93E-6</v>
      </c>
    </row>
    <row r="1541" spans="1:5" x14ac:dyDescent="0.4">
      <c r="A1541" s="9" t="s">
        <v>1059</v>
      </c>
      <c r="B1541" s="6">
        <v>1.66E-5</v>
      </c>
      <c r="C1541" s="6">
        <v>9.3000000000000007E-6</v>
      </c>
      <c r="D1541" s="6">
        <v>4.8600000000000001E-6</v>
      </c>
      <c r="E1541" s="6">
        <v>5.7899999999999996E-6</v>
      </c>
    </row>
    <row r="1542" spans="1:5" x14ac:dyDescent="0.4">
      <c r="A1542" s="9" t="s">
        <v>1060</v>
      </c>
      <c r="B1542" s="6">
        <v>2.6000000000000001E-6</v>
      </c>
      <c r="C1542" s="6">
        <v>1.06E-6</v>
      </c>
      <c r="D1542" s="6">
        <v>8.9199999999999999E-7</v>
      </c>
      <c r="E1542" s="6">
        <v>8.1399999999999996E-7</v>
      </c>
    </row>
    <row r="1543" spans="1:5" x14ac:dyDescent="0.4">
      <c r="A1543" s="9" t="s">
        <v>1061</v>
      </c>
      <c r="B1543" s="6">
        <v>1.5299999999999999E-5</v>
      </c>
      <c r="C1543" s="6">
        <v>8.5199999999999997E-6</v>
      </c>
      <c r="D1543" s="6">
        <v>4.9400000000000001E-6</v>
      </c>
      <c r="E1543" s="6">
        <v>6.5300000000000002E-6</v>
      </c>
    </row>
    <row r="1544" spans="1:5" x14ac:dyDescent="0.4">
      <c r="A1544" s="9" t="s">
        <v>1062</v>
      </c>
      <c r="B1544" s="6">
        <v>1.1399999999999999E-5</v>
      </c>
      <c r="C1544" s="6">
        <v>7.0500000000000003E-6</v>
      </c>
      <c r="D1544" s="6">
        <v>4.5000000000000001E-6</v>
      </c>
      <c r="E1544" s="6">
        <v>3.5899999999999999E-6</v>
      </c>
    </row>
    <row r="1545" spans="1:5" x14ac:dyDescent="0.4">
      <c r="A1545" s="9" t="s">
        <v>1063</v>
      </c>
      <c r="B1545" s="6">
        <v>1.1599999999999999E-6</v>
      </c>
      <c r="C1545" s="6">
        <v>9.2800000000000005E-7</v>
      </c>
      <c r="D1545" s="6">
        <v>1.1600000000000001E-7</v>
      </c>
      <c r="E1545" s="6">
        <v>2.1199999999999999E-7</v>
      </c>
    </row>
    <row r="1546" spans="1:5" x14ac:dyDescent="0.4">
      <c r="A1546" s="9" t="s">
        <v>1064</v>
      </c>
      <c r="B1546" s="6">
        <v>7.52E-6</v>
      </c>
      <c r="C1546" s="6">
        <v>5.13E-6</v>
      </c>
      <c r="D1546" s="6">
        <v>2.2900000000000001E-6</v>
      </c>
      <c r="E1546" s="6">
        <v>3.98E-6</v>
      </c>
    </row>
    <row r="1547" spans="1:5" x14ac:dyDescent="0.4">
      <c r="A1547" s="9" t="s">
        <v>1065</v>
      </c>
      <c r="B1547" s="6">
        <v>1.44E-6</v>
      </c>
      <c r="C1547" s="6">
        <v>5.8599999999999998E-7</v>
      </c>
      <c r="D1547" s="6">
        <v>3.3000000000000002E-7</v>
      </c>
      <c r="E1547" s="6">
        <v>1.0499999999999999E-6</v>
      </c>
    </row>
    <row r="1548" spans="1:5" x14ac:dyDescent="0.4">
      <c r="A1548" s="9" t="s">
        <v>1066</v>
      </c>
      <c r="B1548" s="6">
        <v>8.2199999999999992E-6</v>
      </c>
      <c r="C1548" s="6">
        <v>2.1799999999999999E-6</v>
      </c>
      <c r="D1548" s="6">
        <v>1.81E-6</v>
      </c>
      <c r="E1548" s="6">
        <v>3.4199999999999999E-6</v>
      </c>
    </row>
    <row r="1549" spans="1:5" x14ac:dyDescent="0.4">
      <c r="A1549" s="9" t="s">
        <v>1067</v>
      </c>
      <c r="B1549" s="6">
        <v>5.5600000000000001E-6</v>
      </c>
      <c r="C1549" s="6">
        <v>4.5600000000000004E-6</v>
      </c>
      <c r="D1549" s="6">
        <v>2.8399999999999999E-6</v>
      </c>
      <c r="E1549" s="6">
        <v>2.0999999999999998E-6</v>
      </c>
    </row>
    <row r="1550" spans="1:5" x14ac:dyDescent="0.4">
      <c r="A1550" s="9" t="s">
        <v>1068</v>
      </c>
      <c r="B1550" s="6">
        <v>2.1900000000000002E-6</v>
      </c>
      <c r="C1550" s="6">
        <v>1.1799999999999999E-6</v>
      </c>
      <c r="D1550" s="6">
        <v>6.4199999999999995E-7</v>
      </c>
      <c r="E1550" s="6">
        <v>1.15E-6</v>
      </c>
    </row>
    <row r="1551" spans="1:5" x14ac:dyDescent="0.4">
      <c r="A1551" s="9" t="s">
        <v>1069</v>
      </c>
      <c r="B1551" s="6">
        <v>2.9899999999999998E-5</v>
      </c>
      <c r="C1551" s="6">
        <v>1.43E-5</v>
      </c>
      <c r="D1551" s="6">
        <v>5.4299999999999997E-6</v>
      </c>
      <c r="E1551" s="6">
        <v>1.1600000000000001E-5</v>
      </c>
    </row>
    <row r="1552" spans="1:5" x14ac:dyDescent="0.4">
      <c r="A1552" s="9" t="s">
        <v>1070</v>
      </c>
      <c r="B1552" s="6">
        <v>3.27E-6</v>
      </c>
      <c r="C1552" s="6">
        <v>2.9500000000000001E-6</v>
      </c>
      <c r="D1552" s="6">
        <v>1.9199999999999998E-6</v>
      </c>
      <c r="E1552" s="6">
        <v>2.0700000000000001E-6</v>
      </c>
    </row>
    <row r="1553" spans="1:5" x14ac:dyDescent="0.4">
      <c r="A1553" s="9" t="s">
        <v>1071</v>
      </c>
      <c r="B1553" s="6">
        <v>1.63E-5</v>
      </c>
      <c r="C1553" s="6">
        <v>1.63E-5</v>
      </c>
      <c r="D1553" s="6">
        <v>2.4600000000000002E-5</v>
      </c>
      <c r="E1553" s="6">
        <v>2.7500000000000001E-5</v>
      </c>
    </row>
    <row r="1554" spans="1:5" x14ac:dyDescent="0.4">
      <c r="A1554" s="9" t="s">
        <v>1072</v>
      </c>
      <c r="B1554" s="6">
        <v>1.19E-6</v>
      </c>
      <c r="C1554" s="6">
        <v>7.3900000000000004E-7</v>
      </c>
      <c r="D1554" s="6">
        <v>2.3799999999999999E-7</v>
      </c>
      <c r="E1554" s="6">
        <v>2.17E-7</v>
      </c>
    </row>
    <row r="1555" spans="1:5" x14ac:dyDescent="0.4">
      <c r="A1555" s="9" t="s">
        <v>1073</v>
      </c>
      <c r="B1555" s="6">
        <v>1.4300000000000001E-6</v>
      </c>
      <c r="C1555" s="6">
        <v>5.6400000000000002E-8</v>
      </c>
      <c r="D1555" s="6">
        <v>3.1800000000000002E-7</v>
      </c>
      <c r="E1555" s="6">
        <v>1.74E-7</v>
      </c>
    </row>
    <row r="1556" spans="1:5" x14ac:dyDescent="0.4">
      <c r="A1556" s="9" t="s">
        <v>1074</v>
      </c>
      <c r="B1556" s="6">
        <v>4.4900000000000002E-6</v>
      </c>
      <c r="C1556" s="6">
        <v>3.8199999999999998E-6</v>
      </c>
      <c r="D1556" s="6">
        <v>4.1099999999999996E-6</v>
      </c>
      <c r="E1556" s="6">
        <v>5.9499999999999998E-6</v>
      </c>
    </row>
    <row r="1557" spans="1:5" x14ac:dyDescent="0.4">
      <c r="A1557" s="9" t="s">
        <v>1075</v>
      </c>
      <c r="B1557" s="6">
        <v>4.07E-5</v>
      </c>
      <c r="C1557" s="6">
        <v>2.2900000000000001E-5</v>
      </c>
      <c r="D1557" s="6">
        <v>1.19E-5</v>
      </c>
      <c r="E1557" s="6">
        <v>3.3000000000000003E-5</v>
      </c>
    </row>
    <row r="1558" spans="1:5" x14ac:dyDescent="0.4">
      <c r="A1558" s="9" t="s">
        <v>1076</v>
      </c>
      <c r="B1558" s="6">
        <v>8.0099999999999995E-6</v>
      </c>
      <c r="C1558" s="6">
        <v>5.0799999999999996E-6</v>
      </c>
      <c r="D1558" s="6">
        <v>4.3000000000000003E-6</v>
      </c>
      <c r="E1558" s="6">
        <v>6.2600000000000002E-6</v>
      </c>
    </row>
    <row r="1559" spans="1:5" x14ac:dyDescent="0.4">
      <c r="A1559" s="9" t="s">
        <v>1077</v>
      </c>
      <c r="B1559" s="6">
        <v>2.23E-5</v>
      </c>
      <c r="C1559" s="6">
        <v>2.83E-5</v>
      </c>
      <c r="D1559" s="6">
        <v>2.4499999999999999E-5</v>
      </c>
      <c r="E1559" s="6">
        <v>2.2500000000000001E-5</v>
      </c>
    </row>
    <row r="1560" spans="1:5" x14ac:dyDescent="0.4">
      <c r="A1560" s="9" t="s">
        <v>1078</v>
      </c>
      <c r="B1560" s="6">
        <v>8.3299999999999999E-6</v>
      </c>
      <c r="C1560" s="6">
        <v>7.3900000000000004E-6</v>
      </c>
      <c r="D1560" s="6">
        <v>6.1700000000000002E-6</v>
      </c>
      <c r="E1560" s="6">
        <v>6.4799999999999998E-6</v>
      </c>
    </row>
    <row r="1561" spans="1:5" x14ac:dyDescent="0.4">
      <c r="A1561" s="9" t="s">
        <v>1079</v>
      </c>
      <c r="B1561" s="6">
        <v>1.7200000000000001E-5</v>
      </c>
      <c r="C1561" s="6">
        <v>1.6699999999999999E-5</v>
      </c>
      <c r="D1561" s="6">
        <v>1.7099999999999999E-5</v>
      </c>
      <c r="E1561" s="6">
        <v>1.91E-5</v>
      </c>
    </row>
    <row r="1562" spans="1:5" x14ac:dyDescent="0.4">
      <c r="A1562" s="9" t="s">
        <v>1080</v>
      </c>
      <c r="B1562" s="6">
        <v>3.4699999999999998E-6</v>
      </c>
      <c r="C1562" s="6">
        <v>1.5E-6</v>
      </c>
      <c r="D1562" s="6">
        <v>2.2900000000000001E-6</v>
      </c>
      <c r="E1562" s="6">
        <v>2.7300000000000001E-6</v>
      </c>
    </row>
    <row r="1563" spans="1:5" x14ac:dyDescent="0.4">
      <c r="A1563" s="9" t="s">
        <v>1081</v>
      </c>
      <c r="B1563" s="6">
        <v>1.1E-5</v>
      </c>
      <c r="C1563" s="6">
        <v>5.5099999999999998E-6</v>
      </c>
      <c r="D1563" s="6">
        <v>1.99E-6</v>
      </c>
      <c r="E1563" s="6">
        <v>3.3100000000000001E-6</v>
      </c>
    </row>
    <row r="1564" spans="1:5" x14ac:dyDescent="0.4">
      <c r="A1564" s="9" t="s">
        <v>1082</v>
      </c>
      <c r="B1564" s="6">
        <v>8.5300000000000003E-7</v>
      </c>
      <c r="C1564" s="6">
        <v>1.3799999999999999E-6</v>
      </c>
      <c r="D1564" s="6">
        <v>4.5600000000000001E-7</v>
      </c>
      <c r="E1564" s="6">
        <v>6.6599999999999996E-7</v>
      </c>
    </row>
    <row r="1565" spans="1:5" x14ac:dyDescent="0.4">
      <c r="A1565" s="9" t="s">
        <v>1083</v>
      </c>
      <c r="B1565" s="6">
        <v>1.8500000000000001E-6</v>
      </c>
      <c r="C1565" s="3">
        <v>0</v>
      </c>
      <c r="D1565" s="6">
        <v>7.4300000000000002E-7</v>
      </c>
      <c r="E1565" s="6">
        <v>6.7800000000000001E-7</v>
      </c>
    </row>
    <row r="1566" spans="1:5" x14ac:dyDescent="0.4">
      <c r="A1566" s="9" t="s">
        <v>1084</v>
      </c>
      <c r="B1566" s="6">
        <v>4.8899999999999998E-6</v>
      </c>
      <c r="C1566" s="6">
        <v>6.2600000000000002E-6</v>
      </c>
      <c r="D1566" s="6">
        <v>5.3299999999999998E-6</v>
      </c>
      <c r="E1566" s="6">
        <v>6.9E-6</v>
      </c>
    </row>
    <row r="1567" spans="1:5" x14ac:dyDescent="0.4">
      <c r="A1567" s="9" t="s">
        <v>1085</v>
      </c>
      <c r="B1567" s="6">
        <v>7.3200000000000004E-7</v>
      </c>
      <c r="C1567" s="6">
        <v>1.48E-6</v>
      </c>
      <c r="D1567" s="6">
        <v>5.8699999999999995E-7</v>
      </c>
      <c r="E1567" s="6">
        <v>5.3499999999999996E-7</v>
      </c>
    </row>
    <row r="1568" spans="1:5" x14ac:dyDescent="0.4">
      <c r="A1568" s="9" t="s">
        <v>1086</v>
      </c>
      <c r="B1568" s="6">
        <v>9.1399999999999995E-7</v>
      </c>
      <c r="C1568" s="6">
        <v>9.2900000000000002E-7</v>
      </c>
      <c r="D1568" s="3">
        <v>0</v>
      </c>
      <c r="E1568" s="6">
        <v>9.5500000000000002E-8</v>
      </c>
    </row>
    <row r="1569" spans="1:5" x14ac:dyDescent="0.4">
      <c r="A1569" s="9" t="s">
        <v>1087</v>
      </c>
      <c r="B1569" s="6">
        <v>2.7999999999999999E-6</v>
      </c>
      <c r="C1569" s="6">
        <v>2.0600000000000002E-6</v>
      </c>
      <c r="D1569" s="6">
        <v>8.8300000000000002E-6</v>
      </c>
      <c r="E1569" s="6">
        <v>1.7200000000000001E-5</v>
      </c>
    </row>
    <row r="1570" spans="1:5" x14ac:dyDescent="0.4">
      <c r="A1570" s="9" t="s">
        <v>1088</v>
      </c>
      <c r="B1570" s="6">
        <v>2.34E-6</v>
      </c>
      <c r="C1570" s="6">
        <v>1.8899999999999999E-6</v>
      </c>
      <c r="D1570" s="6">
        <v>1.1200000000000001E-6</v>
      </c>
      <c r="E1570" s="6">
        <v>2.2800000000000002E-6</v>
      </c>
    </row>
    <row r="1571" spans="1:5" x14ac:dyDescent="0.4">
      <c r="A1571" s="9" t="s">
        <v>1089</v>
      </c>
      <c r="B1571" s="6">
        <v>1.22E-6</v>
      </c>
      <c r="C1571" s="6">
        <v>1.5400000000000001E-6</v>
      </c>
      <c r="D1571" s="6">
        <v>4.7E-7</v>
      </c>
      <c r="E1571" s="6">
        <v>1.37E-6</v>
      </c>
    </row>
    <row r="1572" spans="1:5" x14ac:dyDescent="0.4">
      <c r="A1572" s="9" t="s">
        <v>1090</v>
      </c>
      <c r="B1572" s="3">
        <v>5.1136699999999998E-4</v>
      </c>
      <c r="C1572" s="3">
        <v>5.5296800000000004E-4</v>
      </c>
      <c r="D1572" s="3">
        <v>6.4211800000000001E-4</v>
      </c>
      <c r="E1572" s="3">
        <v>7.5047700000000005E-4</v>
      </c>
    </row>
    <row r="1573" spans="1:5" x14ac:dyDescent="0.4">
      <c r="A1573" s="9" t="s">
        <v>1091</v>
      </c>
      <c r="B1573" s="6">
        <v>4.8600000000000002E-5</v>
      </c>
      <c r="C1573" s="6">
        <v>6.5099999999999997E-5</v>
      </c>
      <c r="D1573" s="6">
        <v>8.5500000000000005E-5</v>
      </c>
      <c r="E1573" s="3">
        <v>1.02432E-4</v>
      </c>
    </row>
    <row r="1574" spans="1:5" x14ac:dyDescent="0.4">
      <c r="A1574" s="9" t="s">
        <v>1092</v>
      </c>
      <c r="B1574" s="3">
        <v>1.17401E-4</v>
      </c>
      <c r="C1574" s="3">
        <v>1.2294399999999999E-4</v>
      </c>
      <c r="D1574" s="3">
        <v>1.2556700000000001E-4</v>
      </c>
      <c r="E1574" s="3">
        <v>1.4433600000000001E-4</v>
      </c>
    </row>
    <row r="1575" spans="1:5" x14ac:dyDescent="0.4">
      <c r="A1575" s="9" t="s">
        <v>1093</v>
      </c>
      <c r="B1575" s="6">
        <v>1.1400000000000001E-6</v>
      </c>
      <c r="C1575" s="6">
        <v>5.7199999999999999E-7</v>
      </c>
      <c r="D1575" s="6">
        <v>1.3999999999999999E-6</v>
      </c>
      <c r="E1575" s="6">
        <v>1.08E-6</v>
      </c>
    </row>
    <row r="1576" spans="1:5" x14ac:dyDescent="0.4">
      <c r="A1576" s="9" t="s">
        <v>1094</v>
      </c>
      <c r="B1576" s="6">
        <v>1.1999999999999999E-6</v>
      </c>
      <c r="C1576" s="6">
        <v>1.28E-6</v>
      </c>
      <c r="D1576" s="6">
        <v>2.3999999999999999E-6</v>
      </c>
      <c r="E1576" s="6">
        <v>3.0599999999999999E-6</v>
      </c>
    </row>
    <row r="1577" spans="1:5" x14ac:dyDescent="0.4">
      <c r="A1577" s="9" t="s">
        <v>1095</v>
      </c>
      <c r="B1577" s="6">
        <v>1.2300000000000001E-5</v>
      </c>
      <c r="C1577" s="6">
        <v>1.0499999999999999E-5</v>
      </c>
      <c r="D1577" s="6">
        <v>8.9400000000000008E-6</v>
      </c>
      <c r="E1577" s="6">
        <v>1.04E-5</v>
      </c>
    </row>
    <row r="1578" spans="1:5" x14ac:dyDescent="0.4">
      <c r="A1578" s="9" t="s">
        <v>1096</v>
      </c>
      <c r="B1578" s="6">
        <v>2.74E-6</v>
      </c>
      <c r="C1578" s="6">
        <v>1.7999999999999999E-6</v>
      </c>
      <c r="D1578" s="6">
        <v>8.4499999999999996E-7</v>
      </c>
      <c r="E1578" s="6">
        <v>1.9999999999999999E-6</v>
      </c>
    </row>
    <row r="1579" spans="1:5" x14ac:dyDescent="0.4">
      <c r="A1579" s="9" t="s">
        <v>1097</v>
      </c>
      <c r="B1579" s="6">
        <v>3.8E-6</v>
      </c>
      <c r="C1579" s="6">
        <v>2.6000000000000001E-6</v>
      </c>
      <c r="D1579" s="6">
        <v>9.3699999999999999E-7</v>
      </c>
      <c r="E1579" s="6">
        <v>6.4099999999999998E-7</v>
      </c>
    </row>
    <row r="1580" spans="1:5" x14ac:dyDescent="0.4">
      <c r="A1580" s="9" t="s">
        <v>1098</v>
      </c>
      <c r="B1580" s="6">
        <v>3.49E-6</v>
      </c>
      <c r="C1580" s="6">
        <v>2.3300000000000001E-6</v>
      </c>
      <c r="D1580" s="6">
        <v>1.5400000000000001E-6</v>
      </c>
      <c r="E1580" s="6">
        <v>1.9599999999999999E-6</v>
      </c>
    </row>
    <row r="1581" spans="1:5" x14ac:dyDescent="0.4">
      <c r="A1581" s="9" t="s">
        <v>1099</v>
      </c>
      <c r="B1581" s="6">
        <v>4.8899999999999998E-6</v>
      </c>
      <c r="C1581" s="6">
        <v>2.3800000000000001E-6</v>
      </c>
      <c r="D1581" s="6">
        <v>2.6800000000000002E-6</v>
      </c>
      <c r="E1581" s="6">
        <v>2.4499999999999998E-6</v>
      </c>
    </row>
    <row r="1582" spans="1:5" x14ac:dyDescent="0.4">
      <c r="A1582" s="9" t="s">
        <v>1100</v>
      </c>
      <c r="B1582" s="6">
        <v>7.6199999999999997E-7</v>
      </c>
      <c r="C1582" s="6">
        <v>4.5200000000000002E-7</v>
      </c>
      <c r="D1582" s="6">
        <v>5.0900000000000002E-7</v>
      </c>
      <c r="E1582" s="6">
        <v>2.79E-7</v>
      </c>
    </row>
    <row r="1583" spans="1:5" x14ac:dyDescent="0.4">
      <c r="A1583" s="9" t="s">
        <v>1101</v>
      </c>
      <c r="B1583" s="6">
        <v>8.3699999999999995E-6</v>
      </c>
      <c r="C1583" s="6">
        <v>4.0400000000000003E-6</v>
      </c>
      <c r="D1583" s="6">
        <v>3.5499999999999999E-6</v>
      </c>
      <c r="E1583" s="6">
        <v>4.2300000000000002E-6</v>
      </c>
    </row>
    <row r="1584" spans="1:5" x14ac:dyDescent="0.4">
      <c r="A1584" s="9" t="s">
        <v>1102</v>
      </c>
      <c r="B1584" s="6">
        <v>4.4499999999999997E-6</v>
      </c>
      <c r="C1584" s="6">
        <v>2.7199999999999998E-6</v>
      </c>
      <c r="D1584" s="6">
        <v>1.6700000000000001E-6</v>
      </c>
      <c r="E1584" s="6">
        <v>2.2299999999999998E-6</v>
      </c>
    </row>
    <row r="1585" spans="1:5" x14ac:dyDescent="0.4">
      <c r="A1585" s="9" t="s">
        <v>1103</v>
      </c>
      <c r="B1585" s="6">
        <v>4.3200000000000001E-6</v>
      </c>
      <c r="C1585" s="6">
        <v>2.2900000000000001E-6</v>
      </c>
      <c r="D1585" s="6">
        <v>1.84E-6</v>
      </c>
      <c r="E1585" s="6">
        <v>1.61E-6</v>
      </c>
    </row>
    <row r="1586" spans="1:5" x14ac:dyDescent="0.4">
      <c r="A1586" s="9" t="s">
        <v>1104</v>
      </c>
      <c r="B1586" s="6">
        <v>1.2E-5</v>
      </c>
      <c r="C1586" s="6">
        <v>6.7800000000000003E-6</v>
      </c>
      <c r="D1586" s="6">
        <v>2.6900000000000001E-6</v>
      </c>
      <c r="E1586" s="6">
        <v>4.7199999999999997E-6</v>
      </c>
    </row>
    <row r="1587" spans="1:5" x14ac:dyDescent="0.4">
      <c r="A1587" s="9" t="s">
        <v>1105</v>
      </c>
      <c r="B1587" s="6">
        <v>2.3999999999999999E-6</v>
      </c>
      <c r="C1587" s="6">
        <v>8.6300000000000004E-6</v>
      </c>
      <c r="D1587" s="6">
        <v>1.2500000000000001E-6</v>
      </c>
      <c r="E1587" s="6">
        <v>2.1500000000000002E-6</v>
      </c>
    </row>
    <row r="1588" spans="1:5" x14ac:dyDescent="0.4">
      <c r="A1588" s="9" t="s">
        <v>1106</v>
      </c>
      <c r="B1588" s="6">
        <v>4.6800000000000001E-7</v>
      </c>
      <c r="C1588" s="6">
        <v>1.2500000000000001E-6</v>
      </c>
      <c r="D1588" s="6">
        <v>9.3800000000000006E-8</v>
      </c>
      <c r="E1588" s="6">
        <v>4.2799999999999999E-8</v>
      </c>
    </row>
    <row r="1589" spans="1:5" x14ac:dyDescent="0.4">
      <c r="A1589" s="9" t="s">
        <v>1107</v>
      </c>
      <c r="B1589" s="6">
        <v>2.9900000000000002E-6</v>
      </c>
      <c r="C1589" s="6">
        <v>9.6899999999999996E-7</v>
      </c>
      <c r="D1589" s="6">
        <v>1.9400000000000001E-6</v>
      </c>
      <c r="E1589" s="6">
        <v>1.88E-6</v>
      </c>
    </row>
    <row r="1590" spans="1:5" x14ac:dyDescent="0.4">
      <c r="A1590" s="9" t="s">
        <v>1108</v>
      </c>
      <c r="B1590" s="6">
        <v>3.1499999999999999E-6</v>
      </c>
      <c r="C1590" s="6">
        <v>2.5899999999999998E-7</v>
      </c>
      <c r="D1590" s="6">
        <v>9.7199999999999997E-8</v>
      </c>
      <c r="E1590" s="6">
        <v>2.6600000000000003E-7</v>
      </c>
    </row>
    <row r="1591" spans="1:5" x14ac:dyDescent="0.4">
      <c r="A1591" s="9" t="s">
        <v>1109</v>
      </c>
      <c r="B1591" s="6">
        <v>4.2100000000000002E-7</v>
      </c>
      <c r="C1591" s="6">
        <v>1.42E-6</v>
      </c>
      <c r="D1591" s="6">
        <v>1.6899999999999999E-7</v>
      </c>
      <c r="E1591" s="3">
        <v>0</v>
      </c>
    </row>
    <row r="1592" spans="1:5" x14ac:dyDescent="0.4">
      <c r="A1592" s="9" t="s">
        <v>1110</v>
      </c>
      <c r="B1592" s="6">
        <v>1.2700000000000001E-7</v>
      </c>
      <c r="C1592" s="6">
        <v>9.0400000000000005E-7</v>
      </c>
      <c r="D1592" s="6">
        <v>5.0900000000000002E-7</v>
      </c>
      <c r="E1592" s="6">
        <v>9.2900000000000002E-7</v>
      </c>
    </row>
    <row r="1593" spans="1:5" x14ac:dyDescent="0.4">
      <c r="A1593" s="9" t="s">
        <v>1111</v>
      </c>
      <c r="B1593" s="6">
        <v>9.0699999999999996E-7</v>
      </c>
      <c r="C1593" s="6">
        <v>1.15E-6</v>
      </c>
      <c r="D1593" s="3">
        <v>0</v>
      </c>
      <c r="E1593" s="3">
        <v>0</v>
      </c>
    </row>
    <row r="1594" spans="1:5" x14ac:dyDescent="0.4">
      <c r="A1594" s="9" t="s">
        <v>1112</v>
      </c>
      <c r="B1594" s="6">
        <v>8.7200000000000005E-5</v>
      </c>
      <c r="C1594" s="6">
        <v>4.0200000000000001E-5</v>
      </c>
      <c r="D1594" s="6">
        <v>1.45E-5</v>
      </c>
      <c r="E1594" s="6">
        <v>2.48E-5</v>
      </c>
    </row>
    <row r="1595" spans="1:5" x14ac:dyDescent="0.4">
      <c r="A1595" s="9" t="s">
        <v>1113</v>
      </c>
      <c r="B1595" s="6">
        <v>3.6399999999999998E-7</v>
      </c>
      <c r="C1595" s="6">
        <v>2.5899999999999998E-7</v>
      </c>
      <c r="D1595" s="6">
        <v>8.7499999999999999E-7</v>
      </c>
      <c r="E1595" s="6">
        <v>3.5499999999999999E-7</v>
      </c>
    </row>
    <row r="1596" spans="1:5" x14ac:dyDescent="0.4">
      <c r="A1596" s="9" t="s">
        <v>1114</v>
      </c>
      <c r="B1596" s="6">
        <v>2.88E-6</v>
      </c>
      <c r="C1596" s="6">
        <v>1.2100000000000001E-7</v>
      </c>
      <c r="D1596" s="3">
        <v>0</v>
      </c>
      <c r="E1596" s="6">
        <v>6.1900000000000005E-8</v>
      </c>
    </row>
    <row r="1597" spans="1:5" x14ac:dyDescent="0.4">
      <c r="A1597" s="9" t="s">
        <v>1115</v>
      </c>
      <c r="B1597" s="6">
        <v>3.0199999999999999E-6</v>
      </c>
      <c r="C1597" s="6">
        <v>3.4400000000000001E-7</v>
      </c>
      <c r="D1597" s="6">
        <v>3.2299999999999998E-8</v>
      </c>
      <c r="E1597" s="6">
        <v>1.18E-7</v>
      </c>
    </row>
    <row r="1598" spans="1:5" x14ac:dyDescent="0.4">
      <c r="A1598" s="9" t="s">
        <v>1116</v>
      </c>
      <c r="B1598" s="3">
        <v>5.9403199999999998E-4</v>
      </c>
      <c r="C1598" s="3">
        <v>5.9851800000000003E-4</v>
      </c>
      <c r="D1598" s="3">
        <v>6.4585499999999998E-4</v>
      </c>
      <c r="E1598" s="3">
        <v>7.3946299999999999E-4</v>
      </c>
    </row>
    <row r="1599" spans="1:5" x14ac:dyDescent="0.4">
      <c r="A1599" s="9" t="s">
        <v>1117</v>
      </c>
      <c r="B1599" s="3">
        <v>2.0737199999999999E-4</v>
      </c>
      <c r="C1599" s="3">
        <v>2.19526E-4</v>
      </c>
      <c r="D1599" s="3">
        <v>2.54283E-4</v>
      </c>
      <c r="E1599" s="3">
        <v>2.8979899999999998E-4</v>
      </c>
    </row>
    <row r="1600" spans="1:5" x14ac:dyDescent="0.4">
      <c r="A1600" s="9" t="s">
        <v>1118</v>
      </c>
      <c r="B1600" s="3">
        <v>1.1364100000000001E-4</v>
      </c>
      <c r="C1600" s="3">
        <v>1.07988E-4</v>
      </c>
      <c r="D1600" s="3">
        <v>1.46415E-4</v>
      </c>
      <c r="E1600" s="3">
        <v>1.6083499999999999E-4</v>
      </c>
    </row>
    <row r="1601" spans="1:5" x14ac:dyDescent="0.4">
      <c r="A1601" s="9" t="s">
        <v>1119</v>
      </c>
      <c r="B1601" s="3">
        <v>2.50499E-4</v>
      </c>
      <c r="C1601" s="3">
        <v>2.58824E-4</v>
      </c>
      <c r="D1601" s="3">
        <v>2.8558400000000002E-4</v>
      </c>
      <c r="E1601" s="3">
        <v>3.2890300000000002E-4</v>
      </c>
    </row>
    <row r="1602" spans="1:5" x14ac:dyDescent="0.4">
      <c r="A1602" s="9" t="s">
        <v>1120</v>
      </c>
      <c r="B1602" s="3">
        <v>1.08199E-4</v>
      </c>
      <c r="C1602" s="3">
        <v>1.08878E-4</v>
      </c>
      <c r="D1602" s="6">
        <v>9.6899999999999997E-5</v>
      </c>
      <c r="E1602" s="3">
        <v>1.17037E-4</v>
      </c>
    </row>
    <row r="1603" spans="1:5" x14ac:dyDescent="0.4">
      <c r="A1603" s="9" t="s">
        <v>1121</v>
      </c>
      <c r="B1603" s="6">
        <v>7.1000000000000005E-5</v>
      </c>
      <c r="C1603" s="6">
        <v>7.9599999999999997E-5</v>
      </c>
      <c r="D1603" s="6">
        <v>8.9300000000000002E-5</v>
      </c>
      <c r="E1603" s="3">
        <v>1.0302E-4</v>
      </c>
    </row>
    <row r="1604" spans="1:5" x14ac:dyDescent="0.4">
      <c r="A1604" s="9" t="s">
        <v>1122</v>
      </c>
      <c r="B1604" s="6">
        <v>8.9900000000000003E-5</v>
      </c>
      <c r="C1604" s="6">
        <v>8.3100000000000001E-5</v>
      </c>
      <c r="D1604" s="6">
        <v>8.4499999999999994E-5</v>
      </c>
      <c r="E1604" s="6">
        <v>9.9599999999999995E-5</v>
      </c>
    </row>
    <row r="1605" spans="1:5" x14ac:dyDescent="0.4">
      <c r="A1605" s="9" t="s">
        <v>1123</v>
      </c>
      <c r="B1605" s="6">
        <v>1.3E-6</v>
      </c>
      <c r="C1605" s="6">
        <v>1.3799999999999999E-6</v>
      </c>
      <c r="D1605" s="6">
        <v>2.0800000000000001E-7</v>
      </c>
      <c r="E1605" s="6">
        <v>3.7899999999999999E-7</v>
      </c>
    </row>
    <row r="1606" spans="1:5" x14ac:dyDescent="0.4">
      <c r="A1606" s="9" t="s">
        <v>1124</v>
      </c>
      <c r="B1606" s="6">
        <v>4.7800000000000003E-5</v>
      </c>
      <c r="C1606" s="6">
        <v>4.9100000000000001E-5</v>
      </c>
      <c r="D1606" s="6">
        <v>4.4400000000000002E-5</v>
      </c>
      <c r="E1606" s="6">
        <v>5.1100000000000002E-5</v>
      </c>
    </row>
    <row r="1607" spans="1:5" x14ac:dyDescent="0.4">
      <c r="A1607" s="9" t="s">
        <v>1125</v>
      </c>
      <c r="B1607" s="6">
        <v>4.7500000000000003E-6</v>
      </c>
      <c r="C1607" s="6">
        <v>4.2699999999999998E-6</v>
      </c>
      <c r="D1607" s="6">
        <v>4.4399999999999998E-6</v>
      </c>
      <c r="E1607" s="6">
        <v>5.1200000000000001E-6</v>
      </c>
    </row>
    <row r="1608" spans="1:5" x14ac:dyDescent="0.4">
      <c r="A1608" s="9" t="s">
        <v>1126</v>
      </c>
      <c r="B1608" s="6">
        <v>9.0400000000000002E-5</v>
      </c>
      <c r="C1608" s="6">
        <v>9.5699999999999995E-5</v>
      </c>
      <c r="D1608" s="3">
        <v>1.29173E-4</v>
      </c>
      <c r="E1608" s="3">
        <v>1.4739899999999999E-4</v>
      </c>
    </row>
    <row r="1609" spans="1:5" x14ac:dyDescent="0.4">
      <c r="A1609" s="9" t="s">
        <v>1127</v>
      </c>
      <c r="B1609" s="6">
        <v>6.41E-5</v>
      </c>
      <c r="C1609" s="6">
        <v>7.2100000000000004E-5</v>
      </c>
      <c r="D1609" s="6">
        <v>9.7999999999999997E-5</v>
      </c>
      <c r="E1609" s="3">
        <v>1.1245500000000001E-4</v>
      </c>
    </row>
    <row r="1610" spans="1:5" x14ac:dyDescent="0.4">
      <c r="A1610" s="9" t="s">
        <v>1128</v>
      </c>
      <c r="B1610" s="6">
        <v>1.04E-6</v>
      </c>
      <c r="C1610" s="6">
        <v>9.2900000000000002E-7</v>
      </c>
      <c r="D1610" s="6">
        <v>1.4699999999999999E-6</v>
      </c>
      <c r="E1610" s="6">
        <v>7.6400000000000001E-7</v>
      </c>
    </row>
    <row r="1611" spans="1:5" x14ac:dyDescent="0.4">
      <c r="A1611" s="9" t="s">
        <v>1129</v>
      </c>
      <c r="B1611" s="6">
        <v>8.3300000000000005E-5</v>
      </c>
      <c r="C1611" s="3">
        <v>1.05671E-4</v>
      </c>
      <c r="D1611" s="3">
        <v>1.3420899999999999E-4</v>
      </c>
      <c r="E1611" s="3">
        <v>1.6945900000000001E-4</v>
      </c>
    </row>
    <row r="1612" spans="1:5" x14ac:dyDescent="0.4">
      <c r="A1612" s="9" t="s">
        <v>1130</v>
      </c>
      <c r="B1612" s="3">
        <v>3.0520200000000002E-4</v>
      </c>
      <c r="C1612" s="3">
        <v>3.2379499999999999E-4</v>
      </c>
      <c r="D1612" s="3">
        <v>3.55533E-4</v>
      </c>
      <c r="E1612" s="3">
        <v>4.0754499999999999E-4</v>
      </c>
    </row>
    <row r="1613" spans="1:5" x14ac:dyDescent="0.4">
      <c r="A1613" s="9" t="s">
        <v>1131</v>
      </c>
      <c r="B1613" s="6">
        <v>7.5699999999999997E-5</v>
      </c>
      <c r="C1613" s="6">
        <v>7.3999999999999996E-5</v>
      </c>
      <c r="D1613" s="6">
        <v>7.3899999999999994E-5</v>
      </c>
      <c r="E1613" s="6">
        <v>8.7499999999999999E-5</v>
      </c>
    </row>
    <row r="1614" spans="1:5" x14ac:dyDescent="0.4">
      <c r="A1614" s="9" t="s">
        <v>1132</v>
      </c>
      <c r="B1614" s="6">
        <v>1.66E-6</v>
      </c>
      <c r="C1614" s="6">
        <v>2.96E-6</v>
      </c>
      <c r="D1614" s="6">
        <v>6.0700000000000003E-6</v>
      </c>
      <c r="E1614" s="6">
        <v>6.5699999999999998E-6</v>
      </c>
    </row>
    <row r="1615" spans="1:5" x14ac:dyDescent="0.4">
      <c r="A1615" s="9" t="s">
        <v>1133</v>
      </c>
      <c r="B1615" s="6">
        <v>2.5999999999999998E-5</v>
      </c>
      <c r="C1615" s="6">
        <v>3.3800000000000002E-5</v>
      </c>
      <c r="D1615" s="6">
        <v>4.4199999999999997E-5</v>
      </c>
      <c r="E1615" s="6">
        <v>4.8999999999999998E-5</v>
      </c>
    </row>
    <row r="1616" spans="1:5" x14ac:dyDescent="0.4">
      <c r="A1616" s="9" t="s">
        <v>1134</v>
      </c>
      <c r="B1616" s="3">
        <v>4.7213000000000002E-4</v>
      </c>
      <c r="C1616" s="3">
        <v>5.1195899999999998E-4</v>
      </c>
      <c r="D1616" s="3">
        <v>5.3809300000000001E-4</v>
      </c>
      <c r="E1616" s="3">
        <v>6.2134199999999999E-4</v>
      </c>
    </row>
    <row r="1617" spans="1:5" x14ac:dyDescent="0.4">
      <c r="A1617" s="9" t="s">
        <v>1135</v>
      </c>
      <c r="B1617" s="6">
        <v>2.5600000000000001E-6</v>
      </c>
      <c r="C1617" s="6">
        <v>2.88E-6</v>
      </c>
      <c r="D1617" s="6">
        <v>1.9800000000000001E-6</v>
      </c>
      <c r="E1617" s="6">
        <v>2.0600000000000002E-6</v>
      </c>
    </row>
    <row r="1618" spans="1:5" x14ac:dyDescent="0.4">
      <c r="A1618" s="9" t="s">
        <v>1136</v>
      </c>
      <c r="B1618" s="3">
        <v>0</v>
      </c>
      <c r="C1618" s="6">
        <v>9.9999999999999995E-7</v>
      </c>
      <c r="D1618" s="6">
        <v>2.2499999999999999E-7</v>
      </c>
      <c r="E1618" s="3">
        <v>0</v>
      </c>
    </row>
    <row r="1619" spans="1:5" x14ac:dyDescent="0.4">
      <c r="A1619" s="9" t="s">
        <v>1137</v>
      </c>
      <c r="B1619" s="6">
        <v>1.6799999999999998E-5</v>
      </c>
      <c r="C1619" s="6">
        <v>2.34E-5</v>
      </c>
      <c r="D1619" s="6">
        <v>3.3500000000000001E-5</v>
      </c>
      <c r="E1619" s="6">
        <v>3.96E-5</v>
      </c>
    </row>
    <row r="1620" spans="1:5" x14ac:dyDescent="0.4">
      <c r="A1620" s="9" t="s">
        <v>1138</v>
      </c>
      <c r="B1620" s="6">
        <v>1.48E-6</v>
      </c>
      <c r="C1620" s="6">
        <v>7.54E-8</v>
      </c>
      <c r="D1620" s="6">
        <v>9.3500000000000005E-7</v>
      </c>
      <c r="E1620" s="6">
        <v>3.1E-7</v>
      </c>
    </row>
    <row r="1621" spans="1:5" x14ac:dyDescent="0.4">
      <c r="A1621" s="9" t="s">
        <v>1139</v>
      </c>
      <c r="B1621" s="6">
        <v>1.7900000000000001E-5</v>
      </c>
      <c r="C1621" s="6">
        <v>8.85E-6</v>
      </c>
      <c r="D1621" s="6">
        <v>7.61E-6</v>
      </c>
      <c r="E1621" s="6">
        <v>8.8999999999999995E-6</v>
      </c>
    </row>
    <row r="1622" spans="1:5" x14ac:dyDescent="0.4">
      <c r="A1622" s="9" t="s">
        <v>1140</v>
      </c>
      <c r="B1622" s="6">
        <v>4.7999999999999998E-6</v>
      </c>
      <c r="C1622" s="6">
        <v>5.2700000000000004E-6</v>
      </c>
      <c r="D1622" s="6">
        <v>4.5700000000000003E-6</v>
      </c>
      <c r="E1622" s="6">
        <v>6.5400000000000001E-6</v>
      </c>
    </row>
    <row r="1623" spans="1:5" x14ac:dyDescent="0.4">
      <c r="A1623" s="9" t="s">
        <v>1141</v>
      </c>
      <c r="B1623" s="6">
        <v>4.1699999999999999E-6</v>
      </c>
      <c r="C1623" s="6">
        <v>2.3300000000000001E-6</v>
      </c>
      <c r="D1623" s="6">
        <v>1.7799999999999999E-6</v>
      </c>
      <c r="E1623" s="6">
        <v>1.7799999999999999E-6</v>
      </c>
    </row>
    <row r="1624" spans="1:5" x14ac:dyDescent="0.4">
      <c r="A1624" s="9" t="s">
        <v>1142</v>
      </c>
      <c r="B1624" s="6">
        <v>1.3300000000000001E-7</v>
      </c>
      <c r="C1624" s="6">
        <v>8.54E-7</v>
      </c>
      <c r="D1624" s="6">
        <v>1.0700000000000001E-7</v>
      </c>
      <c r="E1624" s="6">
        <v>3.9000000000000002E-7</v>
      </c>
    </row>
    <row r="1625" spans="1:5" x14ac:dyDescent="0.4">
      <c r="A1625" s="9" t="s">
        <v>1143</v>
      </c>
      <c r="B1625" s="6">
        <v>8.3399999999999998E-6</v>
      </c>
      <c r="C1625" s="6">
        <v>4.7099999999999998E-6</v>
      </c>
      <c r="D1625" s="6">
        <v>2.03E-6</v>
      </c>
      <c r="E1625" s="6">
        <v>3.5499999999999999E-6</v>
      </c>
    </row>
    <row r="1626" spans="1:5" x14ac:dyDescent="0.4">
      <c r="A1626" s="9" t="s">
        <v>1144</v>
      </c>
      <c r="B1626" s="6">
        <v>4.1399999999999997E-5</v>
      </c>
      <c r="C1626" s="6">
        <v>4.3999999999999999E-5</v>
      </c>
      <c r="D1626" s="6">
        <v>3.7799999999999997E-5</v>
      </c>
      <c r="E1626" s="6">
        <v>4.0399999999999999E-5</v>
      </c>
    </row>
    <row r="1627" spans="1:5" x14ac:dyDescent="0.4">
      <c r="A1627" s="9" t="s">
        <v>1145</v>
      </c>
      <c r="B1627" s="6">
        <v>5.1499999999999998E-6</v>
      </c>
      <c r="C1627" s="6">
        <v>5.1900000000000003E-6</v>
      </c>
      <c r="D1627" s="6">
        <v>4.7700000000000001E-6</v>
      </c>
      <c r="E1627" s="6">
        <v>6.9600000000000003E-6</v>
      </c>
    </row>
    <row r="1628" spans="1:5" x14ac:dyDescent="0.4">
      <c r="A1628" s="9" t="s">
        <v>1146</v>
      </c>
      <c r="B1628" s="6">
        <v>1.4800000000000001E-5</v>
      </c>
      <c r="C1628" s="6">
        <v>2.05E-5</v>
      </c>
      <c r="D1628" s="6">
        <v>2.73E-5</v>
      </c>
      <c r="E1628" s="6">
        <v>3.2799999999999998E-5</v>
      </c>
    </row>
    <row r="1629" spans="1:5" x14ac:dyDescent="0.4">
      <c r="A1629" s="9" t="s">
        <v>1147</v>
      </c>
      <c r="B1629" s="6">
        <v>1.49E-5</v>
      </c>
      <c r="C1629" s="6">
        <v>1.6399999999999999E-5</v>
      </c>
      <c r="D1629" s="6">
        <v>2.1100000000000001E-5</v>
      </c>
      <c r="E1629" s="6">
        <v>2.4300000000000001E-5</v>
      </c>
    </row>
    <row r="1630" spans="1:5" x14ac:dyDescent="0.4">
      <c r="A1630" s="9" t="s">
        <v>1148</v>
      </c>
      <c r="B1630" s="6">
        <v>5.22E-6</v>
      </c>
      <c r="C1630" s="6">
        <v>4.3499999999999999E-6</v>
      </c>
      <c r="D1630" s="6">
        <v>4.0400000000000003E-6</v>
      </c>
      <c r="E1630" s="6">
        <v>3.5099999999999999E-6</v>
      </c>
    </row>
    <row r="1631" spans="1:5" x14ac:dyDescent="0.4">
      <c r="A1631" s="9" t="s">
        <v>1149</v>
      </c>
      <c r="B1631" s="6">
        <v>6.8199999999999999E-7</v>
      </c>
      <c r="C1631" s="6">
        <v>7.2799999999999995E-7</v>
      </c>
      <c r="D1631" s="6">
        <v>3.2800000000000003E-7</v>
      </c>
      <c r="E1631" s="6">
        <v>2.4900000000000002E-7</v>
      </c>
    </row>
    <row r="1632" spans="1:5" x14ac:dyDescent="0.4">
      <c r="A1632" s="9" t="s">
        <v>1150</v>
      </c>
      <c r="B1632" s="6">
        <v>1.34E-5</v>
      </c>
      <c r="C1632" s="6">
        <v>1.11E-5</v>
      </c>
      <c r="D1632" s="6">
        <v>1.24E-5</v>
      </c>
      <c r="E1632" s="6">
        <v>1.4100000000000001E-5</v>
      </c>
    </row>
    <row r="1633" spans="1:5" x14ac:dyDescent="0.4">
      <c r="A1633" s="9" t="s">
        <v>1151</v>
      </c>
      <c r="B1633" s="6">
        <v>1.11E-5</v>
      </c>
      <c r="C1633" s="6">
        <v>1.0499999999999999E-5</v>
      </c>
      <c r="D1633" s="6">
        <v>1.1600000000000001E-5</v>
      </c>
      <c r="E1633" s="6">
        <v>1.2300000000000001E-5</v>
      </c>
    </row>
    <row r="1634" spans="1:5" x14ac:dyDescent="0.4">
      <c r="A1634" s="9" t="s">
        <v>1152</v>
      </c>
      <c r="B1634" s="6">
        <v>5.3600000000000004E-6</v>
      </c>
      <c r="C1634" s="6">
        <v>6.02E-6</v>
      </c>
      <c r="D1634" s="6">
        <v>6.1099999999999999E-6</v>
      </c>
      <c r="E1634" s="6">
        <v>6.5300000000000002E-6</v>
      </c>
    </row>
    <row r="1635" spans="1:5" x14ac:dyDescent="0.4">
      <c r="A1635" s="9" t="s">
        <v>1153</v>
      </c>
      <c r="B1635" s="6">
        <v>9.0500000000000002E-7</v>
      </c>
      <c r="C1635" s="6">
        <v>9.6599999999999994E-7</v>
      </c>
      <c r="D1635" s="6">
        <v>9.0699999999999996E-7</v>
      </c>
      <c r="E1635" s="6">
        <v>8.2699999999999998E-7</v>
      </c>
    </row>
    <row r="1636" spans="1:5" x14ac:dyDescent="0.4">
      <c r="A1636" s="9" t="s">
        <v>1154</v>
      </c>
      <c r="B1636" s="6">
        <v>3.3500000000000001E-6</v>
      </c>
      <c r="C1636" s="6">
        <v>3.7299999999999999E-6</v>
      </c>
      <c r="D1636" s="6">
        <v>2.7499999999999999E-6</v>
      </c>
      <c r="E1636" s="6">
        <v>3.7699999999999999E-6</v>
      </c>
    </row>
    <row r="1637" spans="1:5" x14ac:dyDescent="0.4">
      <c r="A1637" s="9" t="s">
        <v>1155</v>
      </c>
      <c r="B1637" s="6">
        <v>1.35E-6</v>
      </c>
      <c r="C1637" s="6">
        <v>6.8700000000000005E-7</v>
      </c>
      <c r="D1637" s="6">
        <v>1.55E-7</v>
      </c>
      <c r="E1637" s="6">
        <v>8.4799999999999997E-7</v>
      </c>
    </row>
    <row r="1638" spans="1:5" x14ac:dyDescent="0.4">
      <c r="A1638" s="9" t="s">
        <v>1156</v>
      </c>
      <c r="B1638" s="6">
        <v>9.2699999999999998E-7</v>
      </c>
      <c r="C1638" s="6">
        <v>6.6000000000000003E-7</v>
      </c>
      <c r="D1638" s="6">
        <v>4.9599999999999999E-7</v>
      </c>
      <c r="E1638" s="6">
        <v>9.0400000000000005E-7</v>
      </c>
    </row>
    <row r="1639" spans="1:5" x14ac:dyDescent="0.4">
      <c r="A1639" s="9" t="s">
        <v>1157</v>
      </c>
      <c r="B1639" s="6">
        <v>1.4300000000000001E-6</v>
      </c>
      <c r="C1639" s="3">
        <v>0</v>
      </c>
      <c r="D1639" s="3">
        <v>0</v>
      </c>
      <c r="E1639" s="3">
        <v>0</v>
      </c>
    </row>
    <row r="1640" spans="1:5" x14ac:dyDescent="0.4">
      <c r="A1640" s="9" t="s">
        <v>1158</v>
      </c>
      <c r="B1640" s="6">
        <v>5.0699999999999997E-6</v>
      </c>
      <c r="C1640" s="6">
        <v>3.8E-6</v>
      </c>
      <c r="D1640" s="6">
        <v>4.2799999999999997E-6</v>
      </c>
      <c r="E1640" s="6">
        <v>4.6800000000000001E-6</v>
      </c>
    </row>
    <row r="1641" spans="1:5" x14ac:dyDescent="0.4">
      <c r="A1641" s="9" t="s">
        <v>1159</v>
      </c>
      <c r="B1641" s="6">
        <v>8.7199999999999995E-6</v>
      </c>
      <c r="C1641" s="6">
        <v>6.8900000000000001E-6</v>
      </c>
      <c r="D1641" s="6">
        <v>7.5299999999999999E-6</v>
      </c>
      <c r="E1641" s="6">
        <v>7.08E-6</v>
      </c>
    </row>
    <row r="1642" spans="1:5" x14ac:dyDescent="0.4">
      <c r="A1642" s="9" t="s">
        <v>1160</v>
      </c>
      <c r="B1642" s="6">
        <v>3.9700000000000001E-6</v>
      </c>
      <c r="C1642" s="6">
        <v>4.4599999999999996E-6</v>
      </c>
      <c r="D1642" s="6">
        <v>4.8099999999999997E-6</v>
      </c>
      <c r="E1642" s="6">
        <v>6.4099999999999996E-6</v>
      </c>
    </row>
    <row r="1643" spans="1:5" x14ac:dyDescent="0.4">
      <c r="A1643" s="9" t="s">
        <v>1161</v>
      </c>
      <c r="B1643" s="6">
        <v>9.9400000000000004E-5</v>
      </c>
      <c r="C1643" s="6">
        <v>9.8800000000000003E-5</v>
      </c>
      <c r="D1643" s="6">
        <v>8.9099999999999997E-5</v>
      </c>
      <c r="E1643" s="3">
        <v>1.0220700000000001E-4</v>
      </c>
    </row>
    <row r="1644" spans="1:5" x14ac:dyDescent="0.4">
      <c r="A1644" s="9" t="s">
        <v>1162</v>
      </c>
      <c r="B1644" s="6">
        <v>1.42E-6</v>
      </c>
      <c r="C1644" s="3">
        <v>0</v>
      </c>
      <c r="D1644" s="3">
        <v>0</v>
      </c>
      <c r="E1644" s="3">
        <v>0</v>
      </c>
    </row>
    <row r="1645" spans="1:5" x14ac:dyDescent="0.4">
      <c r="A1645" s="9" t="s">
        <v>1163</v>
      </c>
      <c r="B1645" s="6">
        <v>1.43E-5</v>
      </c>
      <c r="C1645" s="6">
        <v>1.06E-5</v>
      </c>
      <c r="D1645" s="6">
        <v>1.0699999999999999E-5</v>
      </c>
      <c r="E1645" s="6">
        <v>1.2300000000000001E-5</v>
      </c>
    </row>
    <row r="1646" spans="1:5" x14ac:dyDescent="0.4">
      <c r="A1646" s="9" t="s">
        <v>1164</v>
      </c>
      <c r="B1646" s="6">
        <v>1.8199999999999999E-6</v>
      </c>
      <c r="C1646" s="6">
        <v>1.2100000000000001E-6</v>
      </c>
      <c r="D1646" s="6">
        <v>1.73E-6</v>
      </c>
      <c r="E1646" s="6">
        <v>1.5200000000000001E-6</v>
      </c>
    </row>
    <row r="1647" spans="1:5" x14ac:dyDescent="0.4">
      <c r="A1647" s="9" t="s">
        <v>1165</v>
      </c>
      <c r="B1647" s="6">
        <v>1.2899999999999999E-6</v>
      </c>
      <c r="C1647" s="3">
        <v>0</v>
      </c>
      <c r="D1647" s="3">
        <v>0</v>
      </c>
      <c r="E1647" s="3">
        <v>0</v>
      </c>
    </row>
    <row r="1648" spans="1:5" x14ac:dyDescent="0.4">
      <c r="A1648" s="9" t="s">
        <v>1166</v>
      </c>
      <c r="B1648" s="6">
        <v>4.32E-5</v>
      </c>
      <c r="C1648" s="6">
        <v>5.91E-5</v>
      </c>
      <c r="D1648" s="6">
        <v>7.1600000000000006E-5</v>
      </c>
      <c r="E1648" s="6">
        <v>7.8100000000000001E-5</v>
      </c>
    </row>
    <row r="1649" spans="1:5" x14ac:dyDescent="0.4">
      <c r="A1649" s="9" t="s">
        <v>1167</v>
      </c>
      <c r="B1649" s="6">
        <v>1.95E-5</v>
      </c>
      <c r="C1649" s="6">
        <v>2.44E-5</v>
      </c>
      <c r="D1649" s="6">
        <v>4.0800000000000002E-5</v>
      </c>
      <c r="E1649" s="6">
        <v>4.2299999999999998E-5</v>
      </c>
    </row>
    <row r="1650" spans="1:5" x14ac:dyDescent="0.4">
      <c r="A1650" s="9" t="s">
        <v>1168</v>
      </c>
      <c r="B1650" s="6">
        <v>1.52E-5</v>
      </c>
      <c r="C1650" s="6">
        <v>1.7099999999999999E-5</v>
      </c>
      <c r="D1650" s="6">
        <v>1.77E-5</v>
      </c>
      <c r="E1650" s="6">
        <v>2.0699999999999998E-5</v>
      </c>
    </row>
    <row r="1651" spans="1:5" x14ac:dyDescent="0.4">
      <c r="A1651" s="9" t="s">
        <v>1169</v>
      </c>
      <c r="B1651" s="3">
        <v>3.1013699999999999E-4</v>
      </c>
      <c r="C1651" s="3">
        <v>3.0927299999999999E-4</v>
      </c>
      <c r="D1651" s="3">
        <v>1.7774500000000001E-4</v>
      </c>
      <c r="E1651" s="3">
        <v>2.0108300000000001E-4</v>
      </c>
    </row>
    <row r="1652" spans="1:5" x14ac:dyDescent="0.4">
      <c r="A1652" s="9" t="s">
        <v>1170</v>
      </c>
      <c r="B1652" s="6">
        <v>2.05E-5</v>
      </c>
      <c r="C1652" s="6">
        <v>2.48E-5</v>
      </c>
      <c r="D1652" s="6">
        <v>3.6900000000000002E-5</v>
      </c>
      <c r="E1652" s="6">
        <v>4.3399999999999998E-5</v>
      </c>
    </row>
    <row r="1653" spans="1:5" x14ac:dyDescent="0.4">
      <c r="A1653" s="9" t="s">
        <v>1171</v>
      </c>
      <c r="B1653" s="6">
        <v>9.6399999999999992E-6</v>
      </c>
      <c r="C1653" s="6">
        <v>7.08E-6</v>
      </c>
      <c r="D1653" s="6">
        <v>7.8499999999999994E-6</v>
      </c>
      <c r="E1653" s="6">
        <v>9.0299999999999999E-6</v>
      </c>
    </row>
    <row r="1654" spans="1:5" x14ac:dyDescent="0.4">
      <c r="A1654" s="9" t="s">
        <v>1172</v>
      </c>
      <c r="B1654" s="6">
        <v>3.6799999999999999E-6</v>
      </c>
      <c r="C1654" s="6">
        <v>5.1399999999999999E-6</v>
      </c>
      <c r="D1654" s="6">
        <v>5.0300000000000001E-6</v>
      </c>
      <c r="E1654" s="6">
        <v>6.5799999999999997E-6</v>
      </c>
    </row>
    <row r="1655" spans="1:5" x14ac:dyDescent="0.4">
      <c r="A1655" s="9" t="s">
        <v>1173</v>
      </c>
      <c r="B1655" s="6">
        <v>6.41E-5</v>
      </c>
      <c r="C1655" s="6">
        <v>6.9499999999999995E-5</v>
      </c>
      <c r="D1655" s="6">
        <v>7.5799999999999999E-5</v>
      </c>
      <c r="E1655" s="6">
        <v>8.5099999999999995E-5</v>
      </c>
    </row>
    <row r="1656" spans="1:5" x14ac:dyDescent="0.4">
      <c r="A1656" s="9" t="s">
        <v>1174</v>
      </c>
      <c r="B1656" s="6">
        <v>3.1900000000000003E-5</v>
      </c>
      <c r="C1656" s="6">
        <v>3.5599999999999998E-5</v>
      </c>
      <c r="D1656" s="6">
        <v>4.9599999999999999E-5</v>
      </c>
      <c r="E1656" s="6">
        <v>5.8900000000000002E-5</v>
      </c>
    </row>
    <row r="1657" spans="1:5" x14ac:dyDescent="0.4">
      <c r="A1657" s="9" t="s">
        <v>1175</v>
      </c>
      <c r="B1657" s="6">
        <v>9.3900000000000003E-7</v>
      </c>
      <c r="C1657" s="6">
        <v>7.5199999999999996E-7</v>
      </c>
      <c r="D1657" s="6">
        <v>3.7599999999999998E-7</v>
      </c>
      <c r="E1657" s="6">
        <v>1.0300000000000001E-6</v>
      </c>
    </row>
    <row r="1658" spans="1:5" x14ac:dyDescent="0.4">
      <c r="A1658" s="9" t="s">
        <v>1176</v>
      </c>
      <c r="B1658" s="6">
        <v>1.7800000000000001E-7</v>
      </c>
      <c r="C1658" s="6">
        <v>7.61E-7</v>
      </c>
      <c r="D1658" s="3">
        <v>0</v>
      </c>
      <c r="E1658" s="3">
        <v>0</v>
      </c>
    </row>
    <row r="1659" spans="1:5" x14ac:dyDescent="0.4">
      <c r="A1659" s="9" t="s">
        <v>1177</v>
      </c>
      <c r="B1659" s="6">
        <v>3.9499999999999998E-7</v>
      </c>
      <c r="C1659" s="6">
        <v>7.0200000000000001E-7</v>
      </c>
      <c r="D1659" s="6">
        <v>1.5800000000000001E-7</v>
      </c>
      <c r="E1659" s="6">
        <v>2.8900000000000001E-7</v>
      </c>
    </row>
    <row r="1660" spans="1:5" x14ac:dyDescent="0.4">
      <c r="A1660" s="9" t="s">
        <v>1178</v>
      </c>
      <c r="B1660" s="6">
        <v>1.6500000000000001E-5</v>
      </c>
      <c r="C1660" s="6">
        <v>2.1800000000000001E-5</v>
      </c>
      <c r="D1660" s="6">
        <v>3.43E-5</v>
      </c>
      <c r="E1660" s="6">
        <v>4.0000000000000003E-5</v>
      </c>
    </row>
    <row r="1661" spans="1:5" x14ac:dyDescent="0.4">
      <c r="A1661" s="9" t="s">
        <v>1179</v>
      </c>
      <c r="B1661" s="6">
        <v>4.4900000000000002E-6</v>
      </c>
      <c r="C1661" s="6">
        <v>3.7100000000000001E-6</v>
      </c>
      <c r="D1661" s="6">
        <v>2.61E-6</v>
      </c>
      <c r="E1661" s="6">
        <v>3.2200000000000001E-6</v>
      </c>
    </row>
    <row r="1662" spans="1:5" x14ac:dyDescent="0.4">
      <c r="A1662" s="9" t="s">
        <v>1180</v>
      </c>
      <c r="B1662" s="6">
        <v>4.8600000000000001E-6</v>
      </c>
      <c r="C1662" s="6">
        <v>1.64E-6</v>
      </c>
      <c r="D1662" s="6">
        <v>1.39E-6</v>
      </c>
      <c r="E1662" s="6">
        <v>1.1200000000000001E-6</v>
      </c>
    </row>
    <row r="1663" spans="1:5" x14ac:dyDescent="0.4">
      <c r="A1663" s="9" t="s">
        <v>1181</v>
      </c>
      <c r="B1663" s="6">
        <v>2.9500000000000001E-6</v>
      </c>
      <c r="C1663" s="6">
        <v>1.9099999999999999E-6</v>
      </c>
      <c r="D1663" s="6">
        <v>1.9800000000000001E-6</v>
      </c>
      <c r="E1663" s="6">
        <v>2.57E-6</v>
      </c>
    </row>
    <row r="1664" spans="1:5" x14ac:dyDescent="0.4">
      <c r="A1664" s="9" t="s">
        <v>1182</v>
      </c>
      <c r="B1664" s="6">
        <v>2.09E-5</v>
      </c>
      <c r="C1664" s="6">
        <v>2.72E-5</v>
      </c>
      <c r="D1664" s="6">
        <v>3.8000000000000002E-5</v>
      </c>
      <c r="E1664" s="6">
        <v>4.3300000000000002E-5</v>
      </c>
    </row>
    <row r="1665" spans="1:5" x14ac:dyDescent="0.4">
      <c r="A1665" s="9" t="s">
        <v>1183</v>
      </c>
      <c r="B1665" s="6">
        <v>1.2999999999999999E-5</v>
      </c>
      <c r="C1665" s="6">
        <v>1.27E-5</v>
      </c>
      <c r="D1665" s="6">
        <v>1.2999999999999999E-5</v>
      </c>
      <c r="E1665" s="6">
        <v>1.33E-5</v>
      </c>
    </row>
    <row r="1666" spans="1:5" x14ac:dyDescent="0.4">
      <c r="A1666" s="9" t="s">
        <v>1184</v>
      </c>
      <c r="B1666" s="3">
        <v>2.2401499999999999E-4</v>
      </c>
      <c r="C1666" s="3">
        <v>2.4349699999999999E-4</v>
      </c>
      <c r="D1666" s="3">
        <v>2.5880599999999999E-4</v>
      </c>
      <c r="E1666" s="3">
        <v>2.95192E-4</v>
      </c>
    </row>
    <row r="1667" spans="1:5" x14ac:dyDescent="0.4">
      <c r="A1667" s="9" t="s">
        <v>1185</v>
      </c>
      <c r="B1667" s="3">
        <v>1.76749E-4</v>
      </c>
      <c r="C1667" s="3">
        <v>1.8712000000000001E-4</v>
      </c>
      <c r="D1667" s="3">
        <v>2.23384E-4</v>
      </c>
      <c r="E1667" s="3">
        <v>2.59103E-4</v>
      </c>
    </row>
    <row r="1668" spans="1:5" x14ac:dyDescent="0.4">
      <c r="A1668" s="9" t="s">
        <v>1186</v>
      </c>
      <c r="B1668" s="3">
        <v>1.7550199999999999E-4</v>
      </c>
      <c r="C1668" s="3">
        <v>1.8112900000000001E-4</v>
      </c>
      <c r="D1668" s="3">
        <v>1.7320500000000001E-4</v>
      </c>
      <c r="E1668" s="3">
        <v>1.9746E-4</v>
      </c>
    </row>
    <row r="1669" spans="1:5" x14ac:dyDescent="0.4">
      <c r="A1669" s="9" t="s">
        <v>1187</v>
      </c>
      <c r="B1669" s="6">
        <v>6.1099999999999994E-5</v>
      </c>
      <c r="C1669" s="6">
        <v>7.0099999999999996E-5</v>
      </c>
      <c r="D1669" s="6">
        <v>9.2200000000000005E-5</v>
      </c>
      <c r="E1669" s="3">
        <v>1.10486E-4</v>
      </c>
    </row>
    <row r="1670" spans="1:5" x14ac:dyDescent="0.4">
      <c r="A1670" s="9" t="s">
        <v>1188</v>
      </c>
      <c r="B1670" s="3">
        <v>6.4489500000000004E-4</v>
      </c>
      <c r="C1670" s="3">
        <v>7.13669E-4</v>
      </c>
      <c r="D1670" s="3">
        <v>8.2207099999999996E-4</v>
      </c>
      <c r="E1670" s="3">
        <v>9.4910199999999995E-4</v>
      </c>
    </row>
    <row r="1671" spans="1:5" x14ac:dyDescent="0.4">
      <c r="A1671" s="9" t="s">
        <v>1189</v>
      </c>
      <c r="B1671" s="3">
        <v>3.09411E-4</v>
      </c>
      <c r="C1671" s="3">
        <v>3.3226399999999998E-4</v>
      </c>
      <c r="D1671" s="3">
        <v>3.7497099999999998E-4</v>
      </c>
      <c r="E1671" s="3">
        <v>4.2364600000000002E-4</v>
      </c>
    </row>
    <row r="1672" spans="1:5" x14ac:dyDescent="0.4">
      <c r="A1672" s="9" t="s">
        <v>1190</v>
      </c>
      <c r="B1672" s="3">
        <v>2.6829600000000001E-4</v>
      </c>
      <c r="C1672" s="3">
        <v>2.8041999999999997E-4</v>
      </c>
      <c r="D1672" s="3">
        <v>2.8384900000000003E-4</v>
      </c>
      <c r="E1672" s="3">
        <v>3.2487500000000002E-4</v>
      </c>
    </row>
    <row r="1673" spans="1:5" x14ac:dyDescent="0.4">
      <c r="A1673" s="9" t="s">
        <v>1191</v>
      </c>
      <c r="B1673" s="6">
        <v>1.26E-5</v>
      </c>
      <c r="C1673" s="6">
        <v>1.0699999999999999E-5</v>
      </c>
      <c r="D1673" s="6">
        <v>1.15E-5</v>
      </c>
      <c r="E1673" s="6">
        <v>1.13E-5</v>
      </c>
    </row>
    <row r="1674" spans="1:5" x14ac:dyDescent="0.4">
      <c r="A1674" s="9" t="s">
        <v>1192</v>
      </c>
      <c r="B1674" s="3">
        <v>3.9572700000000001E-4</v>
      </c>
      <c r="C1674" s="3">
        <v>3.9425400000000002E-4</v>
      </c>
      <c r="D1674" s="3">
        <v>4.3821700000000002E-4</v>
      </c>
      <c r="E1674" s="3">
        <v>5.03022E-4</v>
      </c>
    </row>
    <row r="1675" spans="1:5" x14ac:dyDescent="0.4">
      <c r="A1675" s="9" t="s">
        <v>1193</v>
      </c>
      <c r="B1675" s="6">
        <v>5.8699999999999997E-5</v>
      </c>
      <c r="C1675" s="6">
        <v>5.6100000000000002E-5</v>
      </c>
      <c r="D1675" s="6">
        <v>4.0099999999999999E-5</v>
      </c>
      <c r="E1675" s="6">
        <v>4.8099999999999997E-5</v>
      </c>
    </row>
    <row r="1676" spans="1:5" x14ac:dyDescent="0.4">
      <c r="A1676" s="9" t="s">
        <v>1194</v>
      </c>
      <c r="B1676" s="3">
        <v>2.5265800000000001E-4</v>
      </c>
      <c r="C1676" s="3">
        <v>2.7077900000000002E-4</v>
      </c>
      <c r="D1676" s="3">
        <v>3.2055799999999998E-4</v>
      </c>
      <c r="E1676" s="3">
        <v>3.5726200000000001E-4</v>
      </c>
    </row>
    <row r="1677" spans="1:5" x14ac:dyDescent="0.4">
      <c r="A1677" s="9" t="s">
        <v>1195</v>
      </c>
      <c r="B1677" s="3">
        <v>1.75138E-4</v>
      </c>
      <c r="C1677" s="3">
        <v>1.6833700000000001E-4</v>
      </c>
      <c r="D1677" s="3">
        <v>1.58214E-4</v>
      </c>
      <c r="E1677" s="3">
        <v>1.91363E-4</v>
      </c>
    </row>
    <row r="1678" spans="1:5" x14ac:dyDescent="0.4">
      <c r="A1678" s="9" t="s">
        <v>1196</v>
      </c>
      <c r="B1678" s="6">
        <v>2.2399999999999999E-5</v>
      </c>
      <c r="C1678" s="6">
        <v>3.82E-5</v>
      </c>
      <c r="D1678" s="6">
        <v>5.2200000000000002E-5</v>
      </c>
      <c r="E1678" s="6">
        <v>2.8E-5</v>
      </c>
    </row>
    <row r="1679" spans="1:5" x14ac:dyDescent="0.4">
      <c r="A1679" s="9" t="s">
        <v>3029</v>
      </c>
      <c r="B1679" s="6">
        <v>3.54E-5</v>
      </c>
      <c r="C1679" s="6">
        <v>6.6600000000000006E-5</v>
      </c>
      <c r="D1679" s="6">
        <v>9.0600000000000007E-5</v>
      </c>
      <c r="E1679" s="6">
        <v>4.5800000000000002E-5</v>
      </c>
    </row>
    <row r="1680" spans="1:5" x14ac:dyDescent="0.4">
      <c r="A1680" s="9" t="s">
        <v>1197</v>
      </c>
      <c r="B1680" s="6">
        <v>1.8899999999999999E-5</v>
      </c>
      <c r="C1680" s="6">
        <v>1.77E-5</v>
      </c>
      <c r="D1680" s="6">
        <v>2.41E-5</v>
      </c>
      <c r="E1680" s="6">
        <v>1.0699999999999999E-5</v>
      </c>
    </row>
    <row r="1681" spans="1:5" x14ac:dyDescent="0.4">
      <c r="A1681" s="9" t="s">
        <v>1198</v>
      </c>
      <c r="B1681" s="6">
        <v>4.6499999999999999E-5</v>
      </c>
      <c r="C1681" s="6">
        <v>6.7000000000000002E-5</v>
      </c>
      <c r="D1681" s="6">
        <v>6.3700000000000003E-5</v>
      </c>
      <c r="E1681" s="6">
        <v>3.18E-5</v>
      </c>
    </row>
    <row r="1682" spans="1:5" x14ac:dyDescent="0.4">
      <c r="A1682" s="9" t="s">
        <v>1199</v>
      </c>
      <c r="B1682" s="6">
        <v>6.3399999999999996E-5</v>
      </c>
      <c r="C1682" s="3">
        <v>1.03861E-4</v>
      </c>
      <c r="D1682" s="3">
        <v>1.25112E-4</v>
      </c>
      <c r="E1682" s="6">
        <v>6.7799999999999995E-5</v>
      </c>
    </row>
    <row r="1683" spans="1:5" x14ac:dyDescent="0.4">
      <c r="A1683" s="9" t="s">
        <v>1203</v>
      </c>
      <c r="B1683" s="3">
        <v>4.4692199999999999E-4</v>
      </c>
      <c r="C1683" s="3">
        <v>4.4020000000000002E-4</v>
      </c>
      <c r="D1683" s="3">
        <v>4.1234300000000002E-4</v>
      </c>
      <c r="E1683" s="3">
        <v>4.6565300000000001E-4</v>
      </c>
    </row>
    <row r="1684" spans="1:5" x14ac:dyDescent="0.4">
      <c r="A1684" s="9" t="s">
        <v>1201</v>
      </c>
      <c r="B1684" s="6">
        <v>3.7599999999999999E-5</v>
      </c>
      <c r="C1684" s="6">
        <v>4.1999999999999998E-5</v>
      </c>
      <c r="D1684" s="6">
        <v>4.5200000000000001E-5</v>
      </c>
      <c r="E1684" s="6">
        <v>5.4400000000000001E-5</v>
      </c>
    </row>
    <row r="1685" spans="1:5" x14ac:dyDescent="0.4">
      <c r="A1685" s="9" t="s">
        <v>1202</v>
      </c>
      <c r="B1685" s="3">
        <v>1.1672310999999999E-2</v>
      </c>
      <c r="C1685" s="3">
        <v>1.3180466E-2</v>
      </c>
      <c r="D1685" s="3">
        <v>1.5864113999999999E-2</v>
      </c>
      <c r="E1685" s="3">
        <v>1.8288651E-2</v>
      </c>
    </row>
    <row r="1686" spans="1:5" x14ac:dyDescent="0.4">
      <c r="A1686" s="9" t="s">
        <v>1200</v>
      </c>
      <c r="B1686" s="3">
        <v>3.0904365E-2</v>
      </c>
      <c r="C1686" s="3">
        <v>3.2049173E-2</v>
      </c>
      <c r="D1686" s="3">
        <v>3.0022561E-2</v>
      </c>
      <c r="E1686" s="3">
        <v>3.4697427000000003E-2</v>
      </c>
    </row>
    <row r="1687" spans="1:5" x14ac:dyDescent="0.4">
      <c r="A1687" s="9" t="s">
        <v>1204</v>
      </c>
      <c r="B1687" s="3">
        <v>1.1871329999999999E-3</v>
      </c>
      <c r="C1687" s="3">
        <v>1.2438830000000001E-3</v>
      </c>
      <c r="D1687" s="3">
        <v>1.152286E-3</v>
      </c>
      <c r="E1687" s="3">
        <v>1.342846E-3</v>
      </c>
    </row>
    <row r="1688" spans="1:5" x14ac:dyDescent="0.4">
      <c r="A1688" s="9" t="s">
        <v>1205</v>
      </c>
      <c r="B1688" s="3">
        <v>1.3593027000000001E-2</v>
      </c>
      <c r="C1688" s="3">
        <v>1.3762181E-2</v>
      </c>
      <c r="D1688" s="3">
        <v>1.5606867999999999E-2</v>
      </c>
      <c r="E1688" s="3">
        <v>1.7490747000000001E-2</v>
      </c>
    </row>
    <row r="1689" spans="1:5" x14ac:dyDescent="0.4">
      <c r="A1689" s="9" t="s">
        <v>1206</v>
      </c>
      <c r="B1689" s="6">
        <v>2.97E-5</v>
      </c>
      <c r="C1689" s="6">
        <v>3.2499999999999997E-5</v>
      </c>
      <c r="D1689" s="6">
        <v>5.3699999999999997E-5</v>
      </c>
      <c r="E1689" s="6">
        <v>5.8199999999999998E-5</v>
      </c>
    </row>
    <row r="1690" spans="1:5" x14ac:dyDescent="0.4">
      <c r="A1690" s="9" t="s">
        <v>1207</v>
      </c>
      <c r="B1690" s="6">
        <v>6.8399999999999996E-5</v>
      </c>
      <c r="C1690" s="6">
        <v>6.6400000000000001E-5</v>
      </c>
      <c r="D1690" s="6">
        <v>8.4099999999999998E-5</v>
      </c>
      <c r="E1690" s="6">
        <v>9.3700000000000001E-5</v>
      </c>
    </row>
    <row r="1691" spans="1:5" x14ac:dyDescent="0.4">
      <c r="A1691" s="9" t="s">
        <v>1208</v>
      </c>
      <c r="B1691" s="3">
        <v>1.7111200000000001E-4</v>
      </c>
      <c r="C1691" s="3">
        <v>1.8342400000000001E-4</v>
      </c>
      <c r="D1691" s="3">
        <v>2.0203699999999999E-4</v>
      </c>
      <c r="E1691" s="3">
        <v>2.2827899999999999E-4</v>
      </c>
    </row>
    <row r="1692" spans="1:5" x14ac:dyDescent="0.4">
      <c r="A1692" s="9" t="s">
        <v>1209</v>
      </c>
      <c r="B1692" s="6">
        <v>4.5099999999999998E-5</v>
      </c>
      <c r="C1692" s="6">
        <v>5.0099999999999998E-5</v>
      </c>
      <c r="D1692" s="6">
        <v>7.2700000000000005E-5</v>
      </c>
      <c r="E1692" s="6">
        <v>8.0199999999999998E-5</v>
      </c>
    </row>
    <row r="1693" spans="1:5" x14ac:dyDescent="0.4">
      <c r="A1693" s="9" t="s">
        <v>1210</v>
      </c>
      <c r="B1693" s="6">
        <v>9.6399999999999999E-5</v>
      </c>
      <c r="C1693" s="3">
        <v>1.13021E-4</v>
      </c>
      <c r="D1693" s="3">
        <v>1.46711E-4</v>
      </c>
      <c r="E1693" s="3">
        <v>1.6806199999999999E-4</v>
      </c>
    </row>
    <row r="1694" spans="1:5" x14ac:dyDescent="0.4">
      <c r="A1694" s="9" t="s">
        <v>1211</v>
      </c>
      <c r="B1694" s="6">
        <v>2.1999999999999999E-5</v>
      </c>
      <c r="C1694" s="6">
        <v>2.9499999999999999E-5</v>
      </c>
      <c r="D1694" s="6">
        <v>4.1699999999999997E-5</v>
      </c>
      <c r="E1694" s="6">
        <v>4.8399999999999997E-5</v>
      </c>
    </row>
    <row r="1695" spans="1:5" x14ac:dyDescent="0.4">
      <c r="A1695" s="9" t="s">
        <v>1212</v>
      </c>
      <c r="B1695" s="3">
        <v>1.2184E-4</v>
      </c>
      <c r="C1695" s="3">
        <v>1.4983100000000001E-4</v>
      </c>
      <c r="D1695" s="3">
        <v>1.9137099999999999E-4</v>
      </c>
      <c r="E1695" s="3">
        <v>2.2591000000000001E-4</v>
      </c>
    </row>
    <row r="1696" spans="1:5" x14ac:dyDescent="0.4">
      <c r="A1696" s="9" t="s">
        <v>1213</v>
      </c>
      <c r="B1696" s="6">
        <v>8.7999999999999998E-5</v>
      </c>
      <c r="C1696" s="6">
        <v>5.0099999999999998E-5</v>
      </c>
      <c r="D1696" s="6">
        <v>3.0800000000000003E-5</v>
      </c>
      <c r="E1696" s="6">
        <v>4.32E-5</v>
      </c>
    </row>
    <row r="1697" spans="1:5" x14ac:dyDescent="0.4">
      <c r="A1697" s="9" t="s">
        <v>1214</v>
      </c>
      <c r="B1697" s="6">
        <v>1.3400000000000001E-6</v>
      </c>
      <c r="C1697" s="3">
        <v>0</v>
      </c>
      <c r="D1697" s="3">
        <v>0</v>
      </c>
      <c r="E1697" s="6">
        <v>1.6299999999999999E-7</v>
      </c>
    </row>
    <row r="1698" spans="1:5" x14ac:dyDescent="0.4">
      <c r="A1698" s="9" t="s">
        <v>1215</v>
      </c>
      <c r="B1698" s="6">
        <v>1.6500000000000001E-5</v>
      </c>
      <c r="C1698" s="6">
        <v>1.33E-5</v>
      </c>
      <c r="D1698" s="6">
        <v>1.2099999999999999E-5</v>
      </c>
      <c r="E1698" s="6">
        <v>1.7099999999999999E-5</v>
      </c>
    </row>
    <row r="1699" spans="1:5" x14ac:dyDescent="0.4">
      <c r="A1699" s="9" t="s">
        <v>1216</v>
      </c>
      <c r="B1699" s="6">
        <v>8.0599999999999994E-5</v>
      </c>
      <c r="C1699" s="6">
        <v>8.2299999999999995E-5</v>
      </c>
      <c r="D1699" s="6">
        <v>9.1600000000000004E-5</v>
      </c>
      <c r="E1699" s="3">
        <v>1.0224499999999999E-4</v>
      </c>
    </row>
    <row r="1700" spans="1:5" x14ac:dyDescent="0.4">
      <c r="A1700" s="9" t="s">
        <v>1217</v>
      </c>
      <c r="B1700" s="6">
        <v>5.84E-6</v>
      </c>
      <c r="C1700" s="6">
        <v>3.8E-6</v>
      </c>
      <c r="D1700" s="6">
        <v>3.67E-6</v>
      </c>
      <c r="E1700" s="6">
        <v>4.2699999999999998E-6</v>
      </c>
    </row>
    <row r="1701" spans="1:5" x14ac:dyDescent="0.4">
      <c r="A1701" s="9" t="s">
        <v>1218</v>
      </c>
      <c r="B1701" s="6">
        <v>6.9199999999999998E-6</v>
      </c>
      <c r="C1701" s="6">
        <v>3.7299999999999999E-6</v>
      </c>
      <c r="D1701" s="6">
        <v>1.1200000000000001E-6</v>
      </c>
      <c r="E1701" s="6">
        <v>9.1699999999999997E-7</v>
      </c>
    </row>
    <row r="1702" spans="1:5" x14ac:dyDescent="0.4">
      <c r="A1702" s="9" t="s">
        <v>1219</v>
      </c>
      <c r="B1702" s="6">
        <v>9.4900000000000006E-6</v>
      </c>
      <c r="C1702" s="6">
        <v>8.1499999999999999E-6</v>
      </c>
      <c r="D1702" s="6">
        <v>9.2799999999999992E-6</v>
      </c>
      <c r="E1702" s="6">
        <v>8.2600000000000005E-6</v>
      </c>
    </row>
    <row r="1703" spans="1:5" x14ac:dyDescent="0.4">
      <c r="A1703" s="9" t="s">
        <v>1220</v>
      </c>
      <c r="B1703" s="6">
        <v>3.9600000000000002E-6</v>
      </c>
      <c r="C1703" s="6">
        <v>3.5200000000000002E-6</v>
      </c>
      <c r="D1703" s="6">
        <v>2.7800000000000001E-6</v>
      </c>
      <c r="E1703" s="6">
        <v>1.99E-6</v>
      </c>
    </row>
    <row r="1704" spans="1:5" x14ac:dyDescent="0.4">
      <c r="A1704" s="9" t="s">
        <v>3116</v>
      </c>
      <c r="B1704" s="6">
        <v>5.8599999999999998E-6</v>
      </c>
      <c r="C1704" s="6">
        <v>3.58E-7</v>
      </c>
      <c r="D1704" s="6">
        <v>1.1000000000000001E-6</v>
      </c>
      <c r="E1704" s="6">
        <v>2.5900000000000002E-6</v>
      </c>
    </row>
    <row r="1705" spans="1:5" x14ac:dyDescent="0.4">
      <c r="A1705" s="9" t="s">
        <v>1221</v>
      </c>
      <c r="B1705" s="3">
        <v>8.6328900000000005E-4</v>
      </c>
      <c r="C1705" s="3">
        <v>8.1465200000000002E-4</v>
      </c>
      <c r="D1705" s="3">
        <v>8.2606400000000005E-4</v>
      </c>
      <c r="E1705" s="3">
        <v>9.2679199999999996E-4</v>
      </c>
    </row>
    <row r="1706" spans="1:5" x14ac:dyDescent="0.4">
      <c r="A1706" s="9" t="s">
        <v>1222</v>
      </c>
      <c r="B1706" s="3">
        <v>5.7445499999999997E-4</v>
      </c>
      <c r="C1706" s="3">
        <v>6.0971300000000001E-4</v>
      </c>
      <c r="D1706" s="3">
        <v>7.4467999999999995E-4</v>
      </c>
      <c r="E1706" s="3">
        <v>8.46608E-4</v>
      </c>
    </row>
    <row r="1707" spans="1:5" x14ac:dyDescent="0.4">
      <c r="A1707" s="9" t="s">
        <v>1223</v>
      </c>
      <c r="B1707" s="6">
        <v>4.3800000000000004E-6</v>
      </c>
      <c r="C1707" s="6">
        <v>3.4800000000000001E-6</v>
      </c>
      <c r="D1707" s="6">
        <v>1.8899999999999999E-6</v>
      </c>
      <c r="E1707" s="6">
        <v>1.73E-6</v>
      </c>
    </row>
    <row r="1708" spans="1:5" x14ac:dyDescent="0.4">
      <c r="A1708" s="9" t="s">
        <v>3100</v>
      </c>
      <c r="B1708" s="6">
        <v>1.38E-5</v>
      </c>
      <c r="C1708" s="6">
        <v>7.3900000000000004E-7</v>
      </c>
      <c r="D1708" s="6">
        <v>3.5999999999999998E-6</v>
      </c>
      <c r="E1708" s="6">
        <v>3.5899999999999999E-6</v>
      </c>
    </row>
    <row r="1709" spans="1:5" x14ac:dyDescent="0.4">
      <c r="A1709" s="9" t="s">
        <v>3144</v>
      </c>
      <c r="B1709" s="6">
        <v>6.69E-5</v>
      </c>
      <c r="C1709" s="6">
        <v>3.8000000000000002E-5</v>
      </c>
      <c r="D1709" s="6">
        <v>4.9400000000000001E-5</v>
      </c>
      <c r="E1709" s="6">
        <v>8.0199999999999998E-5</v>
      </c>
    </row>
    <row r="1710" spans="1:5" x14ac:dyDescent="0.4">
      <c r="A1710" s="9" t="s">
        <v>3151</v>
      </c>
      <c r="B1710" s="6">
        <v>2.9900000000000002E-6</v>
      </c>
      <c r="C1710" s="6">
        <v>8.6899999999999998E-6</v>
      </c>
      <c r="D1710" s="6">
        <v>2.3999999999999999E-6</v>
      </c>
      <c r="E1710" s="6">
        <v>5.3900000000000001E-6</v>
      </c>
    </row>
    <row r="1711" spans="1:5" x14ac:dyDescent="0.4">
      <c r="A1711" s="9" t="s">
        <v>3157</v>
      </c>
      <c r="B1711" s="6">
        <v>1.1399999999999999E-5</v>
      </c>
      <c r="C1711" s="6">
        <v>8.9500000000000001E-7</v>
      </c>
      <c r="D1711" s="6">
        <v>4.0300000000000004E-6</v>
      </c>
      <c r="E1711" s="6">
        <v>3.4999999999999999E-6</v>
      </c>
    </row>
    <row r="1712" spans="1:5" x14ac:dyDescent="0.4">
      <c r="A1712" s="9" t="s">
        <v>3178</v>
      </c>
      <c r="B1712" s="6">
        <v>1.9099999999999999E-6</v>
      </c>
      <c r="C1712" s="6">
        <v>5.0200000000000002E-6</v>
      </c>
      <c r="D1712" s="6">
        <v>2.9000000000000002E-6</v>
      </c>
      <c r="E1712" s="6">
        <v>5.2100000000000001E-6</v>
      </c>
    </row>
    <row r="1713" spans="1:5" x14ac:dyDescent="0.4">
      <c r="A1713" s="9" t="s">
        <v>1224</v>
      </c>
      <c r="B1713" s="6">
        <v>7.4700000000000001E-7</v>
      </c>
      <c r="C1713" s="6">
        <v>3.3799999999999998E-7</v>
      </c>
      <c r="D1713" s="6">
        <v>6.5400000000000001E-7</v>
      </c>
      <c r="E1713" s="6">
        <v>6.4600000000000004E-7</v>
      </c>
    </row>
    <row r="1714" spans="1:5" x14ac:dyDescent="0.4">
      <c r="A1714" s="9" t="s">
        <v>1225</v>
      </c>
      <c r="B1714" s="6">
        <v>5.5999999999999997E-6</v>
      </c>
      <c r="C1714" s="6">
        <v>1.0200000000000001E-5</v>
      </c>
      <c r="D1714" s="6">
        <v>1.17E-5</v>
      </c>
      <c r="E1714" s="6">
        <v>1.5500000000000001E-5</v>
      </c>
    </row>
    <row r="1715" spans="1:5" x14ac:dyDescent="0.4">
      <c r="A1715" s="9" t="s">
        <v>1226</v>
      </c>
      <c r="B1715" s="6">
        <v>1.95E-5</v>
      </c>
      <c r="C1715" s="6">
        <v>2.19E-5</v>
      </c>
      <c r="D1715" s="6">
        <v>4.0000000000000003E-5</v>
      </c>
      <c r="E1715" s="6">
        <v>3.7599999999999999E-5</v>
      </c>
    </row>
    <row r="1716" spans="1:5" x14ac:dyDescent="0.4">
      <c r="A1716" s="9" t="s">
        <v>1227</v>
      </c>
      <c r="B1716" s="6">
        <v>3.3699999999999999E-5</v>
      </c>
      <c r="C1716" s="6">
        <v>3.29E-5</v>
      </c>
      <c r="D1716" s="6">
        <v>1.9300000000000002E-5</v>
      </c>
      <c r="E1716" s="6">
        <v>2.3300000000000001E-5</v>
      </c>
    </row>
    <row r="1717" spans="1:5" x14ac:dyDescent="0.4">
      <c r="A1717" s="9" t="s">
        <v>1228</v>
      </c>
      <c r="B1717" s="6">
        <v>4.7899999999999999E-6</v>
      </c>
      <c r="C1717" s="6">
        <v>1.9300000000000002E-6</v>
      </c>
      <c r="D1717" s="6">
        <v>4.3500000000000002E-7</v>
      </c>
      <c r="E1717" s="6">
        <v>7.9400000000000004E-7</v>
      </c>
    </row>
    <row r="1718" spans="1:5" x14ac:dyDescent="0.4">
      <c r="A1718" s="9" t="s">
        <v>1229</v>
      </c>
      <c r="B1718" s="6">
        <v>9.6900000000000004E-6</v>
      </c>
      <c r="C1718" s="6">
        <v>4.87E-6</v>
      </c>
      <c r="D1718" s="6">
        <v>1.3400000000000001E-6</v>
      </c>
      <c r="E1718" s="6">
        <v>2.08E-6</v>
      </c>
    </row>
    <row r="1719" spans="1:5" x14ac:dyDescent="0.4">
      <c r="A1719" s="9" t="s">
        <v>1230</v>
      </c>
      <c r="B1719" s="6">
        <v>1.77E-5</v>
      </c>
      <c r="C1719" s="6">
        <v>7.1899999999999998E-6</v>
      </c>
      <c r="D1719" s="6">
        <v>6.28E-6</v>
      </c>
      <c r="E1719" s="6">
        <v>1.84E-5</v>
      </c>
    </row>
    <row r="1720" spans="1:5" x14ac:dyDescent="0.4">
      <c r="A1720" s="9" t="s">
        <v>1231</v>
      </c>
      <c r="B1720" s="6">
        <v>1.3499999999999999E-5</v>
      </c>
      <c r="C1720" s="6">
        <v>1.06E-5</v>
      </c>
      <c r="D1720" s="6">
        <v>1.0900000000000001E-5</v>
      </c>
      <c r="E1720" s="6">
        <v>3.1000000000000001E-5</v>
      </c>
    </row>
    <row r="1721" spans="1:5" x14ac:dyDescent="0.4">
      <c r="A1721" s="9" t="s">
        <v>1232</v>
      </c>
      <c r="B1721" s="6">
        <v>2.2800000000000002E-6</v>
      </c>
      <c r="C1721" s="6">
        <v>1.5600000000000001E-6</v>
      </c>
      <c r="D1721" s="6">
        <v>6.0800000000000004E-7</v>
      </c>
      <c r="E1721" s="6">
        <v>8.0200000000000001E-7</v>
      </c>
    </row>
    <row r="1722" spans="1:5" x14ac:dyDescent="0.4">
      <c r="A1722" s="9" t="s">
        <v>1233</v>
      </c>
      <c r="B1722" s="6">
        <v>1.17E-5</v>
      </c>
      <c r="C1722" s="6">
        <v>8.9800000000000004E-6</v>
      </c>
      <c r="D1722" s="6">
        <v>1.0200000000000001E-5</v>
      </c>
      <c r="E1722" s="6">
        <v>1.03E-5</v>
      </c>
    </row>
    <row r="1723" spans="1:5" x14ac:dyDescent="0.4">
      <c r="A1723" s="9" t="s">
        <v>1234</v>
      </c>
      <c r="B1723" s="6">
        <v>4.6600000000000003E-6</v>
      </c>
      <c r="C1723" s="6">
        <v>5.8300000000000001E-6</v>
      </c>
      <c r="D1723" s="6">
        <v>2.9900000000000002E-7</v>
      </c>
      <c r="E1723" s="6">
        <v>1.3400000000000001E-7</v>
      </c>
    </row>
    <row r="1724" spans="1:5" x14ac:dyDescent="0.4">
      <c r="A1724" s="9" t="s">
        <v>1235</v>
      </c>
      <c r="B1724" s="6">
        <v>4.7099999999999998E-6</v>
      </c>
      <c r="C1724" s="6">
        <v>4.34E-6</v>
      </c>
      <c r="D1724" s="6">
        <v>5.13E-6</v>
      </c>
      <c r="E1724" s="6">
        <v>4.8500000000000002E-6</v>
      </c>
    </row>
    <row r="1725" spans="1:5" x14ac:dyDescent="0.4">
      <c r="A1725" s="9" t="s">
        <v>1236</v>
      </c>
      <c r="B1725" s="6">
        <v>4.51E-6</v>
      </c>
      <c r="C1725" s="6">
        <v>5.93E-6</v>
      </c>
      <c r="D1725" s="6">
        <v>4.7600000000000002E-6</v>
      </c>
      <c r="E1725" s="6">
        <v>6.5400000000000001E-6</v>
      </c>
    </row>
    <row r="1726" spans="1:5" x14ac:dyDescent="0.4">
      <c r="A1726" s="9" t="s">
        <v>1237</v>
      </c>
      <c r="B1726" s="6">
        <v>1.28E-6</v>
      </c>
      <c r="C1726" s="6">
        <v>7.8400000000000003E-7</v>
      </c>
      <c r="D1726" s="6">
        <v>7.8999999999999995E-7</v>
      </c>
      <c r="E1726" s="6">
        <v>1.1400000000000001E-6</v>
      </c>
    </row>
    <row r="1727" spans="1:5" x14ac:dyDescent="0.4">
      <c r="A1727" s="9" t="s">
        <v>1238</v>
      </c>
      <c r="B1727" s="6">
        <v>2.1100000000000001E-6</v>
      </c>
      <c r="C1727" s="6">
        <v>1.26E-6</v>
      </c>
      <c r="D1727" s="6">
        <v>1.8700000000000001E-6</v>
      </c>
      <c r="E1727" s="6">
        <v>3.1499999999999999E-6</v>
      </c>
    </row>
    <row r="1728" spans="1:5" x14ac:dyDescent="0.4">
      <c r="A1728" s="9" t="s">
        <v>1239</v>
      </c>
      <c r="B1728" s="6">
        <v>1.88E-6</v>
      </c>
      <c r="C1728" s="6">
        <v>1.5400000000000001E-6</v>
      </c>
      <c r="D1728" s="6">
        <v>1.9599999999999999E-6</v>
      </c>
      <c r="E1728" s="6">
        <v>2.8399999999999999E-6</v>
      </c>
    </row>
    <row r="1729" spans="1:5" x14ac:dyDescent="0.4">
      <c r="A1729" s="9" t="s">
        <v>1240</v>
      </c>
      <c r="B1729" s="6">
        <v>5.7400000000000001E-6</v>
      </c>
      <c r="C1729" s="6">
        <v>5.4E-6</v>
      </c>
      <c r="D1729" s="6">
        <v>5.48E-6</v>
      </c>
      <c r="E1729" s="6">
        <v>7.7400000000000004E-6</v>
      </c>
    </row>
    <row r="1730" spans="1:5" x14ac:dyDescent="0.4">
      <c r="A1730" s="9" t="s">
        <v>1241</v>
      </c>
      <c r="B1730" s="6">
        <v>6.9800000000000001E-6</v>
      </c>
      <c r="C1730" s="6">
        <v>7.7300000000000005E-6</v>
      </c>
      <c r="D1730" s="6">
        <v>7.1099999999999997E-6</v>
      </c>
      <c r="E1730" s="6">
        <v>9.9599999999999995E-6</v>
      </c>
    </row>
    <row r="1731" spans="1:5" x14ac:dyDescent="0.4">
      <c r="A1731" s="9" t="s">
        <v>1242</v>
      </c>
      <c r="B1731" s="6">
        <v>6.3800000000000006E-5</v>
      </c>
      <c r="C1731" s="6">
        <v>8.1000000000000004E-5</v>
      </c>
      <c r="D1731" s="3">
        <v>1.14456E-4</v>
      </c>
      <c r="E1731" s="3">
        <v>1.2607800000000001E-4</v>
      </c>
    </row>
    <row r="1732" spans="1:5" x14ac:dyDescent="0.4">
      <c r="A1732" s="9" t="s">
        <v>1243</v>
      </c>
      <c r="B1732" s="6">
        <v>8.4400000000000005E-6</v>
      </c>
      <c r="C1732" s="6">
        <v>3.5599999999999998E-6</v>
      </c>
      <c r="D1732" s="6">
        <v>1.26E-6</v>
      </c>
      <c r="E1732" s="6">
        <v>2.4399999999999999E-6</v>
      </c>
    </row>
    <row r="1733" spans="1:5" x14ac:dyDescent="0.4">
      <c r="A1733" s="9" t="s">
        <v>1244</v>
      </c>
      <c r="B1733" s="6">
        <v>4.6800000000000001E-6</v>
      </c>
      <c r="C1733" s="6">
        <v>3.0199999999999999E-5</v>
      </c>
      <c r="D1733" s="6">
        <v>2.3700000000000002E-6</v>
      </c>
      <c r="E1733" s="6">
        <v>1.84E-6</v>
      </c>
    </row>
    <row r="1734" spans="1:5" x14ac:dyDescent="0.4">
      <c r="A1734" s="9" t="s">
        <v>1245</v>
      </c>
      <c r="B1734" s="6">
        <v>1.6300000000000001E-6</v>
      </c>
      <c r="C1734" s="6">
        <v>5.4399999999999996E-6</v>
      </c>
      <c r="D1734" s="6">
        <v>7.3200000000000004E-7</v>
      </c>
      <c r="E1734" s="6">
        <v>7.23E-7</v>
      </c>
    </row>
    <row r="1735" spans="1:5" x14ac:dyDescent="0.4">
      <c r="A1735" s="9" t="s">
        <v>1246</v>
      </c>
      <c r="B1735" s="6">
        <v>8.3699999999999999E-7</v>
      </c>
      <c r="C1735" s="6">
        <v>2.43E-6</v>
      </c>
      <c r="D1735" s="6">
        <v>5.1600000000000001E-7</v>
      </c>
      <c r="E1735" s="6">
        <v>4.2399999999999999E-7</v>
      </c>
    </row>
    <row r="1736" spans="1:5" x14ac:dyDescent="0.4">
      <c r="A1736" s="9" t="s">
        <v>1247</v>
      </c>
      <c r="B1736" s="6">
        <v>1.13E-6</v>
      </c>
      <c r="C1736" s="6">
        <v>8.05E-8</v>
      </c>
      <c r="D1736" s="6">
        <v>9.0699999999999998E-8</v>
      </c>
      <c r="E1736" s="6">
        <v>8.2700000000000006E-8</v>
      </c>
    </row>
    <row r="1737" spans="1:5" x14ac:dyDescent="0.4">
      <c r="A1737" s="9" t="s">
        <v>1248</v>
      </c>
      <c r="B1737" s="6">
        <v>1.3200000000000001E-5</v>
      </c>
      <c r="C1737" s="6">
        <v>1.8899999999999999E-5</v>
      </c>
      <c r="D1737" s="6">
        <v>2.8900000000000001E-5</v>
      </c>
      <c r="E1737" s="6">
        <v>3.4999999999999997E-5</v>
      </c>
    </row>
    <row r="1738" spans="1:5" x14ac:dyDescent="0.4">
      <c r="A1738" s="9" t="s">
        <v>1249</v>
      </c>
      <c r="B1738" s="6">
        <v>1.06E-6</v>
      </c>
      <c r="C1738" s="6">
        <v>6.8400000000000004E-7</v>
      </c>
      <c r="D1738" s="6">
        <v>2.3099999999999999E-7</v>
      </c>
      <c r="E1738" s="6">
        <v>5.6199999999999998E-7</v>
      </c>
    </row>
    <row r="1739" spans="1:5" x14ac:dyDescent="0.4">
      <c r="A1739" s="9" t="s">
        <v>1250</v>
      </c>
      <c r="B1739" s="6">
        <v>1.29E-5</v>
      </c>
      <c r="C1739" s="6">
        <v>6.3600000000000001E-6</v>
      </c>
      <c r="D1739" s="6">
        <v>2.2900000000000001E-6</v>
      </c>
      <c r="E1739" s="6">
        <v>4.7999999999999998E-6</v>
      </c>
    </row>
    <row r="1740" spans="1:5" x14ac:dyDescent="0.4">
      <c r="A1740" s="9" t="s">
        <v>1251</v>
      </c>
      <c r="B1740" s="6">
        <v>5.0499999999999999E-6</v>
      </c>
      <c r="C1740" s="6">
        <v>3.18E-6</v>
      </c>
      <c r="D1740" s="6">
        <v>2.4099999999999998E-6</v>
      </c>
      <c r="E1740" s="6">
        <v>2.4099999999999998E-6</v>
      </c>
    </row>
    <row r="1741" spans="1:5" x14ac:dyDescent="0.4">
      <c r="A1741" s="9" t="s">
        <v>1252</v>
      </c>
      <c r="B1741" s="6">
        <v>5.1200000000000001E-6</v>
      </c>
      <c r="C1741" s="6">
        <v>2.65E-6</v>
      </c>
      <c r="D1741" s="6">
        <v>1.9599999999999999E-6</v>
      </c>
      <c r="E1741" s="6">
        <v>2.08E-6</v>
      </c>
    </row>
    <row r="1742" spans="1:5" x14ac:dyDescent="0.4">
      <c r="A1742" s="9" t="s">
        <v>1253</v>
      </c>
      <c r="B1742" s="6">
        <v>6.6099999999999994E-5</v>
      </c>
      <c r="C1742" s="6">
        <v>8.2799999999999993E-5</v>
      </c>
      <c r="D1742" s="3">
        <v>1.1523699999999999E-4</v>
      </c>
      <c r="E1742" s="3">
        <v>1.2371800000000001E-4</v>
      </c>
    </row>
    <row r="1743" spans="1:5" x14ac:dyDescent="0.4">
      <c r="A1743" s="9" t="s">
        <v>1254</v>
      </c>
      <c r="B1743" s="6">
        <v>3.9099999999999998E-6</v>
      </c>
      <c r="C1743" s="6">
        <v>2.7700000000000002E-6</v>
      </c>
      <c r="D1743" s="6">
        <v>4.63E-7</v>
      </c>
      <c r="E1743" s="6">
        <v>1.08E-6</v>
      </c>
    </row>
    <row r="1744" spans="1:5" x14ac:dyDescent="0.4">
      <c r="A1744" s="9" t="s">
        <v>1255</v>
      </c>
      <c r="B1744" s="6">
        <v>8.8599999999999999E-6</v>
      </c>
      <c r="C1744" s="6">
        <v>6.8399999999999997E-6</v>
      </c>
      <c r="D1744" s="6">
        <v>1.68E-6</v>
      </c>
      <c r="E1744" s="6">
        <v>2.4099999999999998E-6</v>
      </c>
    </row>
    <row r="1745" spans="1:5" x14ac:dyDescent="0.4">
      <c r="A1745" s="9" t="s">
        <v>1256</v>
      </c>
      <c r="B1745" s="6">
        <v>1.19E-5</v>
      </c>
      <c r="C1745" s="6">
        <v>1.04E-5</v>
      </c>
      <c r="D1745" s="6">
        <v>2.39E-6</v>
      </c>
      <c r="E1745" s="6">
        <v>4.3900000000000003E-6</v>
      </c>
    </row>
    <row r="1746" spans="1:5" x14ac:dyDescent="0.4">
      <c r="A1746" s="9" t="s">
        <v>1257</v>
      </c>
      <c r="B1746" s="3">
        <v>5.2339800000000001E-4</v>
      </c>
      <c r="C1746" s="3">
        <v>3.6414800000000001E-4</v>
      </c>
      <c r="D1746" s="3">
        <v>2.3859700000000001E-4</v>
      </c>
      <c r="E1746" s="3">
        <v>5.1729200000000003E-4</v>
      </c>
    </row>
    <row r="1747" spans="1:5" x14ac:dyDescent="0.4">
      <c r="A1747" s="9" t="s">
        <v>1258</v>
      </c>
      <c r="B1747" s="6">
        <v>5.0699999999999997E-6</v>
      </c>
      <c r="C1747" s="6">
        <v>3.1200000000000002E-6</v>
      </c>
      <c r="D1747" s="6">
        <v>9.2900000000000002E-7</v>
      </c>
      <c r="E1747" s="6">
        <v>2.7300000000000001E-6</v>
      </c>
    </row>
    <row r="1748" spans="1:5" x14ac:dyDescent="0.4">
      <c r="A1748" s="9" t="s">
        <v>1259</v>
      </c>
      <c r="B1748" s="6">
        <v>3.5599999999999998E-5</v>
      </c>
      <c r="C1748" s="6">
        <v>3.01E-5</v>
      </c>
      <c r="D1748" s="6">
        <v>6.4300000000000003E-6</v>
      </c>
      <c r="E1748" s="6">
        <v>1.22E-5</v>
      </c>
    </row>
    <row r="1749" spans="1:5" x14ac:dyDescent="0.4">
      <c r="A1749" s="9" t="s">
        <v>1260</v>
      </c>
      <c r="B1749" s="6">
        <v>4.9100000000000001E-5</v>
      </c>
      <c r="C1749" s="6">
        <v>3.8000000000000002E-5</v>
      </c>
      <c r="D1749" s="6">
        <v>1.17E-5</v>
      </c>
      <c r="E1749" s="6">
        <v>1.52E-5</v>
      </c>
    </row>
    <row r="1750" spans="1:5" x14ac:dyDescent="0.4">
      <c r="A1750" s="9" t="s">
        <v>1261</v>
      </c>
      <c r="B1750" s="6">
        <v>2.17E-6</v>
      </c>
      <c r="C1750" s="6">
        <v>2.6900000000000001E-6</v>
      </c>
      <c r="D1750" s="6">
        <v>1.6E-7</v>
      </c>
      <c r="E1750" s="6">
        <v>1.3799999999999999E-6</v>
      </c>
    </row>
    <row r="1751" spans="1:5" x14ac:dyDescent="0.4">
      <c r="A1751" s="9" t="s">
        <v>1262</v>
      </c>
      <c r="B1751" s="6">
        <v>2.0000000000000002E-5</v>
      </c>
      <c r="C1751" s="6">
        <v>1.8700000000000001E-5</v>
      </c>
      <c r="D1751" s="6">
        <v>5.1900000000000003E-6</v>
      </c>
      <c r="E1751" s="6">
        <v>6.0700000000000003E-6</v>
      </c>
    </row>
    <row r="1752" spans="1:5" x14ac:dyDescent="0.4">
      <c r="A1752" s="9" t="s">
        <v>1263</v>
      </c>
      <c r="B1752" s="3">
        <v>1.2918399999999999E-4</v>
      </c>
      <c r="C1752" s="6">
        <v>8.2799999999999993E-5</v>
      </c>
      <c r="D1752" s="6">
        <v>2.0400000000000001E-5</v>
      </c>
      <c r="E1752" s="6">
        <v>3.57E-5</v>
      </c>
    </row>
    <row r="1753" spans="1:5" x14ac:dyDescent="0.4">
      <c r="A1753" s="9" t="s">
        <v>1264</v>
      </c>
      <c r="B1753" s="3">
        <v>2.0270999999999999E-4</v>
      </c>
      <c r="C1753" s="3">
        <v>1.5719E-4</v>
      </c>
      <c r="D1753" s="6">
        <v>5.4599999999999999E-5</v>
      </c>
      <c r="E1753" s="6">
        <v>6.4399999999999993E-5</v>
      </c>
    </row>
    <row r="1754" spans="1:5" x14ac:dyDescent="0.4">
      <c r="A1754" s="9" t="s">
        <v>1265</v>
      </c>
      <c r="B1754" s="6">
        <v>5.75E-6</v>
      </c>
      <c r="C1754" s="6">
        <v>4.0300000000000004E-6</v>
      </c>
      <c r="D1754" s="6">
        <v>1.11E-6</v>
      </c>
      <c r="E1754" s="6">
        <v>1.57E-6</v>
      </c>
    </row>
    <row r="1755" spans="1:5" x14ac:dyDescent="0.4">
      <c r="A1755" s="9" t="s">
        <v>1266</v>
      </c>
      <c r="B1755" s="6">
        <v>5.7099999999999999E-5</v>
      </c>
      <c r="C1755" s="6">
        <v>4.57E-5</v>
      </c>
      <c r="D1755" s="6">
        <v>1.29E-5</v>
      </c>
      <c r="E1755" s="6">
        <v>1.5699999999999999E-5</v>
      </c>
    </row>
    <row r="1756" spans="1:5" x14ac:dyDescent="0.4">
      <c r="A1756" s="9" t="s">
        <v>1267</v>
      </c>
      <c r="B1756" s="6">
        <v>8.6600000000000001E-6</v>
      </c>
      <c r="C1756" s="6">
        <v>5.5300000000000004E-6</v>
      </c>
      <c r="D1756" s="6">
        <v>1.2500000000000001E-6</v>
      </c>
      <c r="E1756" s="6">
        <v>3.3299999999999999E-6</v>
      </c>
    </row>
    <row r="1757" spans="1:5" x14ac:dyDescent="0.4">
      <c r="A1757" s="9" t="s">
        <v>1268</v>
      </c>
      <c r="B1757" s="6">
        <v>8.6999999999999997E-6</v>
      </c>
      <c r="C1757" s="6">
        <v>6.5400000000000001E-6</v>
      </c>
      <c r="D1757" s="6">
        <v>1.99E-6</v>
      </c>
      <c r="E1757" s="6">
        <v>2.0499999999999999E-6</v>
      </c>
    </row>
    <row r="1758" spans="1:5" x14ac:dyDescent="0.4">
      <c r="A1758" s="9" t="s">
        <v>1269</v>
      </c>
      <c r="B1758" s="6">
        <v>1.7799999999999999E-5</v>
      </c>
      <c r="C1758" s="6">
        <v>1.8600000000000001E-5</v>
      </c>
      <c r="D1758" s="6">
        <v>3.0400000000000001E-6</v>
      </c>
      <c r="E1758" s="6">
        <v>4.8099999999999997E-6</v>
      </c>
    </row>
    <row r="1759" spans="1:5" x14ac:dyDescent="0.4">
      <c r="A1759" s="9" t="s">
        <v>1270</v>
      </c>
      <c r="B1759" s="6">
        <v>1.9700000000000002E-6</v>
      </c>
      <c r="C1759" s="6">
        <v>1.6199999999999999E-6</v>
      </c>
      <c r="D1759" s="6">
        <v>3.8000000000000001E-7</v>
      </c>
      <c r="E1759" s="6">
        <v>6.3499999999999996E-7</v>
      </c>
    </row>
    <row r="1760" spans="1:5" x14ac:dyDescent="0.4">
      <c r="A1760" s="9" t="s">
        <v>1271</v>
      </c>
      <c r="B1760" s="6">
        <v>6.7100000000000001E-6</v>
      </c>
      <c r="C1760" s="6">
        <v>3.0400000000000001E-6</v>
      </c>
      <c r="D1760" s="6">
        <v>3.1E-7</v>
      </c>
      <c r="E1760" s="6">
        <v>1.2100000000000001E-6</v>
      </c>
    </row>
    <row r="1761" spans="1:5" x14ac:dyDescent="0.4">
      <c r="A1761" s="9" t="s">
        <v>1272</v>
      </c>
      <c r="B1761" s="6">
        <v>2.9300000000000001E-5</v>
      </c>
      <c r="C1761" s="6">
        <v>2.5999999999999998E-5</v>
      </c>
      <c r="D1761" s="6">
        <v>6.2500000000000003E-6</v>
      </c>
      <c r="E1761" s="6">
        <v>8.6300000000000004E-6</v>
      </c>
    </row>
    <row r="1762" spans="1:5" x14ac:dyDescent="0.4">
      <c r="A1762" s="9" t="s">
        <v>1273</v>
      </c>
      <c r="B1762" s="6">
        <v>5.9200000000000001E-6</v>
      </c>
      <c r="C1762" s="6">
        <v>6.0399999999999998E-6</v>
      </c>
      <c r="D1762" s="6">
        <v>1.5E-6</v>
      </c>
      <c r="E1762" s="6">
        <v>1.88E-6</v>
      </c>
    </row>
    <row r="1763" spans="1:5" x14ac:dyDescent="0.4">
      <c r="A1763" s="9" t="s">
        <v>1274</v>
      </c>
      <c r="B1763" s="6">
        <v>2.5500000000000001E-6</v>
      </c>
      <c r="C1763" s="6">
        <v>1.5799999999999999E-6</v>
      </c>
      <c r="D1763" s="6">
        <v>3.6600000000000002E-7</v>
      </c>
      <c r="E1763" s="6">
        <v>8.1200000000000002E-7</v>
      </c>
    </row>
    <row r="1764" spans="1:5" x14ac:dyDescent="0.4">
      <c r="A1764" s="9" t="s">
        <v>1275</v>
      </c>
      <c r="B1764" s="6">
        <v>9.9899999999999992E-6</v>
      </c>
      <c r="C1764" s="6">
        <v>5.7799999999999997E-6</v>
      </c>
      <c r="D1764" s="6">
        <v>1.86E-6</v>
      </c>
      <c r="E1764" s="6">
        <v>2.2699999999999999E-6</v>
      </c>
    </row>
    <row r="1765" spans="1:5" x14ac:dyDescent="0.4">
      <c r="A1765" s="9" t="s">
        <v>1276</v>
      </c>
      <c r="B1765" s="3">
        <v>2.7147400000000001E-4</v>
      </c>
      <c r="C1765" s="3">
        <v>2.2017E-4</v>
      </c>
      <c r="D1765" s="6">
        <v>5.2500000000000002E-5</v>
      </c>
      <c r="E1765" s="6">
        <v>7.2000000000000002E-5</v>
      </c>
    </row>
    <row r="1766" spans="1:5" x14ac:dyDescent="0.4">
      <c r="A1766" s="9" t="s">
        <v>1277</v>
      </c>
      <c r="B1766" s="6">
        <v>2.55E-5</v>
      </c>
      <c r="C1766" s="6">
        <v>2.0699999999999998E-5</v>
      </c>
      <c r="D1766" s="6">
        <v>7.0400000000000004E-6</v>
      </c>
      <c r="E1766" s="6">
        <v>7.0099999999999998E-6</v>
      </c>
    </row>
    <row r="1767" spans="1:5" x14ac:dyDescent="0.4">
      <c r="A1767" s="9" t="s">
        <v>1278</v>
      </c>
      <c r="B1767" s="6">
        <v>5.0300000000000003E-5</v>
      </c>
      <c r="C1767" s="6">
        <v>3.96E-5</v>
      </c>
      <c r="D1767" s="6">
        <v>1.22E-5</v>
      </c>
      <c r="E1767" s="6">
        <v>1.59E-5</v>
      </c>
    </row>
    <row r="1768" spans="1:5" x14ac:dyDescent="0.4">
      <c r="A1768" s="9" t="s">
        <v>1279</v>
      </c>
      <c r="B1768" s="6">
        <v>6.5899999999999996E-6</v>
      </c>
      <c r="C1768" s="6">
        <v>4.2799999999999997E-6</v>
      </c>
      <c r="D1768" s="6">
        <v>1.72E-6</v>
      </c>
      <c r="E1768" s="6">
        <v>1.3599999999999999E-6</v>
      </c>
    </row>
    <row r="1769" spans="1:5" x14ac:dyDescent="0.4">
      <c r="A1769" s="9" t="s">
        <v>1280</v>
      </c>
      <c r="B1769" s="6">
        <v>1.6900000000000001E-5</v>
      </c>
      <c r="C1769" s="6">
        <v>1.7E-5</v>
      </c>
      <c r="D1769" s="6">
        <v>4.4900000000000002E-6</v>
      </c>
      <c r="E1769" s="6">
        <v>4.5199999999999999E-6</v>
      </c>
    </row>
    <row r="1770" spans="1:5" x14ac:dyDescent="0.4">
      <c r="A1770" s="9" t="s">
        <v>1281</v>
      </c>
      <c r="B1770" s="6">
        <v>1.9E-6</v>
      </c>
      <c r="C1770" s="6">
        <v>3.3699999999999999E-6</v>
      </c>
      <c r="D1770" s="6">
        <v>4.9100000000000004E-7</v>
      </c>
      <c r="E1770" s="6">
        <v>6.3799999999999997E-7</v>
      </c>
    </row>
    <row r="1771" spans="1:5" x14ac:dyDescent="0.4">
      <c r="A1771" s="9" t="s">
        <v>1282</v>
      </c>
      <c r="B1771" s="6">
        <v>9.1500000000000003E-7</v>
      </c>
      <c r="C1771" s="6">
        <v>1.3599999999999999E-6</v>
      </c>
      <c r="D1771" s="6">
        <v>1.9999999999999999E-7</v>
      </c>
      <c r="E1771" s="6">
        <v>2.4299999999999999E-7</v>
      </c>
    </row>
    <row r="1772" spans="1:5" x14ac:dyDescent="0.4">
      <c r="A1772" s="9" t="s">
        <v>1283</v>
      </c>
      <c r="B1772" s="6">
        <v>8.2399999999999997E-7</v>
      </c>
      <c r="C1772" s="6">
        <v>1.0300000000000001E-6</v>
      </c>
      <c r="D1772" s="6">
        <v>8.2599999999999998E-8</v>
      </c>
      <c r="E1772" s="6">
        <v>2.2600000000000001E-7</v>
      </c>
    </row>
    <row r="1773" spans="1:5" x14ac:dyDescent="0.4">
      <c r="A1773" s="9" t="s">
        <v>1284</v>
      </c>
      <c r="B1773" s="6">
        <v>1.36E-5</v>
      </c>
      <c r="C1773" s="6">
        <v>1.19E-5</v>
      </c>
      <c r="D1773" s="6">
        <v>3.2200000000000001E-6</v>
      </c>
      <c r="E1773" s="6">
        <v>4.5199999999999999E-6</v>
      </c>
    </row>
    <row r="1774" spans="1:5" x14ac:dyDescent="0.4">
      <c r="A1774" s="9" t="s">
        <v>1285</v>
      </c>
      <c r="B1774" s="6">
        <v>2.4300000000000001E-5</v>
      </c>
      <c r="C1774" s="6">
        <v>1.6200000000000001E-5</v>
      </c>
      <c r="D1774" s="6">
        <v>5.1200000000000001E-6</v>
      </c>
      <c r="E1774" s="6">
        <v>6.8299999999999998E-6</v>
      </c>
    </row>
    <row r="1775" spans="1:5" x14ac:dyDescent="0.4">
      <c r="A1775" s="9" t="s">
        <v>1286</v>
      </c>
      <c r="B1775" s="6">
        <v>8.7700000000000003E-7</v>
      </c>
      <c r="C1775" s="6">
        <v>8.6400000000000001E-7</v>
      </c>
      <c r="D1775" s="6">
        <v>3.2399999999999999E-7</v>
      </c>
      <c r="E1775" s="6">
        <v>4.4400000000000001E-7</v>
      </c>
    </row>
    <row r="1776" spans="1:5" x14ac:dyDescent="0.4">
      <c r="A1776" s="9" t="s">
        <v>1287</v>
      </c>
      <c r="B1776" s="6">
        <v>1.33E-5</v>
      </c>
      <c r="C1776" s="6">
        <v>1.03E-5</v>
      </c>
      <c r="D1776" s="6">
        <v>2.2800000000000002E-6</v>
      </c>
      <c r="E1776" s="6">
        <v>3.3000000000000002E-6</v>
      </c>
    </row>
    <row r="1777" spans="1:5" x14ac:dyDescent="0.4">
      <c r="A1777" s="9" t="s">
        <v>1288</v>
      </c>
      <c r="B1777" s="6">
        <v>2.7499999999999999E-6</v>
      </c>
      <c r="C1777" s="6">
        <v>2.4399999999999999E-6</v>
      </c>
      <c r="D1777" s="6">
        <v>5.51E-7</v>
      </c>
      <c r="E1777" s="6">
        <v>1.7600000000000001E-6</v>
      </c>
    </row>
    <row r="1778" spans="1:5" x14ac:dyDescent="0.4">
      <c r="A1778" s="9" t="s">
        <v>1289</v>
      </c>
      <c r="B1778" s="6">
        <v>2.0099999999999998E-6</v>
      </c>
      <c r="C1778" s="6">
        <v>2.79E-6</v>
      </c>
      <c r="D1778" s="6">
        <v>3.3700000000000001E-7</v>
      </c>
      <c r="E1778" s="6">
        <v>7.8599999999999997E-7</v>
      </c>
    </row>
    <row r="1779" spans="1:5" x14ac:dyDescent="0.4">
      <c r="A1779" s="9" t="s">
        <v>1290</v>
      </c>
      <c r="B1779" s="6">
        <v>4.1500000000000001E-6</v>
      </c>
      <c r="C1779" s="6">
        <v>4.8400000000000002E-6</v>
      </c>
      <c r="D1779" s="6">
        <v>3.6399999999999998E-7</v>
      </c>
      <c r="E1779" s="6">
        <v>1.4699999999999999E-6</v>
      </c>
    </row>
    <row r="1780" spans="1:5" x14ac:dyDescent="0.4">
      <c r="A1780" s="9" t="s">
        <v>1291</v>
      </c>
      <c r="B1780" s="6">
        <v>5.4499999999999997E-7</v>
      </c>
      <c r="C1780" s="6">
        <v>9.3099999999999996E-7</v>
      </c>
      <c r="D1780" s="6">
        <v>2.6199999999999999E-7</v>
      </c>
      <c r="E1780" s="6">
        <v>1.6E-7</v>
      </c>
    </row>
    <row r="1781" spans="1:5" x14ac:dyDescent="0.4">
      <c r="A1781" s="9" t="s">
        <v>1292</v>
      </c>
      <c r="B1781" s="6">
        <v>3.7299999999999999E-6</v>
      </c>
      <c r="C1781" s="6">
        <v>3.3100000000000001E-6</v>
      </c>
      <c r="D1781" s="6">
        <v>7.3600000000000003E-7</v>
      </c>
      <c r="E1781" s="6">
        <v>9.4E-7</v>
      </c>
    </row>
    <row r="1782" spans="1:5" x14ac:dyDescent="0.4">
      <c r="A1782" s="9" t="s">
        <v>1293</v>
      </c>
      <c r="B1782" s="6">
        <v>1.17E-5</v>
      </c>
      <c r="C1782" s="6">
        <v>1.0499999999999999E-5</v>
      </c>
      <c r="D1782" s="6">
        <v>2.8600000000000001E-6</v>
      </c>
      <c r="E1782" s="6">
        <v>3.7699999999999999E-6</v>
      </c>
    </row>
    <row r="1783" spans="1:5" x14ac:dyDescent="0.4">
      <c r="A1783" s="9" t="s">
        <v>1294</v>
      </c>
      <c r="B1783" s="6">
        <v>7.6500000000000003E-5</v>
      </c>
      <c r="C1783" s="6">
        <v>6.7600000000000003E-5</v>
      </c>
      <c r="D1783" s="6">
        <v>1.4800000000000001E-5</v>
      </c>
      <c r="E1783" s="6">
        <v>2.1800000000000001E-5</v>
      </c>
    </row>
    <row r="1784" spans="1:5" x14ac:dyDescent="0.4">
      <c r="A1784" s="9" t="s">
        <v>1295</v>
      </c>
      <c r="B1784" s="6">
        <v>9.5899999999999997E-6</v>
      </c>
      <c r="C1784" s="6">
        <v>7.8299999999999996E-6</v>
      </c>
      <c r="D1784" s="6">
        <v>1.0499999999999999E-6</v>
      </c>
      <c r="E1784" s="6">
        <v>2.3700000000000002E-6</v>
      </c>
    </row>
    <row r="1785" spans="1:5" x14ac:dyDescent="0.4">
      <c r="A1785" s="9" t="s">
        <v>1296</v>
      </c>
      <c r="B1785" s="6">
        <v>6.8399999999999997E-6</v>
      </c>
      <c r="C1785" s="6">
        <v>6.3199999999999996E-6</v>
      </c>
      <c r="D1785" s="6">
        <v>1.53E-6</v>
      </c>
      <c r="E1785" s="6">
        <v>2.2500000000000001E-6</v>
      </c>
    </row>
    <row r="1786" spans="1:5" x14ac:dyDescent="0.4">
      <c r="A1786" s="9" t="s">
        <v>1297</v>
      </c>
      <c r="B1786" s="6">
        <v>8.9199999999999999E-7</v>
      </c>
      <c r="C1786" s="6">
        <v>1.08E-6</v>
      </c>
      <c r="D1786" s="6">
        <v>2.8599999999999999E-7</v>
      </c>
      <c r="E1786" s="6">
        <v>6.5200000000000001E-8</v>
      </c>
    </row>
    <row r="1787" spans="1:5" x14ac:dyDescent="0.4">
      <c r="A1787" s="9" t="s">
        <v>1298</v>
      </c>
      <c r="B1787" s="6">
        <v>2.04E-6</v>
      </c>
      <c r="C1787" s="6">
        <v>1.7600000000000001E-6</v>
      </c>
      <c r="D1787" s="6">
        <v>6.4600000000000004E-7</v>
      </c>
      <c r="E1787" s="6">
        <v>5.8999999999999996E-7</v>
      </c>
    </row>
    <row r="1788" spans="1:5" x14ac:dyDescent="0.4">
      <c r="A1788" s="9" t="s">
        <v>1299</v>
      </c>
      <c r="B1788" s="6">
        <v>3.8700000000000002E-6</v>
      </c>
      <c r="C1788" s="6">
        <v>2.6699999999999998E-6</v>
      </c>
      <c r="D1788" s="6">
        <v>5.4700000000000001E-7</v>
      </c>
      <c r="E1788" s="6">
        <v>1.17E-6</v>
      </c>
    </row>
    <row r="1789" spans="1:5" x14ac:dyDescent="0.4">
      <c r="A1789" s="9" t="s">
        <v>1300</v>
      </c>
      <c r="B1789" s="3">
        <v>1.4115500000000001E-4</v>
      </c>
      <c r="C1789" s="3">
        <v>1.1831400000000001E-4</v>
      </c>
      <c r="D1789" s="6">
        <v>2.8799999999999999E-5</v>
      </c>
      <c r="E1789" s="6">
        <v>3.8399999999999998E-5</v>
      </c>
    </row>
    <row r="1790" spans="1:5" x14ac:dyDescent="0.4">
      <c r="A1790" s="9" t="s">
        <v>1301</v>
      </c>
      <c r="B1790" s="6">
        <v>3.0800000000000003E-5</v>
      </c>
      <c r="C1790" s="6">
        <v>2.9499999999999999E-5</v>
      </c>
      <c r="D1790" s="6">
        <v>6.2199999999999997E-6</v>
      </c>
      <c r="E1790" s="6">
        <v>8.8300000000000002E-6</v>
      </c>
    </row>
    <row r="1791" spans="1:5" x14ac:dyDescent="0.4">
      <c r="A1791" s="9" t="s">
        <v>1302</v>
      </c>
      <c r="B1791" s="6">
        <v>8.2800000000000003E-6</v>
      </c>
      <c r="C1791" s="6">
        <v>6.1E-6</v>
      </c>
      <c r="D1791" s="6">
        <v>1.0300000000000001E-6</v>
      </c>
      <c r="E1791" s="6">
        <v>2.0200000000000001E-6</v>
      </c>
    </row>
    <row r="1792" spans="1:5" x14ac:dyDescent="0.4">
      <c r="A1792" s="9" t="s">
        <v>1303</v>
      </c>
      <c r="B1792" s="3">
        <v>3.3824509999999999E-3</v>
      </c>
      <c r="C1792" s="3">
        <v>2.7912280000000002E-3</v>
      </c>
      <c r="D1792" s="3">
        <v>6.0905099999999999E-4</v>
      </c>
      <c r="E1792" s="3">
        <v>9.7470599999999999E-4</v>
      </c>
    </row>
    <row r="1793" spans="1:5" x14ac:dyDescent="0.4">
      <c r="A1793" s="9" t="s">
        <v>1304</v>
      </c>
      <c r="B1793" s="6">
        <v>3.1200000000000002E-6</v>
      </c>
      <c r="C1793" s="6">
        <v>2.0899999999999999E-6</v>
      </c>
      <c r="D1793" s="6">
        <v>8.1800000000000005E-7</v>
      </c>
      <c r="E1793" s="6">
        <v>1.26E-6</v>
      </c>
    </row>
    <row r="1794" spans="1:5" x14ac:dyDescent="0.4">
      <c r="A1794" s="9" t="s">
        <v>1305</v>
      </c>
      <c r="B1794" s="6">
        <v>9.31E-5</v>
      </c>
      <c r="C1794" s="3">
        <v>1.4460300000000001E-4</v>
      </c>
      <c r="D1794" s="3">
        <v>1.7080099999999999E-4</v>
      </c>
      <c r="E1794" s="6">
        <v>8.7100000000000003E-5</v>
      </c>
    </row>
    <row r="1795" spans="1:5" x14ac:dyDescent="0.4">
      <c r="A1795" s="9" t="s">
        <v>1306</v>
      </c>
      <c r="B1795" s="6">
        <v>1.38E-5</v>
      </c>
      <c r="C1795" s="6">
        <v>1.33E-5</v>
      </c>
      <c r="D1795" s="6">
        <v>1.47E-5</v>
      </c>
      <c r="E1795" s="6">
        <v>1.5099999999999999E-5</v>
      </c>
    </row>
    <row r="1796" spans="1:5" x14ac:dyDescent="0.4">
      <c r="A1796" s="9" t="s">
        <v>1307</v>
      </c>
      <c r="B1796" s="6">
        <v>2.9E-5</v>
      </c>
      <c r="C1796" s="6">
        <v>2.4499999999999999E-5</v>
      </c>
      <c r="D1796" s="6">
        <v>2.6999999999999999E-5</v>
      </c>
      <c r="E1796" s="6">
        <v>2.87E-5</v>
      </c>
    </row>
    <row r="1797" spans="1:5" x14ac:dyDescent="0.4">
      <c r="A1797" s="9" t="s">
        <v>1308</v>
      </c>
      <c r="B1797" s="6">
        <v>7.2300000000000002E-6</v>
      </c>
      <c r="C1797" s="6">
        <v>6.72E-6</v>
      </c>
      <c r="D1797" s="6">
        <v>8.1799999999999996E-6</v>
      </c>
      <c r="E1797" s="6">
        <v>1.08E-5</v>
      </c>
    </row>
    <row r="1798" spans="1:5" x14ac:dyDescent="0.4">
      <c r="A1798" s="9" t="s">
        <v>1309</v>
      </c>
      <c r="B1798" s="6">
        <v>7.0999999999999998E-6</v>
      </c>
      <c r="C1798" s="6">
        <v>9.9199999999999999E-6</v>
      </c>
      <c r="D1798" s="6">
        <v>7.9799999999999998E-6</v>
      </c>
      <c r="E1798" s="6">
        <v>1.0499999999999999E-5</v>
      </c>
    </row>
    <row r="1799" spans="1:5" x14ac:dyDescent="0.4">
      <c r="A1799" s="9" t="s">
        <v>1310</v>
      </c>
      <c r="B1799" s="6">
        <v>1.0300000000000001E-6</v>
      </c>
      <c r="C1799" s="6">
        <v>2.7399999999999999E-7</v>
      </c>
      <c r="D1799" s="6">
        <v>9.78E-7</v>
      </c>
      <c r="E1799" s="6">
        <v>1.13E-6</v>
      </c>
    </row>
    <row r="1800" spans="1:5" x14ac:dyDescent="0.4">
      <c r="A1800" s="9" t="s">
        <v>1311</v>
      </c>
      <c r="B1800" s="6">
        <v>1.06E-5</v>
      </c>
      <c r="C1800" s="6">
        <v>8.2300000000000008E-6</v>
      </c>
      <c r="D1800" s="6">
        <v>1.03E-5</v>
      </c>
      <c r="E1800" s="6">
        <v>1.19E-5</v>
      </c>
    </row>
    <row r="1801" spans="1:5" x14ac:dyDescent="0.4">
      <c r="A1801" s="9" t="s">
        <v>1312</v>
      </c>
      <c r="B1801" s="6">
        <v>1.99E-6</v>
      </c>
      <c r="C1801" s="6">
        <v>2.88E-6</v>
      </c>
      <c r="D1801" s="6">
        <v>3.54E-6</v>
      </c>
      <c r="E1801" s="6">
        <v>4.0199999999999996E-6</v>
      </c>
    </row>
    <row r="1802" spans="1:5" x14ac:dyDescent="0.4">
      <c r="A1802" s="9" t="s">
        <v>1313</v>
      </c>
      <c r="B1802" s="3">
        <v>5.6725600000000003E-4</v>
      </c>
      <c r="C1802" s="3">
        <v>6.2069499999999999E-4</v>
      </c>
      <c r="D1802" s="3">
        <v>8.2081799999999996E-4</v>
      </c>
      <c r="E1802" s="3">
        <v>9.1959599999999996E-4</v>
      </c>
    </row>
    <row r="1803" spans="1:5" x14ac:dyDescent="0.4">
      <c r="A1803" s="9" t="s">
        <v>1314</v>
      </c>
      <c r="B1803" s="3">
        <v>1.8044099999999999E-4</v>
      </c>
      <c r="C1803" s="6">
        <v>8.7000000000000001E-5</v>
      </c>
      <c r="D1803" s="6">
        <v>9.5299999999999999E-5</v>
      </c>
      <c r="E1803" s="3">
        <v>2.1239300000000001E-4</v>
      </c>
    </row>
    <row r="1804" spans="1:5" x14ac:dyDescent="0.4">
      <c r="A1804" s="9" t="s">
        <v>1315</v>
      </c>
      <c r="B1804" s="6">
        <v>2.2099999999999998E-5</v>
      </c>
      <c r="C1804" s="6">
        <v>1.47E-5</v>
      </c>
      <c r="D1804" s="6">
        <v>3.63E-6</v>
      </c>
      <c r="E1804" s="6">
        <v>6.9399999999999996E-6</v>
      </c>
    </row>
    <row r="1805" spans="1:5" x14ac:dyDescent="0.4">
      <c r="A1805" s="9" t="s">
        <v>1316</v>
      </c>
      <c r="B1805" s="6">
        <v>1.02E-6</v>
      </c>
      <c r="C1805" s="6">
        <v>7.2499999999999994E-8</v>
      </c>
      <c r="D1805" s="3">
        <v>0</v>
      </c>
      <c r="E1805" s="6">
        <v>1.49E-7</v>
      </c>
    </row>
    <row r="1806" spans="1:5" x14ac:dyDescent="0.4">
      <c r="A1806" s="9" t="s">
        <v>1317</v>
      </c>
      <c r="B1806" s="6">
        <v>5.0000000000000004E-6</v>
      </c>
      <c r="C1806" s="6">
        <v>1.4500000000000001E-6</v>
      </c>
      <c r="D1806" s="6">
        <v>4.8400000000000005E-7</v>
      </c>
      <c r="E1806" s="6">
        <v>2.5500000000000001E-6</v>
      </c>
    </row>
    <row r="1807" spans="1:5" x14ac:dyDescent="0.4">
      <c r="A1807" s="9" t="s">
        <v>1318</v>
      </c>
      <c r="B1807" s="6">
        <v>3.7300000000000002E-7</v>
      </c>
      <c r="C1807" s="6">
        <v>1.3300000000000001E-7</v>
      </c>
      <c r="D1807" s="6">
        <v>2.9900000000000002E-7</v>
      </c>
      <c r="E1807" s="6">
        <v>1.5E-6</v>
      </c>
    </row>
    <row r="1808" spans="1:5" x14ac:dyDescent="0.4">
      <c r="A1808" s="9" t="s">
        <v>1319</v>
      </c>
      <c r="B1808" s="6">
        <v>1.2500000000000001E-6</v>
      </c>
      <c r="C1808" s="6">
        <v>1.11E-7</v>
      </c>
      <c r="D1808" s="6">
        <v>8.7499999999999999E-7</v>
      </c>
      <c r="E1808" s="6">
        <v>2.0499999999999999E-6</v>
      </c>
    </row>
    <row r="1809" spans="1:5" x14ac:dyDescent="0.4">
      <c r="A1809" s="9" t="s">
        <v>1320</v>
      </c>
      <c r="B1809" s="6">
        <v>1.3400000000000001E-6</v>
      </c>
      <c r="C1809" s="6">
        <v>3.6600000000000002E-7</v>
      </c>
      <c r="D1809" s="6">
        <v>9.7000000000000003E-7</v>
      </c>
      <c r="E1809" s="6">
        <v>1.28E-6</v>
      </c>
    </row>
    <row r="1810" spans="1:5" x14ac:dyDescent="0.4">
      <c r="A1810" s="9" t="s">
        <v>1321</v>
      </c>
      <c r="B1810" s="3">
        <v>1.8006200000000001E-4</v>
      </c>
      <c r="C1810" s="6">
        <v>3.54E-5</v>
      </c>
      <c r="D1810" s="6">
        <v>1.13E-5</v>
      </c>
      <c r="E1810" s="6">
        <v>1.5500000000000001E-5</v>
      </c>
    </row>
    <row r="1811" spans="1:5" x14ac:dyDescent="0.4">
      <c r="A1811" s="9" t="s">
        <v>1322</v>
      </c>
      <c r="B1811" s="6">
        <v>2.2800000000000002E-6</v>
      </c>
      <c r="C1811" s="6">
        <v>7.6399999999999997E-6</v>
      </c>
      <c r="D1811" s="6">
        <v>1.42E-6</v>
      </c>
      <c r="E1811" s="6">
        <v>3.4599999999999999E-6</v>
      </c>
    </row>
    <row r="1812" spans="1:5" x14ac:dyDescent="0.4">
      <c r="A1812" s="9" t="s">
        <v>1323</v>
      </c>
      <c r="B1812" s="6">
        <v>1.8899999999999999E-6</v>
      </c>
      <c r="C1812" s="6">
        <v>1.2899999999999999E-6</v>
      </c>
      <c r="D1812" s="6">
        <v>2.0999999999999998E-6</v>
      </c>
      <c r="E1812" s="6">
        <v>5.2800000000000003E-6</v>
      </c>
    </row>
    <row r="1813" spans="1:5" x14ac:dyDescent="0.4">
      <c r="A1813" s="9" t="s">
        <v>1324</v>
      </c>
      <c r="B1813" s="6">
        <v>1.95E-6</v>
      </c>
      <c r="C1813" s="6">
        <v>2.3200000000000001E-7</v>
      </c>
      <c r="D1813" s="6">
        <v>2.1600000000000001E-6</v>
      </c>
      <c r="E1813" s="6">
        <v>4.8300000000000003E-6</v>
      </c>
    </row>
    <row r="1814" spans="1:5" x14ac:dyDescent="0.4">
      <c r="A1814" s="9" t="s">
        <v>1325</v>
      </c>
      <c r="B1814" s="6">
        <v>1.9300000000000002E-5</v>
      </c>
      <c r="C1814" s="6">
        <v>2.9000000000000002E-6</v>
      </c>
      <c r="D1814" s="6">
        <v>8.5600000000000004E-7</v>
      </c>
      <c r="E1814" s="6">
        <v>1.13E-6</v>
      </c>
    </row>
    <row r="1815" spans="1:5" x14ac:dyDescent="0.4">
      <c r="A1815" s="9" t="s">
        <v>1326</v>
      </c>
      <c r="B1815" s="6">
        <v>9.2E-5</v>
      </c>
      <c r="C1815" s="3">
        <v>1.12009E-4</v>
      </c>
      <c r="D1815" s="3">
        <v>1.3935099999999999E-4</v>
      </c>
      <c r="E1815" s="3">
        <v>1.6660500000000001E-4</v>
      </c>
    </row>
    <row r="1816" spans="1:5" x14ac:dyDescent="0.4">
      <c r="A1816" s="9" t="s">
        <v>1327</v>
      </c>
      <c r="B1816" s="6">
        <v>2.7699999999999999E-5</v>
      </c>
      <c r="C1816" s="6">
        <v>3.4700000000000003E-5</v>
      </c>
      <c r="D1816" s="6">
        <v>5.2500000000000002E-5</v>
      </c>
      <c r="E1816" s="6">
        <v>5.8199999999999998E-5</v>
      </c>
    </row>
    <row r="1817" spans="1:5" x14ac:dyDescent="0.4">
      <c r="A1817" s="9" t="s">
        <v>1328</v>
      </c>
      <c r="B1817" s="6">
        <v>2.0299999999999999E-5</v>
      </c>
      <c r="C1817" s="6">
        <v>1.8199999999999999E-5</v>
      </c>
      <c r="D1817" s="6">
        <v>1.73E-5</v>
      </c>
      <c r="E1817" s="6">
        <v>1.9899999999999999E-5</v>
      </c>
    </row>
    <row r="1818" spans="1:5" x14ac:dyDescent="0.4">
      <c r="A1818" s="9" t="s">
        <v>1329</v>
      </c>
      <c r="B1818" s="6">
        <v>2.8500000000000002E-5</v>
      </c>
      <c r="C1818" s="6">
        <v>3.43E-5</v>
      </c>
      <c r="D1818" s="6">
        <v>5.1E-5</v>
      </c>
      <c r="E1818" s="6">
        <v>5.5300000000000002E-5</v>
      </c>
    </row>
    <row r="1819" spans="1:5" x14ac:dyDescent="0.4">
      <c r="A1819" s="9" t="s">
        <v>1330</v>
      </c>
      <c r="B1819" s="6">
        <v>7.4200000000000001E-6</v>
      </c>
      <c r="C1819" s="6">
        <v>9.1400000000000006E-6</v>
      </c>
      <c r="D1819" s="6">
        <v>6.19E-6</v>
      </c>
      <c r="E1819" s="6">
        <v>6.81E-6</v>
      </c>
    </row>
    <row r="1820" spans="1:5" x14ac:dyDescent="0.4">
      <c r="A1820" s="9" t="s">
        <v>1331</v>
      </c>
      <c r="B1820" s="6">
        <v>3.3000000000000003E-5</v>
      </c>
      <c r="C1820" s="6">
        <v>3.2799999999999998E-5</v>
      </c>
      <c r="D1820" s="6">
        <v>4.2799999999999997E-5</v>
      </c>
      <c r="E1820" s="6">
        <v>5.3100000000000003E-5</v>
      </c>
    </row>
    <row r="1821" spans="1:5" x14ac:dyDescent="0.4">
      <c r="A1821" s="9" t="s">
        <v>1332</v>
      </c>
      <c r="B1821" s="6">
        <v>8.9800000000000001E-5</v>
      </c>
      <c r="C1821" s="3">
        <v>1.01356E-4</v>
      </c>
      <c r="D1821" s="3">
        <v>1.40545E-4</v>
      </c>
      <c r="E1821" s="3">
        <v>1.57801E-4</v>
      </c>
    </row>
    <row r="1822" spans="1:5" x14ac:dyDescent="0.4">
      <c r="A1822" s="9" t="s">
        <v>1333</v>
      </c>
      <c r="B1822" s="6">
        <v>3.15E-5</v>
      </c>
      <c r="C1822" s="6">
        <v>2.62E-5</v>
      </c>
      <c r="D1822" s="6">
        <v>1.2999999999999999E-5</v>
      </c>
      <c r="E1822" s="6">
        <v>1.6399999999999999E-5</v>
      </c>
    </row>
    <row r="1823" spans="1:5" x14ac:dyDescent="0.4">
      <c r="A1823" s="9" t="s">
        <v>1334</v>
      </c>
      <c r="B1823" s="6">
        <v>3.4799999999999999E-5</v>
      </c>
      <c r="C1823" s="6">
        <v>4.6E-5</v>
      </c>
      <c r="D1823" s="6">
        <v>5.3600000000000002E-5</v>
      </c>
      <c r="E1823" s="6">
        <v>6.2399999999999999E-5</v>
      </c>
    </row>
    <row r="1824" spans="1:5" x14ac:dyDescent="0.4">
      <c r="A1824" s="9" t="s">
        <v>1335</v>
      </c>
      <c r="B1824" s="6">
        <v>7.64E-5</v>
      </c>
      <c r="C1824" s="6">
        <v>8.1699999999999994E-5</v>
      </c>
      <c r="D1824" s="3">
        <v>1.0663899999999999E-4</v>
      </c>
      <c r="E1824" s="3">
        <v>1.20186E-4</v>
      </c>
    </row>
    <row r="1825" spans="1:5" x14ac:dyDescent="0.4">
      <c r="A1825" s="9" t="s">
        <v>1336</v>
      </c>
      <c r="B1825" s="6">
        <v>1.8700000000000001E-5</v>
      </c>
      <c r="C1825" s="6">
        <v>2.87E-5</v>
      </c>
      <c r="D1825" s="6">
        <v>3.6900000000000002E-5</v>
      </c>
      <c r="E1825" s="6">
        <v>4.2700000000000001E-5</v>
      </c>
    </row>
    <row r="1826" spans="1:5" x14ac:dyDescent="0.4">
      <c r="A1826" s="9" t="s">
        <v>1337</v>
      </c>
      <c r="B1826" s="6">
        <v>6.7000000000000004E-7</v>
      </c>
      <c r="C1826" s="6">
        <v>6.8899999999999999E-7</v>
      </c>
      <c r="D1826" s="6">
        <v>1.0699999999999999E-6</v>
      </c>
      <c r="E1826" s="6">
        <v>1.0899999999999999E-6</v>
      </c>
    </row>
    <row r="1827" spans="1:5" x14ac:dyDescent="0.4">
      <c r="A1827" s="9" t="s">
        <v>1338</v>
      </c>
      <c r="B1827" s="6">
        <v>3.96E-5</v>
      </c>
      <c r="C1827" s="6">
        <v>5.3399999999999997E-5</v>
      </c>
      <c r="D1827" s="6">
        <v>7.64E-5</v>
      </c>
      <c r="E1827" s="6">
        <v>8.1699999999999994E-5</v>
      </c>
    </row>
    <row r="1828" spans="1:5" x14ac:dyDescent="0.4">
      <c r="A1828" s="9" t="s">
        <v>1339</v>
      </c>
      <c r="B1828" s="6">
        <v>1.26E-6</v>
      </c>
      <c r="C1828" s="6">
        <v>5.9999999999999995E-8</v>
      </c>
      <c r="D1828" s="6">
        <v>8.1100000000000005E-7</v>
      </c>
      <c r="E1828" s="6">
        <v>9.8599999999999996E-7</v>
      </c>
    </row>
    <row r="1829" spans="1:5" x14ac:dyDescent="0.4">
      <c r="A1829" s="9" t="s">
        <v>1340</v>
      </c>
      <c r="B1829" s="6">
        <v>7.6199999999999999E-6</v>
      </c>
      <c r="C1829" s="6">
        <v>6.3600000000000001E-6</v>
      </c>
      <c r="D1829" s="6">
        <v>5.5099999999999998E-6</v>
      </c>
      <c r="E1829" s="6">
        <v>8.8599999999999999E-6</v>
      </c>
    </row>
    <row r="1830" spans="1:5" x14ac:dyDescent="0.4">
      <c r="A1830" s="9" t="s">
        <v>1341</v>
      </c>
      <c r="B1830" s="6">
        <v>1.5800000000000001E-5</v>
      </c>
      <c r="C1830" s="6">
        <v>1.4100000000000001E-5</v>
      </c>
      <c r="D1830" s="6">
        <v>1.59E-5</v>
      </c>
      <c r="E1830" s="6">
        <v>1.52E-5</v>
      </c>
    </row>
    <row r="1831" spans="1:5" x14ac:dyDescent="0.4">
      <c r="A1831" s="9" t="s">
        <v>1342</v>
      </c>
      <c r="B1831" s="6">
        <v>4.4700000000000002E-5</v>
      </c>
      <c r="C1831" s="6">
        <v>3.79E-5</v>
      </c>
      <c r="D1831" s="6">
        <v>3.4100000000000002E-5</v>
      </c>
      <c r="E1831" s="6">
        <v>4.4299999999999999E-5</v>
      </c>
    </row>
    <row r="1832" spans="1:5" x14ac:dyDescent="0.4">
      <c r="A1832" s="9" t="s">
        <v>1343</v>
      </c>
      <c r="B1832" s="6">
        <v>4.4400000000000002E-5</v>
      </c>
      <c r="C1832" s="6">
        <v>4.2400000000000001E-5</v>
      </c>
      <c r="D1832" s="6">
        <v>3.82E-5</v>
      </c>
      <c r="E1832" s="6">
        <v>4.6499999999999999E-5</v>
      </c>
    </row>
    <row r="1833" spans="1:5" x14ac:dyDescent="0.4">
      <c r="A1833" s="9" t="s">
        <v>1344</v>
      </c>
      <c r="B1833" s="6">
        <v>1.06E-6</v>
      </c>
      <c r="C1833" s="6">
        <v>7.54E-7</v>
      </c>
      <c r="D1833" s="6">
        <v>1.02E-6</v>
      </c>
      <c r="E1833" s="6">
        <v>1.0899999999999999E-6</v>
      </c>
    </row>
    <row r="1834" spans="1:5" x14ac:dyDescent="0.4">
      <c r="A1834" s="9" t="s">
        <v>1345</v>
      </c>
      <c r="B1834" s="6">
        <v>1.8899999999999999E-6</v>
      </c>
      <c r="C1834" s="6">
        <v>6.44E-7</v>
      </c>
      <c r="D1834" s="6">
        <v>7.9299999999999997E-7</v>
      </c>
      <c r="E1834" s="6">
        <v>1.6300000000000001E-6</v>
      </c>
    </row>
    <row r="1835" spans="1:5" x14ac:dyDescent="0.4">
      <c r="A1835" s="9" t="s">
        <v>1346</v>
      </c>
      <c r="B1835" s="6">
        <v>3.18E-5</v>
      </c>
      <c r="C1835" s="6">
        <v>3.2700000000000002E-5</v>
      </c>
      <c r="D1835" s="6">
        <v>3.26E-5</v>
      </c>
      <c r="E1835" s="6">
        <v>3.96E-5</v>
      </c>
    </row>
    <row r="1836" spans="1:5" x14ac:dyDescent="0.4">
      <c r="A1836" s="9" t="s">
        <v>1347</v>
      </c>
      <c r="B1836" s="6">
        <v>3.3699999999999999E-6</v>
      </c>
      <c r="C1836" s="6">
        <v>3.6200000000000001E-6</v>
      </c>
      <c r="D1836" s="6">
        <v>4.42E-6</v>
      </c>
      <c r="E1836" s="6">
        <v>4.5000000000000001E-6</v>
      </c>
    </row>
    <row r="1837" spans="1:5" x14ac:dyDescent="0.4">
      <c r="A1837" s="9" t="s">
        <v>1348</v>
      </c>
      <c r="B1837" s="6">
        <v>2.05E-5</v>
      </c>
      <c r="C1837" s="6">
        <v>2.1699999999999999E-5</v>
      </c>
      <c r="D1837" s="6">
        <v>2.6100000000000001E-5</v>
      </c>
      <c r="E1837" s="6">
        <v>3.4600000000000001E-5</v>
      </c>
    </row>
    <row r="1838" spans="1:5" x14ac:dyDescent="0.4">
      <c r="A1838" s="9" t="s">
        <v>1349</v>
      </c>
      <c r="B1838" s="6">
        <v>1.88E-5</v>
      </c>
      <c r="C1838" s="6">
        <v>1.95E-5</v>
      </c>
      <c r="D1838" s="6">
        <v>2.1699999999999999E-5</v>
      </c>
      <c r="E1838" s="6">
        <v>2.3300000000000001E-5</v>
      </c>
    </row>
    <row r="1839" spans="1:5" x14ac:dyDescent="0.4">
      <c r="A1839" s="9" t="s">
        <v>1350</v>
      </c>
      <c r="B1839" s="6">
        <v>1.06E-5</v>
      </c>
      <c r="C1839" s="6">
        <v>9.1400000000000006E-6</v>
      </c>
      <c r="D1839" s="6">
        <v>8.85E-6</v>
      </c>
      <c r="E1839" s="6">
        <v>1.0900000000000001E-5</v>
      </c>
    </row>
    <row r="1840" spans="1:5" x14ac:dyDescent="0.4">
      <c r="A1840" s="9" t="s">
        <v>1351</v>
      </c>
      <c r="B1840" s="6">
        <v>3.7800000000000002E-7</v>
      </c>
      <c r="C1840" s="6">
        <v>3.3700000000000001E-7</v>
      </c>
      <c r="D1840" s="6">
        <v>9.8599999999999996E-7</v>
      </c>
      <c r="E1840" s="6">
        <v>8.2999999999999999E-7</v>
      </c>
    </row>
    <row r="1841" spans="1:5" x14ac:dyDescent="0.4">
      <c r="A1841" s="9" t="s">
        <v>1352</v>
      </c>
      <c r="B1841" s="6">
        <v>9.9400000000000004E-5</v>
      </c>
      <c r="C1841" s="3">
        <v>1.0125599999999999E-4</v>
      </c>
      <c r="D1841" s="3">
        <v>1.04999E-4</v>
      </c>
      <c r="E1841" s="3">
        <v>1.21271E-4</v>
      </c>
    </row>
    <row r="1842" spans="1:5" x14ac:dyDescent="0.4">
      <c r="A1842" s="9" t="s">
        <v>1353</v>
      </c>
      <c r="B1842" s="6">
        <v>4.8000000000000001E-5</v>
      </c>
      <c r="C1842" s="6">
        <v>4.9599999999999999E-5</v>
      </c>
      <c r="D1842" s="6">
        <v>6.7600000000000003E-5</v>
      </c>
      <c r="E1842" s="6">
        <v>7.5300000000000001E-5</v>
      </c>
    </row>
    <row r="1843" spans="1:5" x14ac:dyDescent="0.4">
      <c r="A1843" s="9" t="s">
        <v>1354</v>
      </c>
      <c r="B1843" s="6">
        <v>7.36E-5</v>
      </c>
      <c r="C1843" s="6">
        <v>9.9099999999999996E-5</v>
      </c>
      <c r="D1843" s="3">
        <v>1.4239299999999999E-4</v>
      </c>
      <c r="E1843" s="3">
        <v>1.6093100000000001E-4</v>
      </c>
    </row>
    <row r="1844" spans="1:5" x14ac:dyDescent="0.4">
      <c r="A1844" s="9" t="s">
        <v>1355</v>
      </c>
      <c r="B1844" s="6">
        <v>4.57E-5</v>
      </c>
      <c r="C1844" s="6">
        <v>4.6600000000000001E-5</v>
      </c>
      <c r="D1844" s="6">
        <v>5.63E-5</v>
      </c>
      <c r="E1844" s="6">
        <v>5.8799999999999999E-5</v>
      </c>
    </row>
    <row r="1845" spans="1:5" x14ac:dyDescent="0.4">
      <c r="A1845" s="9" t="s">
        <v>1356</v>
      </c>
      <c r="B1845" s="6">
        <v>2.19E-5</v>
      </c>
      <c r="C1845" s="6">
        <v>1.9000000000000001E-5</v>
      </c>
      <c r="D1845" s="6">
        <v>1.9700000000000001E-5</v>
      </c>
      <c r="E1845" s="6">
        <v>2.2399999999999999E-5</v>
      </c>
    </row>
    <row r="1846" spans="1:5" x14ac:dyDescent="0.4">
      <c r="A1846" s="9" t="s">
        <v>1357</v>
      </c>
      <c r="B1846" s="6">
        <v>1.9899999999999999E-5</v>
      </c>
      <c r="C1846" s="6">
        <v>2.55E-5</v>
      </c>
      <c r="D1846" s="6">
        <v>3.4700000000000003E-5</v>
      </c>
      <c r="E1846" s="6">
        <v>3.5899999999999998E-5</v>
      </c>
    </row>
    <row r="1847" spans="1:5" x14ac:dyDescent="0.4">
      <c r="A1847" s="9" t="s">
        <v>1358</v>
      </c>
      <c r="B1847" s="6">
        <v>1.5800000000000001E-5</v>
      </c>
      <c r="C1847" s="6">
        <v>2.0000000000000002E-5</v>
      </c>
      <c r="D1847" s="6">
        <v>2.6599999999999999E-5</v>
      </c>
      <c r="E1847" s="6">
        <v>3.0599999999999998E-5</v>
      </c>
    </row>
    <row r="1848" spans="1:5" x14ac:dyDescent="0.4">
      <c r="A1848" s="9" t="s">
        <v>1359</v>
      </c>
      <c r="B1848" s="6">
        <v>6.37E-6</v>
      </c>
      <c r="C1848" s="6">
        <v>6.4300000000000003E-6</v>
      </c>
      <c r="D1848" s="6">
        <v>7.4800000000000004E-6</v>
      </c>
      <c r="E1848" s="6">
        <v>8.3599999999999996E-6</v>
      </c>
    </row>
    <row r="1849" spans="1:5" x14ac:dyDescent="0.4">
      <c r="A1849" s="9" t="s">
        <v>1360</v>
      </c>
      <c r="B1849" s="6">
        <v>8.0699999999999996E-5</v>
      </c>
      <c r="C1849" s="3">
        <v>1.04211E-4</v>
      </c>
      <c r="D1849" s="3">
        <v>1.5563E-4</v>
      </c>
      <c r="E1849" s="3">
        <v>1.6876599999999999E-4</v>
      </c>
    </row>
    <row r="1850" spans="1:5" x14ac:dyDescent="0.4">
      <c r="A1850" s="9" t="s">
        <v>1361</v>
      </c>
      <c r="B1850" s="6">
        <v>1.13E-6</v>
      </c>
      <c r="C1850" s="6">
        <v>4.3700000000000001E-7</v>
      </c>
      <c r="D1850" s="6">
        <v>5.68E-7</v>
      </c>
      <c r="E1850" s="6">
        <v>5.1799999999999995E-7</v>
      </c>
    </row>
    <row r="1851" spans="1:5" x14ac:dyDescent="0.4">
      <c r="A1851" s="9" t="s">
        <v>1362</v>
      </c>
      <c r="B1851" s="6">
        <v>9.9900000000000009E-7</v>
      </c>
      <c r="C1851" s="6">
        <v>2.67E-7</v>
      </c>
      <c r="D1851" s="6">
        <v>7.0100000000000004E-7</v>
      </c>
      <c r="E1851" s="6">
        <v>5.4799999999999998E-7</v>
      </c>
    </row>
    <row r="1852" spans="1:5" x14ac:dyDescent="0.4">
      <c r="A1852" s="9" t="s">
        <v>1363</v>
      </c>
      <c r="B1852" s="6">
        <v>1.13E-6</v>
      </c>
      <c r="C1852" s="6">
        <v>8.0400000000000005E-7</v>
      </c>
      <c r="D1852" s="6">
        <v>7.5499999999999997E-7</v>
      </c>
      <c r="E1852" s="6">
        <v>1.17E-6</v>
      </c>
    </row>
    <row r="1853" spans="1:5" x14ac:dyDescent="0.4">
      <c r="A1853" s="9" t="s">
        <v>1364</v>
      </c>
      <c r="B1853" s="6">
        <v>7.4699999999999996E-6</v>
      </c>
      <c r="C1853" s="6">
        <v>9.0799999999999995E-6</v>
      </c>
      <c r="D1853" s="6">
        <v>7.7100000000000007E-6</v>
      </c>
      <c r="E1853" s="6">
        <v>1.1399999999999999E-5</v>
      </c>
    </row>
    <row r="1854" spans="1:5" x14ac:dyDescent="0.4">
      <c r="A1854" s="9" t="s">
        <v>1365</v>
      </c>
      <c r="B1854" s="6">
        <v>3.1300000000000001E-7</v>
      </c>
      <c r="C1854" s="6">
        <v>9.64E-7</v>
      </c>
      <c r="D1854" s="6">
        <v>4.1800000000000001E-7</v>
      </c>
      <c r="E1854" s="6">
        <v>9.9099999999999991E-7</v>
      </c>
    </row>
    <row r="1855" spans="1:5" x14ac:dyDescent="0.4">
      <c r="A1855" s="9" t="s">
        <v>1366</v>
      </c>
      <c r="B1855" s="6">
        <v>7.9400000000000002E-6</v>
      </c>
      <c r="C1855" s="6">
        <v>7.4100000000000002E-6</v>
      </c>
      <c r="D1855" s="6">
        <v>7.7100000000000007E-6</v>
      </c>
      <c r="E1855" s="6">
        <v>9.9799999999999993E-6</v>
      </c>
    </row>
    <row r="1856" spans="1:5" x14ac:dyDescent="0.4">
      <c r="A1856" s="9" t="s">
        <v>1367</v>
      </c>
      <c r="B1856" s="6">
        <v>2.5999999999999998E-5</v>
      </c>
      <c r="C1856" s="6">
        <v>2.9499999999999999E-5</v>
      </c>
      <c r="D1856" s="6">
        <v>2.62E-5</v>
      </c>
      <c r="E1856" s="6">
        <v>3.01E-5</v>
      </c>
    </row>
    <row r="1857" spans="1:5" x14ac:dyDescent="0.4">
      <c r="A1857" s="9" t="s">
        <v>1368</v>
      </c>
      <c r="B1857" s="6">
        <v>7.3599999999999998E-6</v>
      </c>
      <c r="C1857" s="6">
        <v>6.3500000000000002E-6</v>
      </c>
      <c r="D1857" s="6">
        <v>6.9199999999999998E-6</v>
      </c>
      <c r="E1857" s="6">
        <v>7.4599999999999997E-6</v>
      </c>
    </row>
    <row r="1858" spans="1:5" x14ac:dyDescent="0.4">
      <c r="A1858" s="9" t="s">
        <v>1369</v>
      </c>
      <c r="B1858" s="6">
        <v>1.66E-6</v>
      </c>
      <c r="C1858" s="6">
        <v>1.2300000000000001E-6</v>
      </c>
      <c r="D1858" s="6">
        <v>1.2699999999999999E-6</v>
      </c>
      <c r="E1858" s="6">
        <v>1.8500000000000001E-6</v>
      </c>
    </row>
    <row r="1859" spans="1:5" x14ac:dyDescent="0.4">
      <c r="A1859" s="9" t="s">
        <v>1370</v>
      </c>
      <c r="B1859" s="6">
        <v>2.5000000000000001E-5</v>
      </c>
      <c r="C1859" s="6">
        <v>2.8900000000000001E-5</v>
      </c>
      <c r="D1859" s="6">
        <v>3.1999999999999999E-5</v>
      </c>
      <c r="E1859" s="6">
        <v>3.4600000000000001E-5</v>
      </c>
    </row>
    <row r="1860" spans="1:5" x14ac:dyDescent="0.4">
      <c r="A1860" s="9" t="s">
        <v>1371</v>
      </c>
      <c r="B1860" s="6">
        <v>1.3900000000000001E-5</v>
      </c>
      <c r="C1860" s="6">
        <v>9.9399999999999997E-6</v>
      </c>
      <c r="D1860" s="6">
        <v>1.4399999999999999E-5</v>
      </c>
      <c r="E1860" s="6">
        <v>1.73E-5</v>
      </c>
    </row>
    <row r="1861" spans="1:5" x14ac:dyDescent="0.4">
      <c r="A1861" s="9" t="s">
        <v>1372</v>
      </c>
      <c r="B1861" s="6">
        <v>2.0100000000000001E-5</v>
      </c>
      <c r="C1861" s="6">
        <v>1.7399999999999999E-5</v>
      </c>
      <c r="D1861" s="6">
        <v>1.9899999999999999E-5</v>
      </c>
      <c r="E1861" s="6">
        <v>1.95E-5</v>
      </c>
    </row>
    <row r="1862" spans="1:5" x14ac:dyDescent="0.4">
      <c r="A1862" s="9" t="s">
        <v>1373</v>
      </c>
      <c r="B1862" s="6">
        <v>5.0599999999999998E-6</v>
      </c>
      <c r="C1862" s="6">
        <v>6.0000000000000002E-6</v>
      </c>
      <c r="D1862" s="6">
        <v>3.9700000000000001E-6</v>
      </c>
      <c r="E1862" s="6">
        <v>5.0599999999999998E-6</v>
      </c>
    </row>
    <row r="1863" spans="1:5" x14ac:dyDescent="0.4">
      <c r="A1863" s="9" t="s">
        <v>1374</v>
      </c>
      <c r="B1863" s="6">
        <v>1.8600000000000001E-5</v>
      </c>
      <c r="C1863" s="6">
        <v>2.4700000000000001E-5</v>
      </c>
      <c r="D1863" s="6">
        <v>3.6900000000000002E-5</v>
      </c>
      <c r="E1863" s="6">
        <v>4.1999999999999998E-5</v>
      </c>
    </row>
    <row r="1864" spans="1:5" x14ac:dyDescent="0.4">
      <c r="A1864" s="9" t="s">
        <v>1375</v>
      </c>
      <c r="B1864" s="6">
        <v>4.1200000000000004E-6</v>
      </c>
      <c r="C1864" s="6">
        <v>2.6400000000000001E-6</v>
      </c>
      <c r="D1864" s="6">
        <v>2.48E-6</v>
      </c>
      <c r="E1864" s="6">
        <v>2.0499999999999999E-6</v>
      </c>
    </row>
    <row r="1865" spans="1:5" x14ac:dyDescent="0.4">
      <c r="A1865" s="9" t="s">
        <v>1376</v>
      </c>
      <c r="B1865" s="6">
        <v>4.6600000000000003E-6</v>
      </c>
      <c r="C1865" s="6">
        <v>5.3499999999999996E-6</v>
      </c>
      <c r="D1865" s="6">
        <v>5.5300000000000004E-6</v>
      </c>
      <c r="E1865" s="6">
        <v>5.48E-6</v>
      </c>
    </row>
    <row r="1866" spans="1:5" x14ac:dyDescent="0.4">
      <c r="A1866" s="9" t="s">
        <v>1377</v>
      </c>
      <c r="B1866" s="6">
        <v>1.1199999999999999E-5</v>
      </c>
      <c r="C1866" s="6">
        <v>7.3599999999999998E-6</v>
      </c>
      <c r="D1866" s="6">
        <v>6.7800000000000003E-6</v>
      </c>
      <c r="E1866" s="6">
        <v>1.03E-5</v>
      </c>
    </row>
    <row r="1867" spans="1:5" x14ac:dyDescent="0.4">
      <c r="A1867" s="9" t="s">
        <v>1378</v>
      </c>
      <c r="B1867" s="6">
        <v>8.7399999999999997E-5</v>
      </c>
      <c r="C1867" s="6">
        <v>9.4900000000000003E-5</v>
      </c>
      <c r="D1867" s="3">
        <v>1.05498E-4</v>
      </c>
      <c r="E1867" s="3">
        <v>1.20464E-4</v>
      </c>
    </row>
    <row r="1868" spans="1:5" x14ac:dyDescent="0.4">
      <c r="A1868" s="9" t="s">
        <v>1379</v>
      </c>
      <c r="B1868" s="6">
        <v>3.8699999999999999E-5</v>
      </c>
      <c r="C1868" s="6">
        <v>5.3399999999999997E-5</v>
      </c>
      <c r="D1868" s="6">
        <v>7.7799999999999994E-5</v>
      </c>
      <c r="E1868" s="6">
        <v>8.8300000000000005E-5</v>
      </c>
    </row>
    <row r="1869" spans="1:5" x14ac:dyDescent="0.4">
      <c r="A1869" s="9" t="s">
        <v>1380</v>
      </c>
      <c r="B1869" s="6">
        <v>3.0599999999999998E-5</v>
      </c>
      <c r="C1869" s="6">
        <v>2.6999999999999999E-5</v>
      </c>
      <c r="D1869" s="6">
        <v>2.3200000000000001E-5</v>
      </c>
      <c r="E1869" s="6">
        <v>2.5999999999999998E-5</v>
      </c>
    </row>
    <row r="1870" spans="1:5" x14ac:dyDescent="0.4">
      <c r="A1870" s="9" t="s">
        <v>1381</v>
      </c>
      <c r="B1870" s="6">
        <v>1.5200000000000001E-6</v>
      </c>
      <c r="C1870" s="6">
        <v>1.4899999999999999E-6</v>
      </c>
      <c r="D1870" s="6">
        <v>1.8899999999999999E-6</v>
      </c>
      <c r="E1870" s="6">
        <v>1.9700000000000002E-6</v>
      </c>
    </row>
    <row r="1871" spans="1:5" x14ac:dyDescent="0.4">
      <c r="A1871" s="9" t="s">
        <v>1382</v>
      </c>
      <c r="B1871" s="6">
        <v>2.8E-5</v>
      </c>
      <c r="C1871" s="6">
        <v>3.6199999999999999E-5</v>
      </c>
      <c r="D1871" s="6">
        <v>5.1E-5</v>
      </c>
      <c r="E1871" s="6">
        <v>5.4299999999999998E-5</v>
      </c>
    </row>
    <row r="1872" spans="1:5" x14ac:dyDescent="0.4">
      <c r="A1872" s="9" t="s">
        <v>1383</v>
      </c>
      <c r="B1872" s="3">
        <v>2.2614E-4</v>
      </c>
      <c r="C1872" s="3">
        <v>2.39177E-4</v>
      </c>
      <c r="D1872" s="3">
        <v>2.02785E-4</v>
      </c>
      <c r="E1872" s="3">
        <v>2.36856E-4</v>
      </c>
    </row>
    <row r="1873" spans="1:5" x14ac:dyDescent="0.4">
      <c r="A1873" s="9" t="s">
        <v>1384</v>
      </c>
      <c r="B1873" s="6">
        <v>2.1299999999999999E-5</v>
      </c>
      <c r="C1873" s="6">
        <v>2.76E-5</v>
      </c>
      <c r="D1873" s="6">
        <v>4.0899999999999998E-5</v>
      </c>
      <c r="E1873" s="6">
        <v>4.7299999999999998E-5</v>
      </c>
    </row>
    <row r="1874" spans="1:5" x14ac:dyDescent="0.4">
      <c r="A1874" s="9" t="s">
        <v>1385</v>
      </c>
      <c r="B1874" s="6">
        <v>1.36E-5</v>
      </c>
      <c r="C1874" s="6">
        <v>8.85E-6</v>
      </c>
      <c r="D1874" s="6">
        <v>1.01E-5</v>
      </c>
      <c r="E1874" s="6">
        <v>1.26E-5</v>
      </c>
    </row>
    <row r="1875" spans="1:5" x14ac:dyDescent="0.4">
      <c r="A1875" s="9" t="s">
        <v>1386</v>
      </c>
      <c r="B1875" s="6">
        <v>6.4799999999999998E-6</v>
      </c>
      <c r="C1875" s="6">
        <v>5.1900000000000003E-6</v>
      </c>
      <c r="D1875" s="6">
        <v>4.16E-6</v>
      </c>
      <c r="E1875" s="6">
        <v>6.3099999999999997E-6</v>
      </c>
    </row>
    <row r="1876" spans="1:5" x14ac:dyDescent="0.4">
      <c r="A1876" s="9" t="s">
        <v>1387</v>
      </c>
      <c r="B1876" s="6">
        <v>1.4399999999999999E-5</v>
      </c>
      <c r="C1876" s="6">
        <v>1.27E-5</v>
      </c>
      <c r="D1876" s="6">
        <v>1.31E-5</v>
      </c>
      <c r="E1876" s="6">
        <v>1.4100000000000001E-5</v>
      </c>
    </row>
    <row r="1877" spans="1:5" x14ac:dyDescent="0.4">
      <c r="A1877" s="9" t="s">
        <v>1388</v>
      </c>
      <c r="B1877" s="6">
        <v>1.31E-5</v>
      </c>
      <c r="C1877" s="6">
        <v>1.34E-5</v>
      </c>
      <c r="D1877" s="6">
        <v>1.4E-5</v>
      </c>
      <c r="E1877" s="6">
        <v>1.5299999999999999E-5</v>
      </c>
    </row>
    <row r="1878" spans="1:5" x14ac:dyDescent="0.4">
      <c r="A1878" s="9" t="s">
        <v>1389</v>
      </c>
      <c r="B1878" s="6">
        <v>2.9499999999999999E-5</v>
      </c>
      <c r="C1878" s="6">
        <v>2.7100000000000001E-5</v>
      </c>
      <c r="D1878" s="6">
        <v>3.0000000000000001E-5</v>
      </c>
      <c r="E1878" s="6">
        <v>3.3000000000000003E-5</v>
      </c>
    </row>
    <row r="1879" spans="1:5" x14ac:dyDescent="0.4">
      <c r="A1879" s="9" t="s">
        <v>1390</v>
      </c>
      <c r="B1879" s="6">
        <v>2.87E-5</v>
      </c>
      <c r="C1879" s="6">
        <v>3.1199999999999999E-5</v>
      </c>
      <c r="D1879" s="6">
        <v>4.1100000000000003E-5</v>
      </c>
      <c r="E1879" s="6">
        <v>5.0300000000000003E-5</v>
      </c>
    </row>
    <row r="1880" spans="1:5" x14ac:dyDescent="0.4">
      <c r="A1880" s="9" t="s">
        <v>1391</v>
      </c>
      <c r="B1880" s="6">
        <v>2.52E-6</v>
      </c>
      <c r="C1880" s="6">
        <v>2.8100000000000002E-6</v>
      </c>
      <c r="D1880" s="6">
        <v>2.17E-6</v>
      </c>
      <c r="E1880" s="6">
        <v>3.2200000000000001E-6</v>
      </c>
    </row>
    <row r="1881" spans="1:5" x14ac:dyDescent="0.4">
      <c r="A1881" s="9" t="s">
        <v>1392</v>
      </c>
      <c r="B1881" s="6">
        <v>1.77E-5</v>
      </c>
      <c r="C1881" s="6">
        <v>2.6100000000000001E-5</v>
      </c>
      <c r="D1881" s="6">
        <v>3.8500000000000001E-5</v>
      </c>
      <c r="E1881" s="6">
        <v>4.2700000000000001E-5</v>
      </c>
    </row>
    <row r="1882" spans="1:5" x14ac:dyDescent="0.4">
      <c r="A1882" s="9" t="s">
        <v>1393</v>
      </c>
      <c r="B1882" s="6">
        <v>2.7699999999999999E-5</v>
      </c>
      <c r="C1882" s="6">
        <v>3.9700000000000003E-5</v>
      </c>
      <c r="D1882" s="6">
        <v>5.7200000000000001E-5</v>
      </c>
      <c r="E1882" s="6">
        <v>6.4399999999999993E-5</v>
      </c>
    </row>
    <row r="1883" spans="1:5" x14ac:dyDescent="0.4">
      <c r="A1883" s="9" t="s">
        <v>1394</v>
      </c>
      <c r="B1883" s="6">
        <v>4.5199999999999999E-6</v>
      </c>
      <c r="C1883" s="6">
        <v>1.57E-6</v>
      </c>
      <c r="D1883" s="6">
        <v>2.6900000000000001E-6</v>
      </c>
      <c r="E1883" s="6">
        <v>2.8399999999999999E-6</v>
      </c>
    </row>
    <row r="1884" spans="1:5" x14ac:dyDescent="0.4">
      <c r="A1884" s="9" t="s">
        <v>1395</v>
      </c>
      <c r="B1884" s="6">
        <v>1.2E-5</v>
      </c>
      <c r="C1884" s="6">
        <v>9.3700000000000001E-6</v>
      </c>
      <c r="D1884" s="6">
        <v>1.08E-5</v>
      </c>
      <c r="E1884" s="6">
        <v>1.11E-5</v>
      </c>
    </row>
    <row r="1885" spans="1:5" x14ac:dyDescent="0.4">
      <c r="A1885" s="9" t="s">
        <v>1396</v>
      </c>
      <c r="B1885" s="6">
        <v>2.19E-5</v>
      </c>
      <c r="C1885" s="6">
        <v>1.6799999999999998E-5</v>
      </c>
      <c r="D1885" s="6">
        <v>1.8300000000000001E-5</v>
      </c>
      <c r="E1885" s="6">
        <v>1.98E-5</v>
      </c>
    </row>
    <row r="1886" spans="1:5" x14ac:dyDescent="0.4">
      <c r="A1886" s="9" t="s">
        <v>1397</v>
      </c>
      <c r="B1886" s="6">
        <v>7.0400000000000004E-5</v>
      </c>
      <c r="C1886" s="6">
        <v>7.7700000000000005E-5</v>
      </c>
      <c r="D1886" s="3">
        <v>1.18781E-4</v>
      </c>
      <c r="E1886" s="3">
        <v>1.2980500000000001E-4</v>
      </c>
    </row>
    <row r="1887" spans="1:5" x14ac:dyDescent="0.4">
      <c r="A1887" s="9" t="s">
        <v>1398</v>
      </c>
      <c r="B1887" s="6">
        <v>8.9099999999999994E-6</v>
      </c>
      <c r="C1887" s="6">
        <v>7.5800000000000003E-6</v>
      </c>
      <c r="D1887" s="6">
        <v>9.3200000000000006E-6</v>
      </c>
      <c r="E1887" s="6">
        <v>1.0900000000000001E-5</v>
      </c>
    </row>
    <row r="1888" spans="1:5" x14ac:dyDescent="0.4">
      <c r="A1888" s="9" t="s">
        <v>1399</v>
      </c>
      <c r="B1888" s="6">
        <v>5.5599999999999995E-7</v>
      </c>
      <c r="C1888" s="6">
        <v>4.6199999999999998E-7</v>
      </c>
      <c r="D1888" s="6">
        <v>1.04E-6</v>
      </c>
      <c r="E1888" s="6">
        <v>1.02E-6</v>
      </c>
    </row>
    <row r="1889" spans="1:5" x14ac:dyDescent="0.4">
      <c r="A1889" s="9" t="s">
        <v>1400</v>
      </c>
      <c r="B1889" s="6">
        <v>1.0499999999999999E-5</v>
      </c>
      <c r="C1889" s="6">
        <v>1.2300000000000001E-5</v>
      </c>
      <c r="D1889" s="6">
        <v>1.2E-5</v>
      </c>
      <c r="E1889" s="6">
        <v>1.4E-5</v>
      </c>
    </row>
    <row r="1890" spans="1:5" x14ac:dyDescent="0.4">
      <c r="A1890" s="9" t="s">
        <v>1401</v>
      </c>
      <c r="B1890" s="6">
        <v>3.8800000000000001E-5</v>
      </c>
      <c r="C1890" s="6">
        <v>4.7599999999999998E-5</v>
      </c>
      <c r="D1890" s="6">
        <v>5.7200000000000001E-5</v>
      </c>
      <c r="E1890" s="6">
        <v>6.2700000000000006E-5</v>
      </c>
    </row>
    <row r="1891" spans="1:5" x14ac:dyDescent="0.4">
      <c r="A1891" s="9" t="s">
        <v>1402</v>
      </c>
      <c r="B1891" s="6">
        <v>4.0500000000000002E-5</v>
      </c>
      <c r="C1891" s="6">
        <v>4.2400000000000001E-5</v>
      </c>
      <c r="D1891" s="6">
        <v>4.9499999999999997E-5</v>
      </c>
      <c r="E1891" s="6">
        <v>5.8699999999999997E-5</v>
      </c>
    </row>
    <row r="1892" spans="1:5" x14ac:dyDescent="0.4">
      <c r="A1892" s="9" t="s">
        <v>1403</v>
      </c>
      <c r="B1892" s="6">
        <v>2.3300000000000001E-5</v>
      </c>
      <c r="C1892" s="6">
        <v>3.79E-5</v>
      </c>
      <c r="D1892" s="6">
        <v>4.8699999999999998E-5</v>
      </c>
      <c r="E1892" s="6">
        <v>5.9200000000000002E-5</v>
      </c>
    </row>
    <row r="1893" spans="1:5" x14ac:dyDescent="0.4">
      <c r="A1893" s="9" t="s">
        <v>1404</v>
      </c>
      <c r="B1893" s="6">
        <v>1.8E-5</v>
      </c>
      <c r="C1893" s="6">
        <v>1.5999999999999999E-5</v>
      </c>
      <c r="D1893" s="6">
        <v>1.7399999999999999E-5</v>
      </c>
      <c r="E1893" s="6">
        <v>1.7499999999999998E-5</v>
      </c>
    </row>
    <row r="1894" spans="1:5" x14ac:dyDescent="0.4">
      <c r="A1894" s="9" t="s">
        <v>1405</v>
      </c>
      <c r="B1894" s="6">
        <v>8.4099999999999997E-7</v>
      </c>
      <c r="C1894" s="6">
        <v>7.4799999999999997E-7</v>
      </c>
      <c r="D1894" s="6">
        <v>8.7700000000000003E-7</v>
      </c>
      <c r="E1894" s="6">
        <v>1.1400000000000001E-6</v>
      </c>
    </row>
    <row r="1895" spans="1:5" x14ac:dyDescent="0.4">
      <c r="A1895" s="9" t="s">
        <v>1406</v>
      </c>
      <c r="B1895" s="6">
        <v>2.62E-5</v>
      </c>
      <c r="C1895" s="6">
        <v>3.3800000000000002E-5</v>
      </c>
      <c r="D1895" s="6">
        <v>4.6699999999999997E-5</v>
      </c>
      <c r="E1895" s="6">
        <v>5.2800000000000003E-5</v>
      </c>
    </row>
    <row r="1896" spans="1:5" x14ac:dyDescent="0.4">
      <c r="A1896" s="9" t="s">
        <v>1407</v>
      </c>
      <c r="B1896" s="6">
        <v>5.0099999999999998E-5</v>
      </c>
      <c r="C1896" s="6">
        <v>5.24E-5</v>
      </c>
      <c r="D1896" s="6">
        <v>6.7100000000000005E-5</v>
      </c>
      <c r="E1896" s="6">
        <v>7.86E-5</v>
      </c>
    </row>
    <row r="1897" spans="1:5" x14ac:dyDescent="0.4">
      <c r="A1897" s="9" t="s">
        <v>1408</v>
      </c>
      <c r="B1897" s="6">
        <v>3.93E-5</v>
      </c>
      <c r="C1897" s="6">
        <v>4.3300000000000002E-5</v>
      </c>
      <c r="D1897" s="6">
        <v>5.4700000000000001E-5</v>
      </c>
      <c r="E1897" s="6">
        <v>6.0999999999999999E-5</v>
      </c>
    </row>
    <row r="1898" spans="1:5" x14ac:dyDescent="0.4">
      <c r="A1898" s="9" t="s">
        <v>1409</v>
      </c>
      <c r="B1898" s="6">
        <v>5.6099999999999997E-6</v>
      </c>
      <c r="C1898" s="6">
        <v>6.5100000000000004E-6</v>
      </c>
      <c r="D1898" s="6">
        <v>6.2099999999999998E-6</v>
      </c>
      <c r="E1898" s="6">
        <v>5.8200000000000002E-6</v>
      </c>
    </row>
    <row r="1899" spans="1:5" x14ac:dyDescent="0.4">
      <c r="A1899" s="9" t="s">
        <v>1410</v>
      </c>
      <c r="B1899" s="6">
        <v>6.3999999999999997E-5</v>
      </c>
      <c r="C1899" s="6">
        <v>6.6400000000000001E-5</v>
      </c>
      <c r="D1899" s="6">
        <v>7.7999999999999999E-5</v>
      </c>
      <c r="E1899" s="6">
        <v>9.2299999999999994E-5</v>
      </c>
    </row>
    <row r="1900" spans="1:5" x14ac:dyDescent="0.4">
      <c r="A1900" s="9" t="s">
        <v>1411</v>
      </c>
      <c r="B1900" s="6">
        <v>1.22E-6</v>
      </c>
      <c r="C1900" s="6">
        <v>1.31E-6</v>
      </c>
      <c r="D1900" s="6">
        <v>7.3499999999999995E-7</v>
      </c>
      <c r="E1900" s="6">
        <v>1.9400000000000001E-6</v>
      </c>
    </row>
    <row r="1901" spans="1:5" x14ac:dyDescent="0.4">
      <c r="A1901" s="9" t="s">
        <v>1412</v>
      </c>
      <c r="B1901" s="6">
        <v>2.19E-5</v>
      </c>
      <c r="C1901" s="6">
        <v>2.6100000000000001E-5</v>
      </c>
      <c r="D1901" s="6">
        <v>3.6399999999999997E-5</v>
      </c>
      <c r="E1901" s="6">
        <v>4.0500000000000002E-5</v>
      </c>
    </row>
    <row r="1902" spans="1:5" x14ac:dyDescent="0.4">
      <c r="A1902" s="9" t="s">
        <v>1413</v>
      </c>
      <c r="B1902" s="6">
        <v>6.7000000000000002E-6</v>
      </c>
      <c r="C1902" s="6">
        <v>5.3800000000000002E-6</v>
      </c>
      <c r="D1902" s="6">
        <v>6.4699999999999999E-6</v>
      </c>
      <c r="E1902" s="6">
        <v>6.5599999999999999E-6</v>
      </c>
    </row>
    <row r="1903" spans="1:5" x14ac:dyDescent="0.4">
      <c r="A1903" s="9" t="s">
        <v>1414</v>
      </c>
      <c r="B1903" s="6">
        <v>6.6099999999999994E-5</v>
      </c>
      <c r="C1903" s="6">
        <v>4.0200000000000001E-5</v>
      </c>
      <c r="D1903" s="6">
        <v>4.8399999999999997E-5</v>
      </c>
      <c r="E1903" s="6">
        <v>6.3299999999999994E-5</v>
      </c>
    </row>
    <row r="1904" spans="1:5" x14ac:dyDescent="0.4">
      <c r="A1904" s="9" t="s">
        <v>1415</v>
      </c>
      <c r="B1904" s="6">
        <v>3.54E-5</v>
      </c>
      <c r="C1904" s="6">
        <v>2.02E-5</v>
      </c>
      <c r="D1904" s="6">
        <v>2.4899999999999999E-5</v>
      </c>
      <c r="E1904" s="6">
        <v>3.4E-5</v>
      </c>
    </row>
    <row r="1905" spans="1:5" x14ac:dyDescent="0.4">
      <c r="A1905" s="9" t="s">
        <v>1416</v>
      </c>
      <c r="B1905" s="6">
        <v>6.5300000000000002E-5</v>
      </c>
      <c r="C1905" s="6">
        <v>6.7700000000000006E-5</v>
      </c>
      <c r="D1905" s="6">
        <v>8.4900000000000004E-5</v>
      </c>
      <c r="E1905" s="6">
        <v>9.31E-5</v>
      </c>
    </row>
    <row r="1906" spans="1:5" x14ac:dyDescent="0.4">
      <c r="A1906" s="9" t="s">
        <v>1417</v>
      </c>
      <c r="B1906" s="6">
        <v>1.22E-5</v>
      </c>
      <c r="C1906" s="6">
        <v>8.7099999999999996E-6</v>
      </c>
      <c r="D1906" s="6">
        <v>1.0499999999999999E-5</v>
      </c>
      <c r="E1906" s="6">
        <v>1.2099999999999999E-5</v>
      </c>
    </row>
    <row r="1907" spans="1:5" x14ac:dyDescent="0.4">
      <c r="A1907" s="9" t="s">
        <v>1418</v>
      </c>
      <c r="B1907" s="6">
        <v>2.7900000000000001E-5</v>
      </c>
      <c r="C1907" s="6">
        <v>3.54E-5</v>
      </c>
      <c r="D1907" s="6">
        <v>4.6300000000000001E-5</v>
      </c>
      <c r="E1907" s="6">
        <v>5.7500000000000002E-5</v>
      </c>
    </row>
    <row r="1908" spans="1:5" x14ac:dyDescent="0.4">
      <c r="A1908" s="9" t="s">
        <v>1419</v>
      </c>
      <c r="B1908" s="6">
        <v>1.7600000000000001E-6</v>
      </c>
      <c r="C1908" s="6">
        <v>4.03E-7</v>
      </c>
      <c r="D1908" s="6">
        <v>7.06E-7</v>
      </c>
      <c r="E1908" s="6">
        <v>1.4300000000000001E-6</v>
      </c>
    </row>
    <row r="1909" spans="1:5" x14ac:dyDescent="0.4">
      <c r="A1909" s="9" t="s">
        <v>1420</v>
      </c>
      <c r="B1909" s="6">
        <v>4.1600000000000002E-5</v>
      </c>
      <c r="C1909" s="6">
        <v>5.2200000000000002E-5</v>
      </c>
      <c r="D1909" s="6">
        <v>7.3899999999999994E-5</v>
      </c>
      <c r="E1909" s="6">
        <v>8.5400000000000002E-5</v>
      </c>
    </row>
    <row r="1910" spans="1:5" x14ac:dyDescent="0.4">
      <c r="A1910" s="9" t="s">
        <v>1421</v>
      </c>
      <c r="B1910" s="6">
        <v>4.9299999999999999E-5</v>
      </c>
      <c r="C1910" s="6">
        <v>5.6199999999999997E-5</v>
      </c>
      <c r="D1910" s="6">
        <v>7.8800000000000004E-5</v>
      </c>
      <c r="E1910" s="6">
        <v>8.3999999999999995E-5</v>
      </c>
    </row>
    <row r="1911" spans="1:5" x14ac:dyDescent="0.4">
      <c r="A1911" s="9" t="s">
        <v>1422</v>
      </c>
      <c r="B1911" s="6">
        <v>1.22E-5</v>
      </c>
      <c r="C1911" s="6">
        <v>8.3999999999999992E-6</v>
      </c>
      <c r="D1911" s="6">
        <v>1.0499999999999999E-5</v>
      </c>
      <c r="E1911" s="6">
        <v>1.17E-5</v>
      </c>
    </row>
    <row r="1912" spans="1:5" x14ac:dyDescent="0.4">
      <c r="A1912" s="9" t="s">
        <v>1423</v>
      </c>
      <c r="B1912" s="6">
        <v>1.55E-6</v>
      </c>
      <c r="C1912" s="6">
        <v>1.2300000000000001E-6</v>
      </c>
      <c r="D1912" s="6">
        <v>7.3399999999999998E-7</v>
      </c>
      <c r="E1912" s="6">
        <v>2.0200000000000001E-6</v>
      </c>
    </row>
    <row r="1913" spans="1:5" x14ac:dyDescent="0.4">
      <c r="A1913" s="9" t="s">
        <v>1424</v>
      </c>
      <c r="B1913" s="6">
        <v>3.6799999999999999E-6</v>
      </c>
      <c r="C1913" s="6">
        <v>6.1099999999999999E-6</v>
      </c>
      <c r="D1913" s="6">
        <v>5.6899999999999997E-6</v>
      </c>
      <c r="E1913" s="6">
        <v>4.9899999999999997E-6</v>
      </c>
    </row>
    <row r="1914" spans="1:5" x14ac:dyDescent="0.4">
      <c r="A1914" s="9" t="s">
        <v>1425</v>
      </c>
      <c r="B1914" s="6">
        <v>1.0499999999999999E-5</v>
      </c>
      <c r="C1914" s="6">
        <v>1.6500000000000001E-5</v>
      </c>
      <c r="D1914" s="6">
        <v>1.5099999999999999E-5</v>
      </c>
      <c r="E1914" s="6">
        <v>2.0599999999999999E-5</v>
      </c>
    </row>
    <row r="1915" spans="1:5" x14ac:dyDescent="0.4">
      <c r="A1915" s="9" t="s">
        <v>1426</v>
      </c>
      <c r="B1915" s="6">
        <v>2.3600000000000001E-5</v>
      </c>
      <c r="C1915" s="6">
        <v>1.3699999999999999E-5</v>
      </c>
      <c r="D1915" s="6">
        <v>1.6200000000000001E-5</v>
      </c>
      <c r="E1915" s="6">
        <v>1.4100000000000001E-5</v>
      </c>
    </row>
    <row r="1916" spans="1:5" x14ac:dyDescent="0.4">
      <c r="A1916" s="9" t="s">
        <v>1427</v>
      </c>
      <c r="B1916" s="6">
        <v>7.3300000000000001E-6</v>
      </c>
      <c r="C1916" s="6">
        <v>6.37E-6</v>
      </c>
      <c r="D1916" s="6">
        <v>8.4100000000000008E-6</v>
      </c>
      <c r="E1916" s="6">
        <v>9.1300000000000007E-6</v>
      </c>
    </row>
    <row r="1917" spans="1:5" x14ac:dyDescent="0.4">
      <c r="A1917" s="9" t="s">
        <v>1428</v>
      </c>
      <c r="B1917" s="3">
        <v>1.07619E-4</v>
      </c>
      <c r="C1917" s="3">
        <v>1.03682E-4</v>
      </c>
      <c r="D1917" s="6">
        <v>9.5500000000000004E-5</v>
      </c>
      <c r="E1917" s="3">
        <v>1.1639800000000001E-4</v>
      </c>
    </row>
    <row r="1918" spans="1:5" x14ac:dyDescent="0.4">
      <c r="A1918" s="9" t="s">
        <v>1429</v>
      </c>
      <c r="B1918" s="6">
        <v>4.9100000000000004E-7</v>
      </c>
      <c r="C1918" s="6">
        <v>4.89E-7</v>
      </c>
      <c r="D1918" s="6">
        <v>1.1799999999999999E-6</v>
      </c>
      <c r="E1918" s="6">
        <v>6.4600000000000004E-7</v>
      </c>
    </row>
    <row r="1919" spans="1:5" x14ac:dyDescent="0.4">
      <c r="A1919" s="9" t="s">
        <v>1430</v>
      </c>
      <c r="B1919" s="6">
        <v>1.5500000000000001E-5</v>
      </c>
      <c r="C1919" s="6">
        <v>1.26E-5</v>
      </c>
      <c r="D1919" s="6">
        <v>1.56E-5</v>
      </c>
      <c r="E1919" s="6">
        <v>1.8E-5</v>
      </c>
    </row>
    <row r="1920" spans="1:5" x14ac:dyDescent="0.4">
      <c r="A1920" s="9" t="s">
        <v>1431</v>
      </c>
      <c r="B1920" s="6">
        <v>2.3099999999999999E-6</v>
      </c>
      <c r="C1920" s="6">
        <v>1.8300000000000001E-6</v>
      </c>
      <c r="D1920" s="6">
        <v>4.0600000000000001E-6</v>
      </c>
      <c r="E1920" s="6">
        <v>3.67E-6</v>
      </c>
    </row>
    <row r="1921" spans="1:5" x14ac:dyDescent="0.4">
      <c r="A1921" s="9" t="s">
        <v>1432</v>
      </c>
      <c r="B1921" s="6">
        <v>5.4600000000000002E-6</v>
      </c>
      <c r="C1921" s="6">
        <v>5.7300000000000002E-6</v>
      </c>
      <c r="D1921" s="6">
        <v>7.4900000000000003E-6</v>
      </c>
      <c r="E1921" s="6">
        <v>8.7299999999999994E-6</v>
      </c>
    </row>
    <row r="1922" spans="1:5" x14ac:dyDescent="0.4">
      <c r="A1922" s="9" t="s">
        <v>1433</v>
      </c>
      <c r="B1922" s="6">
        <v>6.8900000000000001E-6</v>
      </c>
      <c r="C1922" s="6">
        <v>7.3499999999999999E-6</v>
      </c>
      <c r="D1922" s="6">
        <v>1.06E-5</v>
      </c>
      <c r="E1922" s="6">
        <v>9.1099999999999992E-6</v>
      </c>
    </row>
    <row r="1923" spans="1:5" x14ac:dyDescent="0.4">
      <c r="A1923" s="9" t="s">
        <v>1434</v>
      </c>
      <c r="B1923" s="6">
        <v>5.2000000000000002E-6</v>
      </c>
      <c r="C1923" s="6">
        <v>3.9999999999999998E-6</v>
      </c>
      <c r="D1923" s="6">
        <v>5.4299999999999997E-6</v>
      </c>
      <c r="E1923" s="6">
        <v>5.2299999999999999E-6</v>
      </c>
    </row>
    <row r="1924" spans="1:5" x14ac:dyDescent="0.4">
      <c r="A1924" s="9" t="s">
        <v>1435</v>
      </c>
      <c r="B1924" s="6">
        <v>1.2699999999999999E-6</v>
      </c>
      <c r="C1924" s="6">
        <v>9.2900000000000002E-7</v>
      </c>
      <c r="D1924" s="6">
        <v>1.7799999999999999E-6</v>
      </c>
      <c r="E1924" s="6">
        <v>9.7999999999999993E-7</v>
      </c>
    </row>
    <row r="1925" spans="1:5" x14ac:dyDescent="0.4">
      <c r="A1925" s="9" t="s">
        <v>1436</v>
      </c>
      <c r="B1925" s="3">
        <v>1.12203E-4</v>
      </c>
      <c r="C1925" s="3">
        <v>1.06667E-4</v>
      </c>
      <c r="D1925" s="3">
        <v>1.2593200000000001E-4</v>
      </c>
      <c r="E1925" s="3">
        <v>1.4066099999999999E-4</v>
      </c>
    </row>
    <row r="1926" spans="1:5" x14ac:dyDescent="0.4">
      <c r="A1926" s="9" t="s">
        <v>1437</v>
      </c>
      <c r="B1926" s="6">
        <v>7.5699999999999997E-5</v>
      </c>
      <c r="C1926" s="6">
        <v>7.4400000000000006E-5</v>
      </c>
      <c r="D1926" s="6">
        <v>7.0199999999999999E-5</v>
      </c>
      <c r="E1926" s="6">
        <v>8.4499999999999994E-5</v>
      </c>
    </row>
    <row r="1927" spans="1:5" x14ac:dyDescent="0.4">
      <c r="A1927" s="9" t="s">
        <v>1438</v>
      </c>
      <c r="B1927" s="6">
        <v>8.5699999999999993E-6</v>
      </c>
      <c r="C1927" s="6">
        <v>1.04E-5</v>
      </c>
      <c r="D1927" s="6">
        <v>1.0200000000000001E-5</v>
      </c>
      <c r="E1927" s="6">
        <v>1.2300000000000001E-5</v>
      </c>
    </row>
    <row r="1928" spans="1:5" x14ac:dyDescent="0.4">
      <c r="A1928" s="9" t="s">
        <v>1439</v>
      </c>
      <c r="B1928" s="6">
        <v>1.13E-6</v>
      </c>
      <c r="C1928" s="6">
        <v>1.9599999999999999E-6</v>
      </c>
      <c r="D1928" s="6">
        <v>8.8599999999999997E-7</v>
      </c>
      <c r="E1928" s="6">
        <v>1.0699999999999999E-6</v>
      </c>
    </row>
    <row r="1929" spans="1:5" x14ac:dyDescent="0.4">
      <c r="A1929" s="9" t="s">
        <v>1440</v>
      </c>
      <c r="B1929" s="6">
        <v>3.4999999999999997E-5</v>
      </c>
      <c r="C1929" s="6">
        <v>3.8999999999999999E-5</v>
      </c>
      <c r="D1929" s="6">
        <v>4.6600000000000001E-5</v>
      </c>
      <c r="E1929" s="6">
        <v>5.41E-5</v>
      </c>
    </row>
    <row r="1930" spans="1:5" x14ac:dyDescent="0.4">
      <c r="A1930" s="9" t="s">
        <v>1441</v>
      </c>
      <c r="B1930" s="6">
        <v>3.2400000000000001E-5</v>
      </c>
      <c r="C1930" s="6">
        <v>3.2299999999999999E-5</v>
      </c>
      <c r="D1930" s="6">
        <v>3.5200000000000002E-5</v>
      </c>
      <c r="E1930" s="6">
        <v>4.0500000000000002E-5</v>
      </c>
    </row>
    <row r="1931" spans="1:5" x14ac:dyDescent="0.4">
      <c r="A1931" s="9" t="s">
        <v>1442</v>
      </c>
      <c r="B1931" s="6">
        <v>2.2500000000000001E-5</v>
      </c>
      <c r="C1931" s="6">
        <v>2.9099999999999999E-5</v>
      </c>
      <c r="D1931" s="6">
        <v>4.18E-5</v>
      </c>
      <c r="E1931" s="6">
        <v>4.8999999999999998E-5</v>
      </c>
    </row>
    <row r="1932" spans="1:5" x14ac:dyDescent="0.4">
      <c r="A1932" s="9" t="s">
        <v>1443</v>
      </c>
      <c r="B1932" s="6">
        <v>8.8800000000000001E-7</v>
      </c>
      <c r="C1932" s="6">
        <v>3.1600000000000002E-7</v>
      </c>
      <c r="D1932" s="6">
        <v>8.0100000000000004E-7</v>
      </c>
      <c r="E1932" s="6">
        <v>8.9299999999999996E-7</v>
      </c>
    </row>
    <row r="1933" spans="1:5" x14ac:dyDescent="0.4">
      <c r="A1933" s="9" t="s">
        <v>1444</v>
      </c>
      <c r="B1933" s="6">
        <v>3.2899999999999998E-6</v>
      </c>
      <c r="C1933" s="6">
        <v>5.8900000000000004E-6</v>
      </c>
      <c r="D1933" s="6">
        <v>5.2100000000000001E-6</v>
      </c>
      <c r="E1933" s="6">
        <v>5.8499999999999999E-6</v>
      </c>
    </row>
    <row r="1934" spans="1:5" x14ac:dyDescent="0.4">
      <c r="A1934" s="9" t="s">
        <v>1445</v>
      </c>
      <c r="B1934" s="6">
        <v>8.2900000000000002E-6</v>
      </c>
      <c r="C1934" s="6">
        <v>6.9399999999999996E-6</v>
      </c>
      <c r="D1934" s="6">
        <v>8.4700000000000002E-6</v>
      </c>
      <c r="E1934" s="6">
        <v>6.2999999999999998E-6</v>
      </c>
    </row>
    <row r="1935" spans="1:5" x14ac:dyDescent="0.4">
      <c r="A1935" s="9" t="s">
        <v>1446</v>
      </c>
      <c r="B1935" s="6">
        <v>9.7600000000000006E-7</v>
      </c>
      <c r="C1935" s="6">
        <v>6.2500000000000005E-7</v>
      </c>
      <c r="D1935" s="6">
        <v>3.9099999999999999E-7</v>
      </c>
      <c r="E1935" s="6">
        <v>1.5E-6</v>
      </c>
    </row>
    <row r="1936" spans="1:5" x14ac:dyDescent="0.4">
      <c r="A1936" s="9" t="s">
        <v>1447</v>
      </c>
      <c r="B1936" s="6">
        <v>2.5600000000000001E-6</v>
      </c>
      <c r="C1936" s="6">
        <v>2.34E-6</v>
      </c>
      <c r="D1936" s="6">
        <v>2.52E-6</v>
      </c>
      <c r="E1936" s="6">
        <v>3.27E-6</v>
      </c>
    </row>
    <row r="1937" spans="1:5" x14ac:dyDescent="0.4">
      <c r="A1937" s="9" t="s">
        <v>1448</v>
      </c>
      <c r="B1937" s="6">
        <v>8.67E-6</v>
      </c>
      <c r="C1937" s="6">
        <v>8.1999999999999994E-6</v>
      </c>
      <c r="D1937" s="6">
        <v>7.5000000000000002E-6</v>
      </c>
      <c r="E1937" s="6">
        <v>7.43E-6</v>
      </c>
    </row>
    <row r="1938" spans="1:5" x14ac:dyDescent="0.4">
      <c r="A1938" s="9" t="s">
        <v>1449</v>
      </c>
      <c r="B1938" s="6">
        <v>6.5400000000000001E-6</v>
      </c>
      <c r="C1938" s="6">
        <v>8.85E-6</v>
      </c>
      <c r="D1938" s="6">
        <v>6.9099999999999999E-6</v>
      </c>
      <c r="E1938" s="6">
        <v>7.3499999999999999E-6</v>
      </c>
    </row>
    <row r="1939" spans="1:5" x14ac:dyDescent="0.4">
      <c r="A1939" s="9" t="s">
        <v>1450</v>
      </c>
      <c r="B1939" s="6">
        <v>2.8799999999999998E-7</v>
      </c>
      <c r="C1939" s="6">
        <v>8.8899999999999998E-7</v>
      </c>
      <c r="D1939" s="6">
        <v>8.47E-7</v>
      </c>
      <c r="E1939" s="6">
        <v>7.7300000000000005E-7</v>
      </c>
    </row>
    <row r="1940" spans="1:5" x14ac:dyDescent="0.4">
      <c r="A1940" s="9" t="s">
        <v>1451</v>
      </c>
      <c r="B1940" s="6">
        <v>6.3999999999999997E-5</v>
      </c>
      <c r="C1940" s="6">
        <v>6.8700000000000003E-5</v>
      </c>
      <c r="D1940" s="6">
        <v>7.7799999999999994E-5</v>
      </c>
      <c r="E1940" s="6">
        <v>8.7200000000000005E-5</v>
      </c>
    </row>
    <row r="1941" spans="1:5" x14ac:dyDescent="0.4">
      <c r="A1941" s="9" t="s">
        <v>1452</v>
      </c>
      <c r="B1941" s="6">
        <v>1.7900000000000001E-5</v>
      </c>
      <c r="C1941" s="6">
        <v>2.4300000000000001E-5</v>
      </c>
      <c r="D1941" s="6">
        <v>3.3500000000000001E-5</v>
      </c>
      <c r="E1941" s="6">
        <v>4.2400000000000001E-5</v>
      </c>
    </row>
    <row r="1942" spans="1:5" x14ac:dyDescent="0.4">
      <c r="A1942" s="9" t="s">
        <v>1453</v>
      </c>
      <c r="B1942" s="6">
        <v>1.0499999999999999E-5</v>
      </c>
      <c r="C1942" s="6">
        <v>1.2999999999999999E-5</v>
      </c>
      <c r="D1942" s="6">
        <v>1.8499999999999999E-5</v>
      </c>
      <c r="E1942" s="6">
        <v>1.8499999999999999E-5</v>
      </c>
    </row>
    <row r="1943" spans="1:5" x14ac:dyDescent="0.4">
      <c r="A1943" s="9" t="s">
        <v>1454</v>
      </c>
      <c r="B1943" s="6">
        <v>4.7299999999999998E-5</v>
      </c>
      <c r="C1943" s="6">
        <v>5.8999999999999998E-5</v>
      </c>
      <c r="D1943" s="6">
        <v>8.42E-5</v>
      </c>
      <c r="E1943" s="6">
        <v>9.3999999999999994E-5</v>
      </c>
    </row>
    <row r="1944" spans="1:5" x14ac:dyDescent="0.4">
      <c r="A1944" s="9" t="s">
        <v>1455</v>
      </c>
      <c r="B1944" s="6">
        <v>3.5099999999999999E-6</v>
      </c>
      <c r="C1944" s="6">
        <v>2.9900000000000002E-6</v>
      </c>
      <c r="D1944" s="6">
        <v>3.4999999999999999E-6</v>
      </c>
      <c r="E1944" s="6">
        <v>4.5000000000000001E-6</v>
      </c>
    </row>
    <row r="1945" spans="1:5" x14ac:dyDescent="0.4">
      <c r="A1945" s="9" t="s">
        <v>1456</v>
      </c>
      <c r="B1945" s="6">
        <v>8.9400000000000004E-7</v>
      </c>
      <c r="C1945" s="6">
        <v>1.5099999999999999E-6</v>
      </c>
      <c r="D1945" s="6">
        <v>8.9599999999999998E-7</v>
      </c>
      <c r="E1945" s="6">
        <v>2.21E-6</v>
      </c>
    </row>
    <row r="1946" spans="1:5" x14ac:dyDescent="0.4">
      <c r="A1946" s="9" t="s">
        <v>1457</v>
      </c>
      <c r="B1946" s="6">
        <v>1.15E-6</v>
      </c>
      <c r="C1946" s="6">
        <v>9.6299999999999993E-7</v>
      </c>
      <c r="D1946" s="6">
        <v>1.13E-6</v>
      </c>
      <c r="E1946" s="6">
        <v>8.0699999999999996E-7</v>
      </c>
    </row>
    <row r="1947" spans="1:5" x14ac:dyDescent="0.4">
      <c r="A1947" s="9" t="s">
        <v>1458</v>
      </c>
      <c r="B1947" s="6">
        <v>5.9900000000000002E-6</v>
      </c>
      <c r="C1947" s="6">
        <v>7.2099999999999996E-6</v>
      </c>
      <c r="D1947" s="6">
        <v>6.0599999999999996E-6</v>
      </c>
      <c r="E1947" s="6">
        <v>6.2600000000000002E-6</v>
      </c>
    </row>
    <row r="1948" spans="1:5" x14ac:dyDescent="0.4">
      <c r="A1948" s="9" t="s">
        <v>1459</v>
      </c>
      <c r="B1948" s="6">
        <v>3.7400000000000002E-6</v>
      </c>
      <c r="C1948" s="6">
        <v>3.2399999999999999E-6</v>
      </c>
      <c r="D1948" s="6">
        <v>3.2600000000000001E-6</v>
      </c>
      <c r="E1948" s="6">
        <v>3.9299999999999996E-6</v>
      </c>
    </row>
    <row r="1949" spans="1:5" x14ac:dyDescent="0.4">
      <c r="A1949" s="9" t="s">
        <v>1460</v>
      </c>
      <c r="B1949" s="6">
        <v>1.5299999999999999E-5</v>
      </c>
      <c r="C1949" s="6">
        <v>1.8700000000000001E-5</v>
      </c>
      <c r="D1949" s="6">
        <v>2.5400000000000001E-5</v>
      </c>
      <c r="E1949" s="6">
        <v>3.18E-5</v>
      </c>
    </row>
    <row r="1950" spans="1:5" x14ac:dyDescent="0.4">
      <c r="A1950" s="9" t="s">
        <v>1461</v>
      </c>
      <c r="B1950" s="6">
        <v>9.5900000000000005E-7</v>
      </c>
      <c r="C1950" s="6">
        <v>2.28E-7</v>
      </c>
      <c r="D1950" s="6">
        <v>7.6899999999999996E-7</v>
      </c>
      <c r="E1950" s="6">
        <v>9.3500000000000005E-7</v>
      </c>
    </row>
    <row r="1951" spans="1:5" x14ac:dyDescent="0.4">
      <c r="A1951" s="9" t="s">
        <v>1462</v>
      </c>
      <c r="B1951" s="6">
        <v>1.77E-5</v>
      </c>
      <c r="C1951" s="6">
        <v>1.4399999999999999E-5</v>
      </c>
      <c r="D1951" s="6">
        <v>1.5E-5</v>
      </c>
      <c r="E1951" s="6">
        <v>1.5500000000000001E-5</v>
      </c>
    </row>
    <row r="1952" spans="1:5" x14ac:dyDescent="0.4">
      <c r="A1952" s="9" t="s">
        <v>1463</v>
      </c>
      <c r="B1952" s="6">
        <v>5.1799999999999999E-5</v>
      </c>
      <c r="C1952" s="6">
        <v>6.6500000000000004E-5</v>
      </c>
      <c r="D1952" s="6">
        <v>9.4300000000000002E-5</v>
      </c>
      <c r="E1952" s="3">
        <v>1.04776E-4</v>
      </c>
    </row>
    <row r="1953" spans="1:5" x14ac:dyDescent="0.4">
      <c r="A1953" s="9" t="s">
        <v>1464</v>
      </c>
      <c r="B1953" s="6">
        <v>7.4999999999999993E-5</v>
      </c>
      <c r="C1953" s="6">
        <v>8.1899999999999999E-5</v>
      </c>
      <c r="D1953" s="6">
        <v>8.6799999999999996E-5</v>
      </c>
      <c r="E1953" s="3">
        <v>1.01922E-4</v>
      </c>
    </row>
    <row r="1954" spans="1:5" x14ac:dyDescent="0.4">
      <c r="A1954" s="9" t="s">
        <v>1465</v>
      </c>
      <c r="B1954" s="6">
        <v>7.7100000000000004E-5</v>
      </c>
      <c r="C1954" s="6">
        <v>7.7700000000000005E-5</v>
      </c>
      <c r="D1954" s="6">
        <v>8.7600000000000002E-5</v>
      </c>
      <c r="E1954" s="3">
        <v>1.02568E-4</v>
      </c>
    </row>
    <row r="1955" spans="1:5" x14ac:dyDescent="0.4">
      <c r="A1955" s="9" t="s">
        <v>1466</v>
      </c>
      <c r="B1955" s="6">
        <v>1.0699999999999999E-6</v>
      </c>
      <c r="C1955" s="6">
        <v>1.5999999999999999E-6</v>
      </c>
      <c r="D1955" s="6">
        <v>9.540000000000001E-7</v>
      </c>
      <c r="E1955" s="6">
        <v>1.15E-6</v>
      </c>
    </row>
    <row r="1956" spans="1:5" x14ac:dyDescent="0.4">
      <c r="A1956" s="9" t="s">
        <v>1467</v>
      </c>
      <c r="B1956" s="6">
        <v>1.0000000000000001E-5</v>
      </c>
      <c r="C1956" s="6">
        <v>1.03E-5</v>
      </c>
      <c r="D1956" s="6">
        <v>8.5299999999999996E-6</v>
      </c>
      <c r="E1956" s="6">
        <v>9.2E-6</v>
      </c>
    </row>
    <row r="1957" spans="1:5" x14ac:dyDescent="0.4">
      <c r="A1957" s="9" t="s">
        <v>1468</v>
      </c>
      <c r="B1957" s="6">
        <v>2.9399999999999998E-6</v>
      </c>
      <c r="C1957" s="6">
        <v>4.3499999999999999E-6</v>
      </c>
      <c r="D1957" s="6">
        <v>2.8399999999999999E-6</v>
      </c>
      <c r="E1957" s="6">
        <v>4.1899999999999997E-6</v>
      </c>
    </row>
    <row r="1958" spans="1:5" x14ac:dyDescent="0.4">
      <c r="A1958" s="9" t="s">
        <v>1469</v>
      </c>
      <c r="B1958" s="6">
        <v>2.9699999999999999E-6</v>
      </c>
      <c r="C1958" s="6">
        <v>3.8700000000000002E-6</v>
      </c>
      <c r="D1958" s="6">
        <v>2.8700000000000001E-6</v>
      </c>
      <c r="E1958" s="6">
        <v>3.6200000000000001E-6</v>
      </c>
    </row>
    <row r="1959" spans="1:5" x14ac:dyDescent="0.4">
      <c r="A1959" s="9" t="s">
        <v>1470</v>
      </c>
      <c r="B1959" s="6">
        <v>2.5599999999999999E-5</v>
      </c>
      <c r="C1959" s="6">
        <v>2.1999999999999999E-5</v>
      </c>
      <c r="D1959" s="6">
        <v>2.5299999999999998E-5</v>
      </c>
      <c r="E1959" s="6">
        <v>3.0000000000000001E-5</v>
      </c>
    </row>
    <row r="1960" spans="1:5" x14ac:dyDescent="0.4">
      <c r="A1960" s="9" t="s">
        <v>1471</v>
      </c>
      <c r="B1960" s="6">
        <v>1.1399999999999999E-5</v>
      </c>
      <c r="C1960" s="6">
        <v>1.03E-5</v>
      </c>
      <c r="D1960" s="6">
        <v>8.6300000000000004E-6</v>
      </c>
      <c r="E1960" s="6">
        <v>1.0499999999999999E-5</v>
      </c>
    </row>
    <row r="1961" spans="1:5" x14ac:dyDescent="0.4">
      <c r="A1961" s="9" t="s">
        <v>1472</v>
      </c>
      <c r="B1961" s="6">
        <v>3.89E-6</v>
      </c>
      <c r="C1961" s="6">
        <v>5.5099999999999998E-6</v>
      </c>
      <c r="D1961" s="6">
        <v>5.6699999999999999E-6</v>
      </c>
      <c r="E1961" s="6">
        <v>6.2099999999999998E-6</v>
      </c>
    </row>
    <row r="1962" spans="1:5" x14ac:dyDescent="0.4">
      <c r="A1962" s="9" t="s">
        <v>1473</v>
      </c>
      <c r="B1962" s="6">
        <v>4.0099999999999997E-6</v>
      </c>
      <c r="C1962" s="6">
        <v>5.57E-6</v>
      </c>
      <c r="D1962" s="6">
        <v>6.6499999999999999E-6</v>
      </c>
      <c r="E1962" s="6">
        <v>6.2700000000000001E-6</v>
      </c>
    </row>
    <row r="1963" spans="1:5" x14ac:dyDescent="0.4">
      <c r="A1963" s="9" t="s">
        <v>1474</v>
      </c>
      <c r="B1963" s="6">
        <v>9.6600000000000007E-6</v>
      </c>
      <c r="C1963" s="6">
        <v>9.4199999999999996E-6</v>
      </c>
      <c r="D1963" s="6">
        <v>9.3000000000000007E-6</v>
      </c>
      <c r="E1963" s="6">
        <v>1.1600000000000001E-5</v>
      </c>
    </row>
    <row r="1964" spans="1:5" x14ac:dyDescent="0.4">
      <c r="A1964" s="9" t="s">
        <v>1475</v>
      </c>
      <c r="B1964" s="6">
        <v>1.53E-6</v>
      </c>
      <c r="C1964" s="6">
        <v>4.4499999999999997E-7</v>
      </c>
      <c r="D1964" s="6">
        <v>8.3500000000000005E-7</v>
      </c>
      <c r="E1964" s="6">
        <v>6.0999999999999998E-7</v>
      </c>
    </row>
    <row r="1965" spans="1:5" x14ac:dyDescent="0.4">
      <c r="A1965" s="9" t="s">
        <v>1476</v>
      </c>
      <c r="B1965" s="6">
        <v>1.2300000000000001E-5</v>
      </c>
      <c r="C1965" s="6">
        <v>1.1800000000000001E-5</v>
      </c>
      <c r="D1965" s="6">
        <v>9.2399999999999996E-6</v>
      </c>
      <c r="E1965" s="6">
        <v>1.2E-5</v>
      </c>
    </row>
    <row r="1966" spans="1:5" x14ac:dyDescent="0.4">
      <c r="A1966" s="9" t="s">
        <v>1477</v>
      </c>
      <c r="B1966" s="6">
        <v>2.1500000000000001E-5</v>
      </c>
      <c r="C1966" s="6">
        <v>2.55E-5</v>
      </c>
      <c r="D1966" s="6">
        <v>3.68E-5</v>
      </c>
      <c r="E1966" s="6">
        <v>4.2400000000000001E-5</v>
      </c>
    </row>
    <row r="1967" spans="1:5" x14ac:dyDescent="0.4">
      <c r="A1967" s="9" t="s">
        <v>1478</v>
      </c>
      <c r="B1967" s="6">
        <v>2.7199999999999998E-6</v>
      </c>
      <c r="C1967" s="6">
        <v>2.92E-6</v>
      </c>
      <c r="D1967" s="6">
        <v>4.1099999999999996E-6</v>
      </c>
      <c r="E1967" s="6">
        <v>4.9599999999999999E-6</v>
      </c>
    </row>
    <row r="1968" spans="1:5" x14ac:dyDescent="0.4">
      <c r="A1968" s="9" t="s">
        <v>1479</v>
      </c>
      <c r="B1968" s="6">
        <v>2.7699999999999999E-5</v>
      </c>
      <c r="C1968" s="6">
        <v>3.5599999999999998E-5</v>
      </c>
      <c r="D1968" s="6">
        <v>4.9200000000000003E-5</v>
      </c>
      <c r="E1968" s="6">
        <v>5.6100000000000002E-5</v>
      </c>
    </row>
    <row r="1969" spans="1:5" x14ac:dyDescent="0.4">
      <c r="A1969" s="9" t="s">
        <v>1480</v>
      </c>
      <c r="B1969" s="6">
        <v>5.6999999999999996E-6</v>
      </c>
      <c r="C1969" s="6">
        <v>7.0400000000000004E-6</v>
      </c>
      <c r="D1969" s="6">
        <v>4.5299999999999998E-6</v>
      </c>
      <c r="E1969" s="6">
        <v>4.3599999999999998E-6</v>
      </c>
    </row>
    <row r="1970" spans="1:5" x14ac:dyDescent="0.4">
      <c r="A1970" s="9" t="s">
        <v>1481</v>
      </c>
      <c r="B1970" s="6">
        <v>1.4800000000000001E-5</v>
      </c>
      <c r="C1970" s="6">
        <v>1.8E-5</v>
      </c>
      <c r="D1970" s="6">
        <v>2.2399999999999999E-5</v>
      </c>
      <c r="E1970" s="6">
        <v>2.7500000000000001E-5</v>
      </c>
    </row>
    <row r="1971" spans="1:5" x14ac:dyDescent="0.4">
      <c r="A1971" s="9" t="s">
        <v>1482</v>
      </c>
      <c r="B1971" s="6">
        <v>4.7299999999999998E-5</v>
      </c>
      <c r="C1971" s="6">
        <v>4.8999999999999998E-5</v>
      </c>
      <c r="D1971" s="6">
        <v>4.2799999999999997E-5</v>
      </c>
      <c r="E1971" s="6">
        <v>5.0099999999999998E-5</v>
      </c>
    </row>
    <row r="1972" spans="1:5" x14ac:dyDescent="0.4">
      <c r="A1972" s="9" t="s">
        <v>1483</v>
      </c>
      <c r="B1972" s="6">
        <v>2.1399999999999998E-6</v>
      </c>
      <c r="C1972" s="6">
        <v>2.7099999999999999E-6</v>
      </c>
      <c r="D1972" s="6">
        <v>2.21E-6</v>
      </c>
      <c r="E1972" s="6">
        <v>2.3499999999999999E-6</v>
      </c>
    </row>
    <row r="1973" spans="1:5" x14ac:dyDescent="0.4">
      <c r="A1973" s="9" t="s">
        <v>1484</v>
      </c>
      <c r="B1973" s="6">
        <v>7.3100000000000001E-5</v>
      </c>
      <c r="C1973" s="6">
        <v>9.1399999999999999E-5</v>
      </c>
      <c r="D1973" s="3">
        <v>1.1603399999999999E-4</v>
      </c>
      <c r="E1973" s="3">
        <v>1.3489099999999999E-4</v>
      </c>
    </row>
    <row r="1974" spans="1:5" x14ac:dyDescent="0.4">
      <c r="A1974" s="9" t="s">
        <v>1485</v>
      </c>
      <c r="B1974" s="6">
        <v>2.34E-5</v>
      </c>
      <c r="C1974" s="6">
        <v>2.48E-5</v>
      </c>
      <c r="D1974" s="6">
        <v>3.2199999999999997E-5</v>
      </c>
      <c r="E1974" s="6">
        <v>3.15E-5</v>
      </c>
    </row>
    <row r="1975" spans="1:5" x14ac:dyDescent="0.4">
      <c r="A1975" s="9" t="s">
        <v>1486</v>
      </c>
      <c r="B1975" s="6">
        <v>1.2899999999999999E-6</v>
      </c>
      <c r="C1975" s="6">
        <v>3.0499999999999999E-7</v>
      </c>
      <c r="D1975" s="6">
        <v>4.1300000000000001E-7</v>
      </c>
      <c r="E1975" s="6">
        <v>7.2200000000000003E-7</v>
      </c>
    </row>
    <row r="1976" spans="1:5" x14ac:dyDescent="0.4">
      <c r="A1976" s="9" t="s">
        <v>1487</v>
      </c>
      <c r="B1976" s="6">
        <v>2.5900000000000002E-6</v>
      </c>
      <c r="C1976" s="6">
        <v>6.9299999999999997E-7</v>
      </c>
      <c r="D1976" s="6">
        <v>1.48E-6</v>
      </c>
      <c r="E1976" s="6">
        <v>1.5099999999999999E-6</v>
      </c>
    </row>
    <row r="1977" spans="1:5" x14ac:dyDescent="0.4">
      <c r="A1977" s="9" t="s">
        <v>1488</v>
      </c>
      <c r="B1977" s="6">
        <v>6.7000000000000004E-7</v>
      </c>
      <c r="C1977" s="6">
        <v>8.7400000000000002E-7</v>
      </c>
      <c r="D1977" s="6">
        <v>6.2699999999999999E-7</v>
      </c>
      <c r="E1977" s="6">
        <v>3.27E-7</v>
      </c>
    </row>
    <row r="1978" spans="1:5" x14ac:dyDescent="0.4">
      <c r="A1978" s="9" t="s">
        <v>1489</v>
      </c>
      <c r="B1978" s="3">
        <v>1.16759E-4</v>
      </c>
      <c r="C1978" s="3">
        <v>1.3980000000000001E-4</v>
      </c>
      <c r="D1978" s="3">
        <v>1.7027399999999999E-4</v>
      </c>
      <c r="E1978" s="3">
        <v>1.9952500000000001E-4</v>
      </c>
    </row>
    <row r="1979" spans="1:5" x14ac:dyDescent="0.4">
      <c r="A1979" s="9" t="s">
        <v>1490</v>
      </c>
      <c r="B1979" s="6">
        <v>1.11E-6</v>
      </c>
      <c r="C1979" s="3">
        <v>0</v>
      </c>
      <c r="D1979" s="6">
        <v>2.22E-7</v>
      </c>
      <c r="E1979" s="6">
        <v>4.0499999999999999E-7</v>
      </c>
    </row>
    <row r="1980" spans="1:5" x14ac:dyDescent="0.4">
      <c r="A1980" s="9" t="s">
        <v>1491</v>
      </c>
      <c r="B1980" s="6">
        <v>2.6000000000000001E-6</v>
      </c>
      <c r="C1980" s="6">
        <v>1.55E-6</v>
      </c>
      <c r="D1980" s="6">
        <v>2.3599999999999999E-6</v>
      </c>
      <c r="E1980" s="6">
        <v>2.43E-6</v>
      </c>
    </row>
    <row r="1981" spans="1:5" x14ac:dyDescent="0.4">
      <c r="A1981" s="9" t="s">
        <v>1492</v>
      </c>
      <c r="B1981" s="6">
        <v>8.0700000000000007E-6</v>
      </c>
      <c r="C1981" s="6">
        <v>5.75E-6</v>
      </c>
      <c r="D1981" s="6">
        <v>6.0000000000000002E-6</v>
      </c>
      <c r="E1981" s="6">
        <v>5.9000000000000003E-6</v>
      </c>
    </row>
    <row r="1982" spans="1:5" x14ac:dyDescent="0.4">
      <c r="A1982" s="9" t="s">
        <v>1493</v>
      </c>
      <c r="B1982" s="6">
        <v>3.5699999999999998E-7</v>
      </c>
      <c r="C1982" s="6">
        <v>3.1699999999999999E-7</v>
      </c>
      <c r="D1982" s="6">
        <v>2.8599999999999999E-7</v>
      </c>
      <c r="E1982" s="6">
        <v>9.1299999999999998E-7</v>
      </c>
    </row>
    <row r="1983" spans="1:5" x14ac:dyDescent="0.4">
      <c r="A1983" s="9" t="s">
        <v>1494</v>
      </c>
      <c r="B1983" s="6">
        <v>4.49E-5</v>
      </c>
      <c r="C1983" s="6">
        <v>4.6600000000000001E-5</v>
      </c>
      <c r="D1983" s="6">
        <v>6.0000000000000002E-5</v>
      </c>
      <c r="E1983" s="6">
        <v>6.2799999999999995E-5</v>
      </c>
    </row>
    <row r="1984" spans="1:5" x14ac:dyDescent="0.4">
      <c r="A1984" s="9" t="s">
        <v>1495</v>
      </c>
      <c r="B1984" s="6">
        <v>7.9200000000000004E-6</v>
      </c>
      <c r="C1984" s="6">
        <v>9.1500000000000005E-6</v>
      </c>
      <c r="D1984" s="6">
        <v>6.2999999999999998E-6</v>
      </c>
      <c r="E1984" s="6">
        <v>8.3699999999999995E-6</v>
      </c>
    </row>
    <row r="1985" spans="1:5" x14ac:dyDescent="0.4">
      <c r="A1985" s="9" t="s">
        <v>1496</v>
      </c>
      <c r="B1985" s="6">
        <v>2.0800000000000001E-5</v>
      </c>
      <c r="C1985" s="6">
        <v>2.65E-5</v>
      </c>
      <c r="D1985" s="6">
        <v>3.6699999999999998E-5</v>
      </c>
      <c r="E1985" s="6">
        <v>4.1199999999999999E-5</v>
      </c>
    </row>
    <row r="1986" spans="1:5" x14ac:dyDescent="0.4">
      <c r="A1986" s="9" t="s">
        <v>1497</v>
      </c>
      <c r="B1986" s="6">
        <v>1.5800000000000001E-5</v>
      </c>
      <c r="C1986" s="6">
        <v>1.6099999999999998E-5</v>
      </c>
      <c r="D1986" s="6">
        <v>1.2500000000000001E-5</v>
      </c>
      <c r="E1986" s="6">
        <v>1.29E-5</v>
      </c>
    </row>
    <row r="1987" spans="1:5" x14ac:dyDescent="0.4">
      <c r="A1987" s="9" t="s">
        <v>1498</v>
      </c>
      <c r="B1987" s="6">
        <v>2.3499999999999999E-6</v>
      </c>
      <c r="C1987" s="6">
        <v>9.3900000000000003E-7</v>
      </c>
      <c r="D1987" s="6">
        <v>1.2500000000000001E-6</v>
      </c>
      <c r="E1987" s="6">
        <v>1.0699999999999999E-6</v>
      </c>
    </row>
    <row r="1988" spans="1:5" x14ac:dyDescent="0.4">
      <c r="A1988" s="9" t="s">
        <v>1499</v>
      </c>
      <c r="B1988" s="6">
        <v>3.9899999999999999E-6</v>
      </c>
      <c r="C1988" s="6">
        <v>3.2600000000000001E-6</v>
      </c>
      <c r="D1988" s="6">
        <v>4.0500000000000002E-6</v>
      </c>
      <c r="E1988" s="6">
        <v>4.5499999999999996E-6</v>
      </c>
    </row>
    <row r="1989" spans="1:5" x14ac:dyDescent="0.4">
      <c r="A1989" s="9" t="s">
        <v>1500</v>
      </c>
      <c r="B1989" s="6">
        <v>9.8100000000000001E-7</v>
      </c>
      <c r="C1989" s="6">
        <v>6.3399999999999999E-7</v>
      </c>
      <c r="D1989" s="6">
        <v>1.0699999999999999E-6</v>
      </c>
      <c r="E1989" s="6">
        <v>5.2200000000000004E-7</v>
      </c>
    </row>
    <row r="1990" spans="1:5" x14ac:dyDescent="0.4">
      <c r="A1990" s="9" t="s">
        <v>1501</v>
      </c>
      <c r="B1990" s="6">
        <v>1.7499999999999998E-5</v>
      </c>
      <c r="C1990" s="6">
        <v>2.5899999999999999E-5</v>
      </c>
      <c r="D1990" s="6">
        <v>3.6600000000000002E-5</v>
      </c>
      <c r="E1990" s="6">
        <v>4.2899999999999999E-5</v>
      </c>
    </row>
    <row r="1991" spans="1:5" x14ac:dyDescent="0.4">
      <c r="A1991" s="9" t="s">
        <v>1502</v>
      </c>
      <c r="B1991" s="6">
        <v>8.7900000000000005E-6</v>
      </c>
      <c r="C1991" s="6">
        <v>7.7500000000000003E-6</v>
      </c>
      <c r="D1991" s="6">
        <v>8.1200000000000002E-6</v>
      </c>
      <c r="E1991" s="6">
        <v>6.64E-6</v>
      </c>
    </row>
    <row r="1992" spans="1:5" x14ac:dyDescent="0.4">
      <c r="A1992" s="9" t="s">
        <v>1503</v>
      </c>
      <c r="B1992" s="6">
        <v>2.3900000000000002E-5</v>
      </c>
      <c r="C1992" s="6">
        <v>3.29E-5</v>
      </c>
      <c r="D1992" s="6">
        <v>4.7299999999999998E-5</v>
      </c>
      <c r="E1992" s="6">
        <v>5.0500000000000001E-5</v>
      </c>
    </row>
    <row r="1993" spans="1:5" x14ac:dyDescent="0.4">
      <c r="A1993" s="9" t="s">
        <v>1504</v>
      </c>
      <c r="B1993" s="6">
        <v>1.7900000000000001E-5</v>
      </c>
      <c r="C1993" s="6">
        <v>1.5500000000000001E-5</v>
      </c>
      <c r="D1993" s="6">
        <v>1.7200000000000001E-5</v>
      </c>
      <c r="E1993" s="6">
        <v>1.8700000000000001E-5</v>
      </c>
    </row>
    <row r="1994" spans="1:5" x14ac:dyDescent="0.4">
      <c r="A1994" s="9" t="s">
        <v>1505</v>
      </c>
      <c r="B1994" s="6">
        <v>4.0500000000000002E-6</v>
      </c>
      <c r="C1994" s="6">
        <v>3.6799999999999999E-6</v>
      </c>
      <c r="D1994" s="6">
        <v>3.67E-6</v>
      </c>
      <c r="E1994" s="6">
        <v>4.1899999999999997E-6</v>
      </c>
    </row>
    <row r="1995" spans="1:5" x14ac:dyDescent="0.4">
      <c r="A1995" s="9" t="s">
        <v>1506</v>
      </c>
      <c r="B1995" s="6">
        <v>1.0699999999999999E-6</v>
      </c>
      <c r="C1995" s="3">
        <v>0</v>
      </c>
      <c r="D1995" s="6">
        <v>1.23E-7</v>
      </c>
      <c r="E1995" s="3">
        <v>0</v>
      </c>
    </row>
    <row r="1996" spans="1:5" x14ac:dyDescent="0.4">
      <c r="A1996" s="9" t="s">
        <v>1507</v>
      </c>
      <c r="B1996" s="6">
        <v>1.7400000000000001E-6</v>
      </c>
      <c r="C1996" s="6">
        <v>2.6E-7</v>
      </c>
      <c r="D1996" s="6">
        <v>5.8599999999999998E-7</v>
      </c>
      <c r="E1996" s="6">
        <v>8.6899999999999996E-7</v>
      </c>
    </row>
    <row r="1997" spans="1:5" x14ac:dyDescent="0.4">
      <c r="A1997" s="9" t="s">
        <v>1508</v>
      </c>
      <c r="B1997" s="6">
        <v>2.73E-5</v>
      </c>
      <c r="C1997" s="6">
        <v>2.44E-5</v>
      </c>
      <c r="D1997" s="6">
        <v>2.6100000000000001E-5</v>
      </c>
      <c r="E1997" s="6">
        <v>2.8799999999999999E-5</v>
      </c>
    </row>
    <row r="1998" spans="1:5" x14ac:dyDescent="0.4">
      <c r="A1998" s="9" t="s">
        <v>1509</v>
      </c>
      <c r="B1998" s="6">
        <v>2.1600000000000001E-6</v>
      </c>
      <c r="C1998" s="6">
        <v>3.4999999999999999E-6</v>
      </c>
      <c r="D1998" s="6">
        <v>3.6200000000000001E-6</v>
      </c>
      <c r="E1998" s="6">
        <v>4.9899999999999997E-6</v>
      </c>
    </row>
    <row r="1999" spans="1:5" x14ac:dyDescent="0.4">
      <c r="A1999" s="9" t="s">
        <v>1510</v>
      </c>
      <c r="B1999" s="6">
        <v>9.5600000000000004E-7</v>
      </c>
      <c r="C1999" s="6">
        <v>5.44E-7</v>
      </c>
      <c r="D1999" s="6">
        <v>1.2300000000000001E-6</v>
      </c>
      <c r="E1999" s="6">
        <v>1.1200000000000001E-6</v>
      </c>
    </row>
    <row r="2000" spans="1:5" x14ac:dyDescent="0.4">
      <c r="A2000" s="9" t="s">
        <v>1511</v>
      </c>
      <c r="B2000" s="6">
        <v>8.1200000000000002E-6</v>
      </c>
      <c r="C2000" s="6">
        <v>4.2300000000000002E-6</v>
      </c>
      <c r="D2000" s="6">
        <v>4.5600000000000004E-6</v>
      </c>
      <c r="E2000" s="6">
        <v>4.6700000000000002E-6</v>
      </c>
    </row>
    <row r="2001" spans="1:5" x14ac:dyDescent="0.4">
      <c r="A2001" s="9" t="s">
        <v>1512</v>
      </c>
      <c r="B2001" s="6">
        <v>4.2799999999999997E-6</v>
      </c>
      <c r="C2001" s="6">
        <v>5.0200000000000002E-6</v>
      </c>
      <c r="D2001" s="6">
        <v>5.2000000000000002E-6</v>
      </c>
      <c r="E2001" s="6">
        <v>6.1700000000000002E-6</v>
      </c>
    </row>
    <row r="2002" spans="1:5" x14ac:dyDescent="0.4">
      <c r="A2002" s="9" t="s">
        <v>1513</v>
      </c>
      <c r="B2002" s="6">
        <v>1.8499999999999999E-5</v>
      </c>
      <c r="C2002" s="6">
        <v>1.7900000000000001E-5</v>
      </c>
      <c r="D2002" s="6">
        <v>1.9700000000000001E-5</v>
      </c>
      <c r="E2002" s="6">
        <v>2.1699999999999999E-5</v>
      </c>
    </row>
    <row r="2003" spans="1:5" x14ac:dyDescent="0.4">
      <c r="A2003" s="9" t="s">
        <v>1514</v>
      </c>
      <c r="B2003" s="6">
        <v>3.8699999999999999E-5</v>
      </c>
      <c r="C2003" s="6">
        <v>4.3300000000000002E-5</v>
      </c>
      <c r="D2003" s="6">
        <v>5.7399999999999999E-5</v>
      </c>
      <c r="E2003" s="6">
        <v>6.41E-5</v>
      </c>
    </row>
    <row r="2004" spans="1:5" x14ac:dyDescent="0.4">
      <c r="A2004" s="9" t="s">
        <v>1515</v>
      </c>
      <c r="B2004" s="6">
        <v>1.5200000000000001E-6</v>
      </c>
      <c r="C2004" s="6">
        <v>6.3300000000000002E-7</v>
      </c>
      <c r="D2004" s="6">
        <v>5.0900000000000002E-7</v>
      </c>
      <c r="E2004" s="6">
        <v>9.2900000000000002E-7</v>
      </c>
    </row>
    <row r="2005" spans="1:5" x14ac:dyDescent="0.4">
      <c r="A2005" s="9" t="s">
        <v>1516</v>
      </c>
      <c r="B2005" s="6">
        <v>3.3500000000000001E-5</v>
      </c>
      <c r="C2005" s="6">
        <v>2.94E-5</v>
      </c>
      <c r="D2005" s="6">
        <v>3.1399999999999998E-5</v>
      </c>
      <c r="E2005" s="6">
        <v>3.5599999999999998E-5</v>
      </c>
    </row>
    <row r="2006" spans="1:5" x14ac:dyDescent="0.4">
      <c r="A2006" s="9" t="s">
        <v>1517</v>
      </c>
      <c r="B2006" s="6">
        <v>1.1399999999999999E-5</v>
      </c>
      <c r="C2006" s="6">
        <v>7.43E-6</v>
      </c>
      <c r="D2006" s="6">
        <v>9.2E-6</v>
      </c>
      <c r="E2006" s="6">
        <v>1.0900000000000001E-5</v>
      </c>
    </row>
    <row r="2007" spans="1:5" x14ac:dyDescent="0.4">
      <c r="A2007" s="9" t="s">
        <v>1518</v>
      </c>
      <c r="B2007" s="6">
        <v>3.68E-5</v>
      </c>
      <c r="C2007" s="6">
        <v>5.1900000000000001E-5</v>
      </c>
      <c r="D2007" s="6">
        <v>7.8200000000000003E-5</v>
      </c>
      <c r="E2007" s="6">
        <v>8.7100000000000003E-5</v>
      </c>
    </row>
    <row r="2008" spans="1:5" x14ac:dyDescent="0.4">
      <c r="A2008" s="9" t="s">
        <v>1519</v>
      </c>
      <c r="B2008" s="6">
        <v>6.3899999999999995E-5</v>
      </c>
      <c r="C2008" s="6">
        <v>7.1699999999999995E-5</v>
      </c>
      <c r="D2008" s="3">
        <v>1.02681E-4</v>
      </c>
      <c r="E2008" s="3">
        <v>1.13504E-4</v>
      </c>
    </row>
    <row r="2009" spans="1:5" x14ac:dyDescent="0.4">
      <c r="A2009" s="9" t="s">
        <v>1520</v>
      </c>
      <c r="B2009" s="6">
        <v>5.2099999999999999E-5</v>
      </c>
      <c r="C2009" s="6">
        <v>5.13E-5</v>
      </c>
      <c r="D2009" s="6">
        <v>6.0300000000000002E-5</v>
      </c>
      <c r="E2009" s="6">
        <v>6.6600000000000006E-5</v>
      </c>
    </row>
    <row r="2010" spans="1:5" x14ac:dyDescent="0.4">
      <c r="A2010" s="9" t="s">
        <v>1521</v>
      </c>
      <c r="B2010" s="6">
        <v>4.85E-5</v>
      </c>
      <c r="C2010" s="6">
        <v>4.8099999999999997E-5</v>
      </c>
      <c r="D2010" s="6">
        <v>6.0600000000000003E-5</v>
      </c>
      <c r="E2010" s="6">
        <v>7.0099999999999996E-5</v>
      </c>
    </row>
    <row r="2011" spans="1:5" x14ac:dyDescent="0.4">
      <c r="A2011" s="9" t="s">
        <v>1522</v>
      </c>
      <c r="B2011" s="6">
        <v>1.11E-5</v>
      </c>
      <c r="C2011" s="6">
        <v>1.04E-5</v>
      </c>
      <c r="D2011" s="6">
        <v>1.0200000000000001E-5</v>
      </c>
      <c r="E2011" s="6">
        <v>1.17E-5</v>
      </c>
    </row>
    <row r="2012" spans="1:5" x14ac:dyDescent="0.4">
      <c r="A2012" s="9" t="s">
        <v>1523</v>
      </c>
      <c r="B2012" s="6">
        <v>3.8700000000000002E-6</v>
      </c>
      <c r="C2012" s="6">
        <v>4.5000000000000001E-6</v>
      </c>
      <c r="D2012" s="6">
        <v>6.3999999999999997E-6</v>
      </c>
      <c r="E2012" s="6">
        <v>6.8399999999999997E-6</v>
      </c>
    </row>
    <row r="2013" spans="1:5" x14ac:dyDescent="0.4">
      <c r="A2013" s="9" t="s">
        <v>1524</v>
      </c>
      <c r="B2013" s="6">
        <v>1.38E-5</v>
      </c>
      <c r="C2013" s="6">
        <v>1.2099999999999999E-5</v>
      </c>
      <c r="D2013" s="6">
        <v>1.56E-5</v>
      </c>
      <c r="E2013" s="6">
        <v>1.7499999999999998E-5</v>
      </c>
    </row>
    <row r="2014" spans="1:5" x14ac:dyDescent="0.4">
      <c r="A2014" s="9" t="s">
        <v>1525</v>
      </c>
      <c r="B2014" s="3">
        <v>1.1249200000000001E-4</v>
      </c>
      <c r="C2014" s="3">
        <v>1.54771E-4</v>
      </c>
      <c r="D2014" s="3">
        <v>2.16083E-4</v>
      </c>
      <c r="E2014" s="3">
        <v>2.4639600000000002E-4</v>
      </c>
    </row>
    <row r="2015" spans="1:5" x14ac:dyDescent="0.4">
      <c r="A2015" s="9" t="s">
        <v>1526</v>
      </c>
      <c r="B2015" s="6">
        <v>6.7700000000000004E-6</v>
      </c>
      <c r="C2015" s="6">
        <v>5.5899999999999998E-6</v>
      </c>
      <c r="D2015" s="6">
        <v>5.6300000000000003E-6</v>
      </c>
      <c r="E2015" s="6">
        <v>6.1099999999999999E-6</v>
      </c>
    </row>
    <row r="2016" spans="1:5" x14ac:dyDescent="0.4">
      <c r="A2016" s="9" t="s">
        <v>1527</v>
      </c>
      <c r="B2016" s="6">
        <v>4.7700000000000001E-6</v>
      </c>
      <c r="C2016" s="6">
        <v>5.66E-6</v>
      </c>
      <c r="D2016" s="6">
        <v>5.2800000000000003E-6</v>
      </c>
      <c r="E2016" s="6">
        <v>6.8900000000000001E-6</v>
      </c>
    </row>
    <row r="2017" spans="1:5" x14ac:dyDescent="0.4">
      <c r="A2017" s="9" t="s">
        <v>1528</v>
      </c>
      <c r="B2017" s="6">
        <v>8.4799999999999997E-7</v>
      </c>
      <c r="C2017" s="6">
        <v>7.54E-7</v>
      </c>
      <c r="D2017" s="6">
        <v>5.0999999999999999E-7</v>
      </c>
      <c r="E2017" s="6">
        <v>9.2999999999999999E-7</v>
      </c>
    </row>
    <row r="2018" spans="1:5" x14ac:dyDescent="0.4">
      <c r="A2018" s="9" t="s">
        <v>1529</v>
      </c>
      <c r="B2018" s="6">
        <v>1.2300000000000001E-6</v>
      </c>
      <c r="C2018" s="6">
        <v>3.1800000000000002E-7</v>
      </c>
      <c r="D2018" s="6">
        <v>2.6899999999999999E-7</v>
      </c>
      <c r="E2018" s="6">
        <v>6.5400000000000001E-7</v>
      </c>
    </row>
    <row r="2019" spans="1:5" x14ac:dyDescent="0.4">
      <c r="A2019" s="9" t="s">
        <v>1530</v>
      </c>
      <c r="B2019" s="6">
        <v>2.1100000000000001E-6</v>
      </c>
      <c r="C2019" s="3">
        <v>0</v>
      </c>
      <c r="D2019" s="6">
        <v>3.7599999999999998E-7</v>
      </c>
      <c r="E2019" s="6">
        <v>6.8700000000000005E-7</v>
      </c>
    </row>
    <row r="2020" spans="1:5" x14ac:dyDescent="0.4">
      <c r="A2020" s="9" t="s">
        <v>1531</v>
      </c>
      <c r="B2020" s="6">
        <v>5.4099999999999999E-6</v>
      </c>
      <c r="C2020" s="6">
        <v>5.57E-6</v>
      </c>
      <c r="D2020" s="6">
        <v>5.9599999999999997E-6</v>
      </c>
      <c r="E2020" s="6">
        <v>5.6500000000000001E-6</v>
      </c>
    </row>
    <row r="2021" spans="1:5" x14ac:dyDescent="0.4">
      <c r="A2021" s="9" t="s">
        <v>1532</v>
      </c>
      <c r="B2021" s="6">
        <v>1.8300000000000001E-5</v>
      </c>
      <c r="C2021" s="6">
        <v>1.4600000000000001E-5</v>
      </c>
      <c r="D2021" s="6">
        <v>1.77E-5</v>
      </c>
      <c r="E2021" s="6">
        <v>1.9400000000000001E-5</v>
      </c>
    </row>
    <row r="2022" spans="1:5" x14ac:dyDescent="0.4">
      <c r="A2022" s="9" t="s">
        <v>1533</v>
      </c>
      <c r="B2022" s="6">
        <v>5.5999999999999999E-5</v>
      </c>
      <c r="C2022" s="6">
        <v>6.0999999999999999E-5</v>
      </c>
      <c r="D2022" s="6">
        <v>7.6799999999999997E-5</v>
      </c>
      <c r="E2022" s="6">
        <v>8.2600000000000002E-5</v>
      </c>
    </row>
    <row r="2023" spans="1:5" x14ac:dyDescent="0.4">
      <c r="A2023" s="9" t="s">
        <v>1534</v>
      </c>
      <c r="B2023" s="6">
        <v>1.8199999999999999E-5</v>
      </c>
      <c r="C2023" s="6">
        <v>1.43E-5</v>
      </c>
      <c r="D2023" s="6">
        <v>1.6099999999999998E-5</v>
      </c>
      <c r="E2023" s="6">
        <v>1.9700000000000001E-5</v>
      </c>
    </row>
    <row r="2024" spans="1:5" x14ac:dyDescent="0.4">
      <c r="A2024" s="9" t="s">
        <v>1535</v>
      </c>
      <c r="B2024" s="6">
        <v>1.02E-6</v>
      </c>
      <c r="C2024" s="6">
        <v>1.77E-6</v>
      </c>
      <c r="D2024" s="6">
        <v>8.1999999999999998E-7</v>
      </c>
      <c r="E2024" s="6">
        <v>1.0699999999999999E-6</v>
      </c>
    </row>
    <row r="2025" spans="1:5" x14ac:dyDescent="0.4">
      <c r="A2025" s="9" t="s">
        <v>1536</v>
      </c>
      <c r="B2025" s="6">
        <v>2.8399999999999999E-6</v>
      </c>
      <c r="C2025" s="6">
        <v>1.15E-6</v>
      </c>
      <c r="D2025" s="6">
        <v>1.72E-6</v>
      </c>
      <c r="E2025" s="6">
        <v>2.8200000000000001E-6</v>
      </c>
    </row>
    <row r="2026" spans="1:5" x14ac:dyDescent="0.4">
      <c r="A2026" s="9" t="s">
        <v>1537</v>
      </c>
      <c r="B2026" s="6">
        <v>4.0099999999999999E-5</v>
      </c>
      <c r="C2026" s="6">
        <v>4.6100000000000002E-5</v>
      </c>
      <c r="D2026" s="6">
        <v>6.5500000000000006E-5</v>
      </c>
      <c r="E2026" s="6">
        <v>6.8100000000000002E-5</v>
      </c>
    </row>
    <row r="2027" spans="1:5" x14ac:dyDescent="0.4">
      <c r="A2027" s="9" t="s">
        <v>1538</v>
      </c>
      <c r="B2027" s="6">
        <v>2.1800000000000001E-5</v>
      </c>
      <c r="C2027" s="6">
        <v>1.8199999999999999E-5</v>
      </c>
      <c r="D2027" s="6">
        <v>1.5400000000000002E-5</v>
      </c>
      <c r="E2027" s="6">
        <v>1.95E-5</v>
      </c>
    </row>
    <row r="2028" spans="1:5" x14ac:dyDescent="0.4">
      <c r="A2028" s="9" t="s">
        <v>1539</v>
      </c>
      <c r="B2028" s="6">
        <v>2.0999999999999999E-5</v>
      </c>
      <c r="C2028" s="6">
        <v>2.5000000000000001E-5</v>
      </c>
      <c r="D2028" s="6">
        <v>4.18E-5</v>
      </c>
      <c r="E2028" s="6">
        <v>4.4100000000000001E-5</v>
      </c>
    </row>
    <row r="2029" spans="1:5" x14ac:dyDescent="0.4">
      <c r="A2029" s="9" t="s">
        <v>1540</v>
      </c>
      <c r="B2029" s="6">
        <v>1.0499999999999999E-5</v>
      </c>
      <c r="C2029" s="6">
        <v>9.3500000000000003E-6</v>
      </c>
      <c r="D2029" s="6">
        <v>8.7700000000000007E-6</v>
      </c>
      <c r="E2029" s="6">
        <v>9.3400000000000004E-6</v>
      </c>
    </row>
    <row r="2030" spans="1:5" x14ac:dyDescent="0.4">
      <c r="A2030" s="9" t="s">
        <v>1541</v>
      </c>
      <c r="B2030" s="6">
        <v>1.04E-5</v>
      </c>
      <c r="C2030" s="6">
        <v>7.3300000000000001E-6</v>
      </c>
      <c r="D2030" s="6">
        <v>8.3000000000000002E-6</v>
      </c>
      <c r="E2030" s="6">
        <v>8.3100000000000001E-6</v>
      </c>
    </row>
    <row r="2031" spans="1:5" x14ac:dyDescent="0.4">
      <c r="A2031" s="9" t="s">
        <v>1542</v>
      </c>
      <c r="B2031" s="6">
        <v>5.5199999999999997E-7</v>
      </c>
      <c r="C2031" s="6">
        <v>2.36E-7</v>
      </c>
      <c r="D2031" s="6">
        <v>3.5400000000000002E-7</v>
      </c>
      <c r="E2031" s="6">
        <v>7.2699999999999999E-7</v>
      </c>
    </row>
    <row r="2032" spans="1:5" x14ac:dyDescent="0.4">
      <c r="A2032" s="9" t="s">
        <v>1543</v>
      </c>
      <c r="B2032" s="6">
        <v>2.7699999999999999E-5</v>
      </c>
      <c r="C2032" s="6">
        <v>3.4100000000000002E-5</v>
      </c>
      <c r="D2032" s="6">
        <v>5.3100000000000003E-5</v>
      </c>
      <c r="E2032" s="6">
        <v>6.0699999999999998E-5</v>
      </c>
    </row>
    <row r="2033" spans="1:5" x14ac:dyDescent="0.4">
      <c r="A2033" s="9" t="s">
        <v>1544</v>
      </c>
      <c r="B2033" s="6">
        <v>1.7200000000000001E-5</v>
      </c>
      <c r="C2033" s="6">
        <v>2.48E-5</v>
      </c>
      <c r="D2033" s="6">
        <v>4.0099999999999999E-5</v>
      </c>
      <c r="E2033" s="6">
        <v>4.3300000000000002E-5</v>
      </c>
    </row>
    <row r="2034" spans="1:5" x14ac:dyDescent="0.4">
      <c r="A2034" s="9" t="s">
        <v>1545</v>
      </c>
      <c r="B2034" s="6">
        <v>1.6500000000000001E-6</v>
      </c>
      <c r="C2034" s="6">
        <v>5.2300000000000001E-7</v>
      </c>
      <c r="D2034" s="6">
        <v>2.9400000000000001E-7</v>
      </c>
      <c r="E2034" s="6">
        <v>8.0599999999999999E-7</v>
      </c>
    </row>
    <row r="2035" spans="1:5" x14ac:dyDescent="0.4">
      <c r="A2035" s="9" t="s">
        <v>1546</v>
      </c>
      <c r="B2035" s="6">
        <v>1.9500000000000001E-7</v>
      </c>
      <c r="C2035" s="6">
        <v>6.9500000000000002E-7</v>
      </c>
      <c r="D2035" s="6">
        <v>1.5699999999999999E-7</v>
      </c>
      <c r="E2035" s="6">
        <v>7.1399999999999996E-7</v>
      </c>
    </row>
    <row r="2036" spans="1:5" x14ac:dyDescent="0.4">
      <c r="A2036" s="9" t="s">
        <v>1547</v>
      </c>
      <c r="B2036" s="6">
        <v>3.4400000000000001E-6</v>
      </c>
      <c r="C2036" s="6">
        <v>5.5999999999999997E-6</v>
      </c>
      <c r="D2036" s="6">
        <v>2.79E-6</v>
      </c>
      <c r="E2036" s="6">
        <v>4.4399999999999998E-6</v>
      </c>
    </row>
    <row r="2037" spans="1:5" x14ac:dyDescent="0.4">
      <c r="A2037" s="9" t="s">
        <v>1548</v>
      </c>
      <c r="B2037" s="6">
        <v>1.1999999999999999E-6</v>
      </c>
      <c r="C2037" s="6">
        <v>8.54E-7</v>
      </c>
      <c r="D2037" s="6">
        <v>7.4900000000000005E-7</v>
      </c>
      <c r="E2037" s="6">
        <v>9.7600000000000006E-7</v>
      </c>
    </row>
    <row r="2038" spans="1:5" x14ac:dyDescent="0.4">
      <c r="A2038" s="9" t="s">
        <v>1549</v>
      </c>
      <c r="B2038" s="6">
        <v>5.0200000000000002E-6</v>
      </c>
      <c r="C2038" s="6">
        <v>5.13E-6</v>
      </c>
      <c r="D2038" s="6">
        <v>5.0000000000000004E-6</v>
      </c>
      <c r="E2038" s="6">
        <v>6.3400000000000003E-6</v>
      </c>
    </row>
    <row r="2039" spans="1:5" x14ac:dyDescent="0.4">
      <c r="A2039" s="9" t="s">
        <v>1550</v>
      </c>
      <c r="B2039" s="6">
        <v>1.5299999999999999E-5</v>
      </c>
      <c r="C2039" s="6">
        <v>8.8000000000000004E-6</v>
      </c>
      <c r="D2039" s="6">
        <v>1.36E-5</v>
      </c>
      <c r="E2039" s="6">
        <v>1.5299999999999999E-5</v>
      </c>
    </row>
    <row r="2040" spans="1:5" x14ac:dyDescent="0.4">
      <c r="A2040" s="9" t="s">
        <v>1551</v>
      </c>
      <c r="B2040" s="6">
        <v>1.7799999999999999E-6</v>
      </c>
      <c r="C2040" s="6">
        <v>1.7799999999999999E-6</v>
      </c>
      <c r="D2040" s="6">
        <v>1.33E-6</v>
      </c>
      <c r="E2040" s="6">
        <v>1.9099999999999999E-6</v>
      </c>
    </row>
    <row r="2041" spans="1:5" x14ac:dyDescent="0.4">
      <c r="A2041" s="9" t="s">
        <v>1552</v>
      </c>
      <c r="B2041" s="6">
        <v>2.2900000000000001E-6</v>
      </c>
      <c r="C2041" s="6">
        <v>1.72E-6</v>
      </c>
      <c r="D2041" s="6">
        <v>1.59E-6</v>
      </c>
      <c r="E2041" s="6">
        <v>2.34E-6</v>
      </c>
    </row>
    <row r="2042" spans="1:5" x14ac:dyDescent="0.4">
      <c r="A2042" s="9" t="s">
        <v>1553</v>
      </c>
      <c r="B2042" s="6">
        <v>6.1799999999999995E-7</v>
      </c>
      <c r="C2042" s="6">
        <v>5.8599999999999998E-7</v>
      </c>
      <c r="D2042" s="6">
        <v>1.1599999999999999E-6</v>
      </c>
      <c r="E2042" s="6">
        <v>9.0400000000000005E-7</v>
      </c>
    </row>
    <row r="2043" spans="1:5" x14ac:dyDescent="0.4">
      <c r="A2043" s="9" t="s">
        <v>1554</v>
      </c>
      <c r="B2043" s="6">
        <v>1.1E-5</v>
      </c>
      <c r="C2043" s="6">
        <v>1.0699999999999999E-5</v>
      </c>
      <c r="D2043" s="6">
        <v>1.0200000000000001E-5</v>
      </c>
      <c r="E2043" s="6">
        <v>1.1600000000000001E-5</v>
      </c>
    </row>
    <row r="2044" spans="1:5" x14ac:dyDescent="0.4">
      <c r="A2044" s="9" t="s">
        <v>1555</v>
      </c>
      <c r="B2044" s="6">
        <v>9.4599999999999992E-6</v>
      </c>
      <c r="C2044" s="6">
        <v>8.0800000000000006E-6</v>
      </c>
      <c r="D2044" s="6">
        <v>9.3999999999999998E-6</v>
      </c>
      <c r="E2044" s="6">
        <v>9.5100000000000004E-6</v>
      </c>
    </row>
    <row r="2045" spans="1:5" x14ac:dyDescent="0.4">
      <c r="A2045" s="9" t="s">
        <v>1556</v>
      </c>
      <c r="B2045" s="6">
        <v>4.5900000000000001E-6</v>
      </c>
      <c r="C2045" s="6">
        <v>2.7300000000000001E-6</v>
      </c>
      <c r="D2045" s="6">
        <v>3.0299999999999998E-6</v>
      </c>
      <c r="E2045" s="6">
        <v>3.4999999999999999E-6</v>
      </c>
    </row>
    <row r="2046" spans="1:5" x14ac:dyDescent="0.4">
      <c r="A2046" s="9" t="s">
        <v>1557</v>
      </c>
      <c r="B2046" s="6">
        <v>9.6800000000000005E-6</v>
      </c>
      <c r="C2046" s="6">
        <v>8.3799999999999994E-6</v>
      </c>
      <c r="D2046" s="6">
        <v>8.8100000000000004E-6</v>
      </c>
      <c r="E2046" s="6">
        <v>9.7899999999999994E-6</v>
      </c>
    </row>
    <row r="2047" spans="1:5" x14ac:dyDescent="0.4">
      <c r="A2047" s="9" t="s">
        <v>1558</v>
      </c>
      <c r="B2047" s="6">
        <v>2.26E-6</v>
      </c>
      <c r="C2047" s="6">
        <v>1.77E-6</v>
      </c>
      <c r="D2047" s="6">
        <v>2.1600000000000001E-6</v>
      </c>
      <c r="E2047" s="6">
        <v>2.6299999999999998E-6</v>
      </c>
    </row>
    <row r="2048" spans="1:5" x14ac:dyDescent="0.4">
      <c r="A2048" s="9" t="s">
        <v>1559</v>
      </c>
      <c r="B2048" s="6">
        <v>8.8000000000000004E-6</v>
      </c>
      <c r="C2048" s="6">
        <v>6.1600000000000003E-6</v>
      </c>
      <c r="D2048" s="6">
        <v>6.5799999999999997E-6</v>
      </c>
      <c r="E2048" s="6">
        <v>7.4399999999999999E-6</v>
      </c>
    </row>
    <row r="2049" spans="1:5" x14ac:dyDescent="0.4">
      <c r="A2049" s="9" t="s">
        <v>1560</v>
      </c>
      <c r="B2049" s="6">
        <v>3.3299999999999999E-6</v>
      </c>
      <c r="C2049" s="6">
        <v>5.1200000000000001E-6</v>
      </c>
      <c r="D2049" s="6">
        <v>5.9200000000000001E-6</v>
      </c>
      <c r="E2049" s="6">
        <v>6.9099999999999999E-6</v>
      </c>
    </row>
    <row r="2050" spans="1:5" x14ac:dyDescent="0.4">
      <c r="A2050" s="9" t="s">
        <v>1561</v>
      </c>
      <c r="B2050" s="6">
        <v>4.0200000000000001E-5</v>
      </c>
      <c r="C2050" s="6">
        <v>1.8499999999999999E-5</v>
      </c>
      <c r="D2050" s="6">
        <v>6.1999999999999999E-6</v>
      </c>
      <c r="E2050" s="6">
        <v>1.0200000000000001E-5</v>
      </c>
    </row>
    <row r="2051" spans="1:5" x14ac:dyDescent="0.4">
      <c r="A2051" s="9" t="s">
        <v>1562</v>
      </c>
      <c r="B2051" s="6">
        <v>2.58E-5</v>
      </c>
      <c r="C2051" s="6">
        <v>3.1199999999999999E-5</v>
      </c>
      <c r="D2051" s="6">
        <v>4.2599999999999999E-5</v>
      </c>
      <c r="E2051" s="6">
        <v>5.0599999999999997E-5</v>
      </c>
    </row>
    <row r="2052" spans="1:5" x14ac:dyDescent="0.4">
      <c r="A2052" s="9" t="s">
        <v>1563</v>
      </c>
      <c r="B2052" s="6">
        <v>7.0500000000000006E-5</v>
      </c>
      <c r="C2052" s="6">
        <v>9.6500000000000001E-5</v>
      </c>
      <c r="D2052" s="3">
        <v>1.2516299999999999E-4</v>
      </c>
      <c r="E2052" s="3">
        <v>1.4888400000000001E-4</v>
      </c>
    </row>
    <row r="2053" spans="1:5" x14ac:dyDescent="0.4">
      <c r="A2053" s="9" t="s">
        <v>1564</v>
      </c>
      <c r="B2053" s="6">
        <v>1.98E-5</v>
      </c>
      <c r="C2053" s="6">
        <v>1.7200000000000001E-5</v>
      </c>
      <c r="D2053" s="6">
        <v>1.4E-5</v>
      </c>
      <c r="E2053" s="6">
        <v>1.6500000000000001E-5</v>
      </c>
    </row>
    <row r="2054" spans="1:5" x14ac:dyDescent="0.4">
      <c r="A2054" s="9" t="s">
        <v>1565</v>
      </c>
      <c r="B2054" s="6">
        <v>3.8500000000000001E-5</v>
      </c>
      <c r="C2054" s="6">
        <v>5.4700000000000001E-5</v>
      </c>
      <c r="D2054" s="6">
        <v>8.5699999999999996E-5</v>
      </c>
      <c r="E2054" s="6">
        <v>8.8800000000000004E-5</v>
      </c>
    </row>
    <row r="2055" spans="1:5" x14ac:dyDescent="0.4">
      <c r="A2055" s="9" t="s">
        <v>1566</v>
      </c>
      <c r="B2055" s="6">
        <v>8.1100000000000003E-6</v>
      </c>
      <c r="C2055" s="6">
        <v>8.0700000000000007E-6</v>
      </c>
      <c r="D2055" s="6">
        <v>8.2600000000000005E-6</v>
      </c>
      <c r="E2055" s="6">
        <v>8.0299999999999994E-6</v>
      </c>
    </row>
    <row r="2056" spans="1:5" x14ac:dyDescent="0.4">
      <c r="A2056" s="9" t="s">
        <v>1567</v>
      </c>
      <c r="B2056" s="6">
        <v>1.3799999999999999E-6</v>
      </c>
      <c r="C2056" s="6">
        <v>7.0200000000000001E-7</v>
      </c>
      <c r="D2056" s="6">
        <v>5.5400000000000001E-7</v>
      </c>
      <c r="E2056" s="6">
        <v>6.4899999999999995E-7</v>
      </c>
    </row>
    <row r="2057" spans="1:5" x14ac:dyDescent="0.4">
      <c r="A2057" s="9" t="s">
        <v>1568</v>
      </c>
      <c r="B2057" s="6">
        <v>2.9000000000000002E-6</v>
      </c>
      <c r="C2057" s="6">
        <v>4.16E-6</v>
      </c>
      <c r="D2057" s="6">
        <v>4.1999999999999996E-6</v>
      </c>
      <c r="E2057" s="6">
        <v>6.02E-6</v>
      </c>
    </row>
    <row r="2058" spans="1:5" x14ac:dyDescent="0.4">
      <c r="A2058" s="9" t="s">
        <v>1569</v>
      </c>
      <c r="B2058" s="6">
        <v>1.1400000000000001E-6</v>
      </c>
      <c r="C2058" s="6">
        <v>9.2200000000000002E-7</v>
      </c>
      <c r="D2058" s="6">
        <v>6.6499999999999999E-7</v>
      </c>
      <c r="E2058" s="6">
        <v>4.9299999999999998E-7</v>
      </c>
    </row>
    <row r="2059" spans="1:5" x14ac:dyDescent="0.4">
      <c r="A2059" s="9" t="s">
        <v>1570</v>
      </c>
      <c r="B2059" s="6">
        <v>3.3000000000000002E-6</v>
      </c>
      <c r="C2059" s="6">
        <v>4.0099999999999997E-6</v>
      </c>
      <c r="D2059" s="6">
        <v>3.7900000000000001E-6</v>
      </c>
      <c r="E2059" s="6">
        <v>4.1999999999999996E-6</v>
      </c>
    </row>
    <row r="2060" spans="1:5" x14ac:dyDescent="0.4">
      <c r="A2060" s="9" t="s">
        <v>1571</v>
      </c>
      <c r="B2060" s="3">
        <v>1.02433E-4</v>
      </c>
      <c r="C2060" s="3">
        <v>1.1958199999999999E-4</v>
      </c>
      <c r="D2060" s="3">
        <v>1.51626E-4</v>
      </c>
      <c r="E2060" s="3">
        <v>1.87388E-4</v>
      </c>
    </row>
    <row r="2061" spans="1:5" x14ac:dyDescent="0.4">
      <c r="A2061" s="9" t="s">
        <v>1572</v>
      </c>
      <c r="B2061" s="6">
        <v>9.5900000000000005E-7</v>
      </c>
      <c r="C2061" s="6">
        <v>6.0699999999999997E-7</v>
      </c>
      <c r="D2061" s="6">
        <v>8.5499999999999997E-7</v>
      </c>
      <c r="E2061" s="6">
        <v>7.0200000000000001E-7</v>
      </c>
    </row>
    <row r="2062" spans="1:5" x14ac:dyDescent="0.4">
      <c r="A2062" s="9" t="s">
        <v>1573</v>
      </c>
      <c r="B2062" s="6">
        <v>6.2099999999999998E-6</v>
      </c>
      <c r="C2062" s="6">
        <v>6.64E-6</v>
      </c>
      <c r="D2062" s="6">
        <v>7.3000000000000004E-6</v>
      </c>
      <c r="E2062" s="6">
        <v>8.2099999999999993E-6</v>
      </c>
    </row>
    <row r="2063" spans="1:5" x14ac:dyDescent="0.4">
      <c r="A2063" s="9" t="s">
        <v>1574</v>
      </c>
      <c r="B2063" s="6">
        <v>2.19E-5</v>
      </c>
      <c r="C2063" s="6">
        <v>2.7100000000000001E-5</v>
      </c>
      <c r="D2063" s="6">
        <v>3.5299999999999997E-5</v>
      </c>
      <c r="E2063" s="6">
        <v>4.3999999999999999E-5</v>
      </c>
    </row>
    <row r="2064" spans="1:5" x14ac:dyDescent="0.4">
      <c r="A2064" s="9" t="s">
        <v>1575</v>
      </c>
      <c r="B2064" s="6">
        <v>3.6399999999999997E-5</v>
      </c>
      <c r="C2064" s="6">
        <v>3.6199999999999999E-5</v>
      </c>
      <c r="D2064" s="6">
        <v>4.8000000000000001E-5</v>
      </c>
      <c r="E2064" s="6">
        <v>5.6400000000000002E-5</v>
      </c>
    </row>
    <row r="2065" spans="1:5" x14ac:dyDescent="0.4">
      <c r="A2065" s="9" t="s">
        <v>1576</v>
      </c>
      <c r="B2065" s="6">
        <v>7.1999999999999997E-6</v>
      </c>
      <c r="C2065" s="6">
        <v>8.0099999999999995E-6</v>
      </c>
      <c r="D2065" s="6">
        <v>6.37E-6</v>
      </c>
      <c r="E2065" s="6">
        <v>8.5799999999999992E-6</v>
      </c>
    </row>
    <row r="2066" spans="1:5" x14ac:dyDescent="0.4">
      <c r="A2066" s="9" t="s">
        <v>1577</v>
      </c>
      <c r="B2066" s="6">
        <v>2.7800000000000001E-5</v>
      </c>
      <c r="C2066" s="6">
        <v>2.5999999999999998E-5</v>
      </c>
      <c r="D2066" s="6">
        <v>3.0300000000000001E-5</v>
      </c>
      <c r="E2066" s="6">
        <v>3.3099999999999998E-5</v>
      </c>
    </row>
    <row r="2067" spans="1:5" x14ac:dyDescent="0.4">
      <c r="A2067" s="9" t="s">
        <v>1578</v>
      </c>
      <c r="B2067" s="6">
        <v>6.6099999999999994E-5</v>
      </c>
      <c r="C2067" s="6">
        <v>5.8400000000000003E-5</v>
      </c>
      <c r="D2067" s="6">
        <v>4.7700000000000001E-5</v>
      </c>
      <c r="E2067" s="6">
        <v>5.8100000000000003E-5</v>
      </c>
    </row>
    <row r="2068" spans="1:5" x14ac:dyDescent="0.4">
      <c r="A2068" s="9" t="s">
        <v>1579</v>
      </c>
      <c r="B2068" s="6">
        <v>3.1E-6</v>
      </c>
      <c r="C2068" s="6">
        <v>3.0800000000000002E-6</v>
      </c>
      <c r="D2068" s="6">
        <v>4.42E-6</v>
      </c>
      <c r="E2068" s="6">
        <v>3.8299999999999998E-6</v>
      </c>
    </row>
    <row r="2069" spans="1:5" x14ac:dyDescent="0.4">
      <c r="A2069" s="9" t="s">
        <v>1580</v>
      </c>
      <c r="B2069" s="6">
        <v>1.67E-7</v>
      </c>
      <c r="C2069" s="6">
        <v>1.0699999999999999E-6</v>
      </c>
      <c r="D2069" s="6">
        <v>6.7000000000000004E-7</v>
      </c>
      <c r="E2069" s="6">
        <v>3.6699999999999999E-7</v>
      </c>
    </row>
    <row r="2070" spans="1:5" x14ac:dyDescent="0.4">
      <c r="A2070" s="9" t="s">
        <v>1581</v>
      </c>
      <c r="B2070" s="6">
        <v>1.17E-5</v>
      </c>
      <c r="C2070" s="6">
        <v>9.2900000000000008E-6</v>
      </c>
      <c r="D2070" s="6">
        <v>1.36E-5</v>
      </c>
      <c r="E2070" s="6">
        <v>1.33E-5</v>
      </c>
    </row>
    <row r="2071" spans="1:5" x14ac:dyDescent="0.4">
      <c r="A2071" s="9" t="s">
        <v>1582</v>
      </c>
      <c r="B2071" s="6">
        <v>1.52E-5</v>
      </c>
      <c r="C2071" s="6">
        <v>2.0999999999999999E-5</v>
      </c>
      <c r="D2071" s="6">
        <v>2.7800000000000001E-5</v>
      </c>
      <c r="E2071" s="6">
        <v>3.3599999999999997E-5</v>
      </c>
    </row>
    <row r="2072" spans="1:5" x14ac:dyDescent="0.4">
      <c r="A2072" s="9" t="s">
        <v>1583</v>
      </c>
      <c r="B2072" s="6">
        <v>2.5400000000000001E-5</v>
      </c>
      <c r="C2072" s="6">
        <v>1.95E-5</v>
      </c>
      <c r="D2072" s="6">
        <v>1.6900000000000001E-5</v>
      </c>
      <c r="E2072" s="6">
        <v>2.05E-5</v>
      </c>
    </row>
    <row r="2073" spans="1:5" x14ac:dyDescent="0.4">
      <c r="A2073" s="9" t="s">
        <v>1584</v>
      </c>
      <c r="B2073" s="6">
        <v>6.0699999999999998E-5</v>
      </c>
      <c r="C2073" s="6">
        <v>6.41E-5</v>
      </c>
      <c r="D2073" s="6">
        <v>5.9299999999999998E-5</v>
      </c>
      <c r="E2073" s="6">
        <v>7.6500000000000003E-5</v>
      </c>
    </row>
    <row r="2074" spans="1:5" x14ac:dyDescent="0.4">
      <c r="A2074" s="9" t="s">
        <v>1585</v>
      </c>
      <c r="B2074" s="6">
        <v>3.9700000000000001E-6</v>
      </c>
      <c r="C2074" s="6">
        <v>4.5600000000000004E-6</v>
      </c>
      <c r="D2074" s="6">
        <v>7.17E-6</v>
      </c>
      <c r="E2074" s="6">
        <v>6.7800000000000003E-6</v>
      </c>
    </row>
    <row r="2075" spans="1:5" x14ac:dyDescent="0.4">
      <c r="A2075" s="9" t="s">
        <v>1586</v>
      </c>
      <c r="B2075" s="6">
        <v>3.2100000000000001E-5</v>
      </c>
      <c r="C2075" s="6">
        <v>4.6799999999999999E-5</v>
      </c>
      <c r="D2075" s="6">
        <v>7.1099999999999994E-5</v>
      </c>
      <c r="E2075" s="6">
        <v>7.8100000000000001E-5</v>
      </c>
    </row>
    <row r="2076" spans="1:5" x14ac:dyDescent="0.4">
      <c r="A2076" s="9" t="s">
        <v>1587</v>
      </c>
      <c r="B2076" s="6">
        <v>1.02E-6</v>
      </c>
      <c r="C2076" s="6">
        <v>6.6599999999999996E-7</v>
      </c>
      <c r="D2076" s="6">
        <v>1.0899999999999999E-6</v>
      </c>
      <c r="E2076" s="6">
        <v>4.9800000000000004E-7</v>
      </c>
    </row>
    <row r="2077" spans="1:5" x14ac:dyDescent="0.4">
      <c r="A2077" s="9" t="s">
        <v>1588</v>
      </c>
      <c r="B2077" s="6">
        <v>4.0000000000000003E-5</v>
      </c>
      <c r="C2077" s="6">
        <v>4.49E-5</v>
      </c>
      <c r="D2077" s="6">
        <v>7.0699999999999997E-5</v>
      </c>
      <c r="E2077" s="6">
        <v>7.8399999999999995E-5</v>
      </c>
    </row>
    <row r="2078" spans="1:5" x14ac:dyDescent="0.4">
      <c r="A2078" s="9" t="s">
        <v>1589</v>
      </c>
      <c r="B2078" s="6">
        <v>1.6399999999999999E-5</v>
      </c>
      <c r="C2078" s="6">
        <v>2.3600000000000001E-5</v>
      </c>
      <c r="D2078" s="6">
        <v>3.0800000000000003E-5</v>
      </c>
      <c r="E2078" s="6">
        <v>3.8000000000000002E-5</v>
      </c>
    </row>
    <row r="2079" spans="1:5" x14ac:dyDescent="0.4">
      <c r="A2079" s="9" t="s">
        <v>1590</v>
      </c>
      <c r="B2079" s="6">
        <v>3.9799999999999998E-5</v>
      </c>
      <c r="C2079" s="6">
        <v>5.49E-5</v>
      </c>
      <c r="D2079" s="6">
        <v>7.75E-5</v>
      </c>
      <c r="E2079" s="6">
        <v>8.8800000000000004E-5</v>
      </c>
    </row>
    <row r="2080" spans="1:5" x14ac:dyDescent="0.4">
      <c r="A2080" s="9" t="s">
        <v>1591</v>
      </c>
      <c r="B2080" s="6">
        <v>8.8000000000000004E-6</v>
      </c>
      <c r="C2080" s="6">
        <v>1.03E-5</v>
      </c>
      <c r="D2080" s="6">
        <v>8.0499999999999992E-6</v>
      </c>
      <c r="E2080" s="6">
        <v>1.1199999999999999E-5</v>
      </c>
    </row>
    <row r="2081" spans="1:5" x14ac:dyDescent="0.4">
      <c r="A2081" s="9" t="s">
        <v>1592</v>
      </c>
      <c r="B2081" s="6">
        <v>9.9399999999999997E-6</v>
      </c>
      <c r="C2081" s="6">
        <v>7.43E-6</v>
      </c>
      <c r="D2081" s="6">
        <v>9.8600000000000005E-6</v>
      </c>
      <c r="E2081" s="6">
        <v>8.8200000000000003E-6</v>
      </c>
    </row>
    <row r="2082" spans="1:5" x14ac:dyDescent="0.4">
      <c r="A2082" s="9" t="s">
        <v>1593</v>
      </c>
      <c r="B2082" s="6">
        <v>1.72E-6</v>
      </c>
      <c r="C2082" s="6">
        <v>7.0800000000000004E-7</v>
      </c>
      <c r="D2082" s="6">
        <v>5.7999999999999995E-7</v>
      </c>
      <c r="E2082" s="6">
        <v>5.9500000000000002E-7</v>
      </c>
    </row>
    <row r="2083" spans="1:5" x14ac:dyDescent="0.4">
      <c r="A2083" s="9" t="s">
        <v>1594</v>
      </c>
      <c r="B2083" s="6">
        <v>6.6000000000000005E-5</v>
      </c>
      <c r="C2083" s="6">
        <v>8.1899999999999999E-5</v>
      </c>
      <c r="D2083" s="6">
        <v>8.9599999999999996E-5</v>
      </c>
      <c r="E2083" s="3">
        <v>1.01492E-4</v>
      </c>
    </row>
    <row r="2084" spans="1:5" x14ac:dyDescent="0.4">
      <c r="A2084" s="9" t="s">
        <v>1595</v>
      </c>
      <c r="B2084" s="6">
        <v>1.13E-5</v>
      </c>
      <c r="C2084" s="6">
        <v>1.1399999999999999E-5</v>
      </c>
      <c r="D2084" s="6">
        <v>1.03E-5</v>
      </c>
      <c r="E2084" s="6">
        <v>1.3200000000000001E-5</v>
      </c>
    </row>
    <row r="2085" spans="1:5" x14ac:dyDescent="0.4">
      <c r="A2085" s="9" t="s">
        <v>1596</v>
      </c>
      <c r="B2085" s="6">
        <v>3.9400000000000004E-6</v>
      </c>
      <c r="C2085" s="6">
        <v>1.2899999999999999E-6</v>
      </c>
      <c r="D2085" s="6">
        <v>1.37E-6</v>
      </c>
      <c r="E2085" s="6">
        <v>2.0600000000000002E-6</v>
      </c>
    </row>
    <row r="2086" spans="1:5" x14ac:dyDescent="0.4">
      <c r="A2086" s="9" t="s">
        <v>1597</v>
      </c>
      <c r="B2086" s="6">
        <v>4.9500000000000003E-7</v>
      </c>
      <c r="C2086" s="6">
        <v>5.2799999999999996E-7</v>
      </c>
      <c r="D2086" s="6">
        <v>6.9400000000000005E-7</v>
      </c>
      <c r="E2086" s="6">
        <v>1.4500000000000001E-6</v>
      </c>
    </row>
    <row r="2087" spans="1:5" x14ac:dyDescent="0.4">
      <c r="A2087" s="9" t="s">
        <v>1598</v>
      </c>
      <c r="B2087" s="6">
        <v>5.9500000000000002E-7</v>
      </c>
      <c r="C2087" s="6">
        <v>2.1199999999999999E-7</v>
      </c>
      <c r="D2087" s="6">
        <v>9.540000000000001E-7</v>
      </c>
      <c r="E2087" s="6">
        <v>7.9800000000000003E-7</v>
      </c>
    </row>
    <row r="2088" spans="1:5" x14ac:dyDescent="0.4">
      <c r="A2088" s="9" t="s">
        <v>1599</v>
      </c>
      <c r="B2088" s="6">
        <v>9.9699999999999994E-6</v>
      </c>
      <c r="C2088" s="6">
        <v>5.2499999999999997E-6</v>
      </c>
      <c r="D2088" s="6">
        <v>5.5500000000000002E-6</v>
      </c>
      <c r="E2088" s="6">
        <v>6.9199999999999998E-6</v>
      </c>
    </row>
    <row r="2089" spans="1:5" x14ac:dyDescent="0.4">
      <c r="A2089" s="9" t="s">
        <v>1600</v>
      </c>
      <c r="B2089" s="6">
        <v>1.3900000000000001E-5</v>
      </c>
      <c r="C2089" s="6">
        <v>1.0000000000000001E-5</v>
      </c>
      <c r="D2089" s="6">
        <v>9.4199999999999996E-6</v>
      </c>
      <c r="E2089" s="6">
        <v>9.0699999999999996E-6</v>
      </c>
    </row>
    <row r="2090" spans="1:5" x14ac:dyDescent="0.4">
      <c r="A2090" s="9" t="s">
        <v>1601</v>
      </c>
      <c r="B2090" s="6">
        <v>1.4899999999999999E-6</v>
      </c>
      <c r="C2090" s="6">
        <v>1.0699999999999999E-6</v>
      </c>
      <c r="D2090" s="6">
        <v>9.64E-7</v>
      </c>
      <c r="E2090" s="6">
        <v>2.1600000000000001E-6</v>
      </c>
    </row>
    <row r="2091" spans="1:5" x14ac:dyDescent="0.4">
      <c r="A2091" s="9" t="s">
        <v>1602</v>
      </c>
      <c r="B2091" s="6">
        <v>1.0499999999999999E-5</v>
      </c>
      <c r="C2091" s="6">
        <v>4.3100000000000002E-6</v>
      </c>
      <c r="D2091" s="6">
        <v>4.25E-6</v>
      </c>
      <c r="E2091" s="6">
        <v>5.8599999999999998E-6</v>
      </c>
    </row>
    <row r="2092" spans="1:5" x14ac:dyDescent="0.4">
      <c r="A2092" s="9" t="s">
        <v>1603</v>
      </c>
      <c r="B2092" s="3">
        <v>1.9441E-4</v>
      </c>
      <c r="C2092" s="3">
        <v>2.35455E-4</v>
      </c>
      <c r="D2092" s="3">
        <v>3.1624499999999999E-4</v>
      </c>
      <c r="E2092" s="3">
        <v>3.6039500000000001E-4</v>
      </c>
    </row>
    <row r="2093" spans="1:5" x14ac:dyDescent="0.4">
      <c r="A2093" s="9" t="s">
        <v>1604</v>
      </c>
      <c r="B2093" s="6">
        <v>1.7200000000000001E-5</v>
      </c>
      <c r="C2093" s="6">
        <v>1.31E-5</v>
      </c>
      <c r="D2093" s="6">
        <v>1.5500000000000001E-5</v>
      </c>
      <c r="E2093" s="6">
        <v>1.4100000000000001E-5</v>
      </c>
    </row>
    <row r="2094" spans="1:5" x14ac:dyDescent="0.4">
      <c r="A2094" s="9" t="s">
        <v>1605</v>
      </c>
      <c r="B2094" s="6">
        <v>8.6399999999999999E-5</v>
      </c>
      <c r="C2094" s="3">
        <v>1.09071E-4</v>
      </c>
      <c r="D2094" s="3">
        <v>1.35177E-4</v>
      </c>
      <c r="E2094" s="3">
        <v>1.6082499999999999E-4</v>
      </c>
    </row>
    <row r="2095" spans="1:5" x14ac:dyDescent="0.4">
      <c r="A2095" s="9" t="s">
        <v>1606</v>
      </c>
      <c r="B2095" s="6">
        <v>4.5599999999999997E-5</v>
      </c>
      <c r="C2095" s="6">
        <v>3.7299999999999999E-5</v>
      </c>
      <c r="D2095" s="6">
        <v>3.8699999999999999E-5</v>
      </c>
      <c r="E2095" s="6">
        <v>4.3999999999999999E-5</v>
      </c>
    </row>
    <row r="2096" spans="1:5" x14ac:dyDescent="0.4">
      <c r="A2096" s="9" t="s">
        <v>1607</v>
      </c>
      <c r="B2096" s="6">
        <v>1.37E-6</v>
      </c>
      <c r="C2096" s="6">
        <v>3.6699999999999999E-7</v>
      </c>
      <c r="D2096" s="6">
        <v>6.8800000000000002E-7</v>
      </c>
      <c r="E2096" s="6">
        <v>3.77E-7</v>
      </c>
    </row>
    <row r="2097" spans="1:5" x14ac:dyDescent="0.4">
      <c r="A2097" s="9" t="s">
        <v>1608</v>
      </c>
      <c r="B2097" s="6">
        <v>2.37E-5</v>
      </c>
      <c r="C2097" s="6">
        <v>3.1199999999999999E-5</v>
      </c>
      <c r="D2097" s="6">
        <v>4.5000000000000003E-5</v>
      </c>
      <c r="E2097" s="6">
        <v>4.8900000000000003E-5</v>
      </c>
    </row>
    <row r="2098" spans="1:5" x14ac:dyDescent="0.4">
      <c r="A2098" s="9" t="s">
        <v>1609</v>
      </c>
      <c r="B2098" s="3">
        <v>1.10085E-4</v>
      </c>
      <c r="C2098" s="3">
        <v>1.2242199999999999E-4</v>
      </c>
      <c r="D2098" s="3">
        <v>1.5887799999999999E-4</v>
      </c>
      <c r="E2098" s="3">
        <v>1.8229699999999999E-4</v>
      </c>
    </row>
    <row r="2099" spans="1:5" x14ac:dyDescent="0.4">
      <c r="A2099" s="9" t="s">
        <v>1610</v>
      </c>
      <c r="B2099" s="6">
        <v>3.1499999999999999E-6</v>
      </c>
      <c r="C2099" s="6">
        <v>2.7700000000000002E-6</v>
      </c>
      <c r="D2099" s="6">
        <v>3.4300000000000002E-6</v>
      </c>
      <c r="E2099" s="6">
        <v>3.8099999999999999E-6</v>
      </c>
    </row>
    <row r="2100" spans="1:5" x14ac:dyDescent="0.4">
      <c r="A2100" s="9" t="s">
        <v>1611</v>
      </c>
      <c r="B2100" s="6">
        <v>6.4599999999999998E-5</v>
      </c>
      <c r="C2100" s="6">
        <v>6.8999999999999997E-5</v>
      </c>
      <c r="D2100" s="6">
        <v>7.8800000000000004E-5</v>
      </c>
      <c r="E2100" s="6">
        <v>9.7800000000000006E-5</v>
      </c>
    </row>
    <row r="2101" spans="1:5" x14ac:dyDescent="0.4">
      <c r="A2101" s="9" t="s">
        <v>1612</v>
      </c>
      <c r="B2101" s="6">
        <v>3.5899999999999998E-5</v>
      </c>
      <c r="C2101" s="6">
        <v>4.1499999999999999E-5</v>
      </c>
      <c r="D2101" s="6">
        <v>4.7599999999999998E-5</v>
      </c>
      <c r="E2101" s="6">
        <v>5.5600000000000003E-5</v>
      </c>
    </row>
    <row r="2102" spans="1:5" x14ac:dyDescent="0.4">
      <c r="A2102" s="9" t="s">
        <v>1613</v>
      </c>
      <c r="B2102" s="6">
        <v>1.5800000000000001E-5</v>
      </c>
      <c r="C2102" s="6">
        <v>8.0800000000000006E-6</v>
      </c>
      <c r="D2102" s="6">
        <v>1.13E-5</v>
      </c>
      <c r="E2102" s="6">
        <v>1.49E-5</v>
      </c>
    </row>
    <row r="2103" spans="1:5" x14ac:dyDescent="0.4">
      <c r="A2103" s="9" t="s">
        <v>1614</v>
      </c>
      <c r="B2103" s="6">
        <v>1.4699999999999999E-6</v>
      </c>
      <c r="C2103" s="6">
        <v>5.2200000000000004E-7</v>
      </c>
      <c r="D2103" s="6">
        <v>5.0399999999999996E-7</v>
      </c>
      <c r="E2103" s="6">
        <v>6.13E-7</v>
      </c>
    </row>
    <row r="2104" spans="1:5" x14ac:dyDescent="0.4">
      <c r="A2104" s="9" t="s">
        <v>1615</v>
      </c>
      <c r="B2104" s="6">
        <v>2.1399999999999998E-5</v>
      </c>
      <c r="C2104" s="6">
        <v>3.26E-5</v>
      </c>
      <c r="D2104" s="6">
        <v>4.5599999999999997E-5</v>
      </c>
      <c r="E2104" s="6">
        <v>5.02E-5</v>
      </c>
    </row>
    <row r="2105" spans="1:5" x14ac:dyDescent="0.4">
      <c r="A2105" s="9" t="s">
        <v>1616</v>
      </c>
      <c r="B2105" s="6">
        <v>1.08E-5</v>
      </c>
      <c r="C2105" s="6">
        <v>9.2199999999999998E-6</v>
      </c>
      <c r="D2105" s="6">
        <v>9.38E-6</v>
      </c>
      <c r="E2105" s="6">
        <v>1.01E-5</v>
      </c>
    </row>
    <row r="2106" spans="1:5" x14ac:dyDescent="0.4">
      <c r="A2106" s="9" t="s">
        <v>1617</v>
      </c>
      <c r="B2106" s="6">
        <v>3.1E-6</v>
      </c>
      <c r="C2106" s="6">
        <v>4.1300000000000003E-6</v>
      </c>
      <c r="D2106" s="6">
        <v>3.54E-6</v>
      </c>
      <c r="E2106" s="6">
        <v>4.9599999999999999E-6</v>
      </c>
    </row>
    <row r="2107" spans="1:5" x14ac:dyDescent="0.4">
      <c r="A2107" s="9" t="s">
        <v>1618</v>
      </c>
      <c r="B2107" s="6">
        <v>2.7999999999999999E-6</v>
      </c>
      <c r="C2107" s="6">
        <v>6.1600000000000001E-7</v>
      </c>
      <c r="D2107" s="6">
        <v>7.7000000000000004E-7</v>
      </c>
      <c r="E2107" s="6">
        <v>6.4300000000000003E-7</v>
      </c>
    </row>
    <row r="2108" spans="1:5" x14ac:dyDescent="0.4">
      <c r="A2108" s="9" t="s">
        <v>1619</v>
      </c>
      <c r="B2108" s="6">
        <v>2.0000000000000002E-5</v>
      </c>
      <c r="C2108" s="6">
        <v>1.8300000000000001E-5</v>
      </c>
      <c r="D2108" s="6">
        <v>2.19E-5</v>
      </c>
      <c r="E2108" s="6">
        <v>2.37E-5</v>
      </c>
    </row>
    <row r="2109" spans="1:5" x14ac:dyDescent="0.4">
      <c r="A2109" s="9" t="s">
        <v>1620</v>
      </c>
      <c r="B2109" s="6">
        <v>1.59E-5</v>
      </c>
      <c r="C2109" s="6">
        <v>1.3699999999999999E-5</v>
      </c>
      <c r="D2109" s="6">
        <v>1.6200000000000001E-5</v>
      </c>
      <c r="E2109" s="6">
        <v>1.73E-5</v>
      </c>
    </row>
    <row r="2110" spans="1:5" x14ac:dyDescent="0.4">
      <c r="A2110" s="9" t="s">
        <v>1621</v>
      </c>
      <c r="B2110" s="6">
        <v>1.8899999999999999E-5</v>
      </c>
      <c r="C2110" s="6">
        <v>2.5599999999999999E-5</v>
      </c>
      <c r="D2110" s="6">
        <v>3.8600000000000003E-5</v>
      </c>
      <c r="E2110" s="6">
        <v>4.99E-5</v>
      </c>
    </row>
    <row r="2111" spans="1:5" x14ac:dyDescent="0.4">
      <c r="A2111" s="9" t="s">
        <v>1622</v>
      </c>
      <c r="B2111" s="6">
        <v>5.2800000000000003E-5</v>
      </c>
      <c r="C2111" s="6">
        <v>5.2899999999999998E-5</v>
      </c>
      <c r="D2111" s="6">
        <v>7.0699999999999997E-5</v>
      </c>
      <c r="E2111" s="6">
        <v>8.03E-5</v>
      </c>
    </row>
    <row r="2112" spans="1:5" x14ac:dyDescent="0.4">
      <c r="A2112" s="9" t="s">
        <v>1623</v>
      </c>
      <c r="B2112" s="6">
        <v>1.24E-6</v>
      </c>
      <c r="C2112" s="6">
        <v>6.2799999999999996E-7</v>
      </c>
      <c r="D2112" s="6">
        <v>7.7899999999999997E-7</v>
      </c>
      <c r="E2112" s="6">
        <v>7.1099999999999995E-7</v>
      </c>
    </row>
    <row r="2113" spans="1:5" x14ac:dyDescent="0.4">
      <c r="A2113" s="9" t="s">
        <v>1624</v>
      </c>
      <c r="B2113" s="6">
        <v>9.3999999999999994E-5</v>
      </c>
      <c r="C2113" s="3">
        <v>1.02322E-4</v>
      </c>
      <c r="D2113" s="3">
        <v>1.15276E-4</v>
      </c>
      <c r="E2113" s="3">
        <v>1.2659699999999999E-4</v>
      </c>
    </row>
    <row r="2114" spans="1:5" x14ac:dyDescent="0.4">
      <c r="A2114" s="9" t="s">
        <v>1625</v>
      </c>
      <c r="B2114" s="6">
        <v>2.57E-6</v>
      </c>
      <c r="C2114" s="6">
        <v>1.73E-6</v>
      </c>
      <c r="D2114" s="6">
        <v>8.5899999999999995E-7</v>
      </c>
      <c r="E2114" s="6">
        <v>2.08E-6</v>
      </c>
    </row>
    <row r="2115" spans="1:5" x14ac:dyDescent="0.4">
      <c r="A2115" s="9" t="s">
        <v>1626</v>
      </c>
      <c r="B2115" s="6">
        <v>5.9599999999999999E-5</v>
      </c>
      <c r="C2115" s="6">
        <v>6.2399999999999999E-5</v>
      </c>
      <c r="D2115" s="6">
        <v>8.1100000000000006E-5</v>
      </c>
      <c r="E2115" s="6">
        <v>9.1600000000000004E-5</v>
      </c>
    </row>
    <row r="2116" spans="1:5" x14ac:dyDescent="0.4">
      <c r="A2116" s="9" t="s">
        <v>1627</v>
      </c>
      <c r="B2116" s="6">
        <v>1.3900000000000001E-5</v>
      </c>
      <c r="C2116" s="6">
        <v>6.0000000000000002E-6</v>
      </c>
      <c r="D2116" s="6">
        <v>4.0600000000000001E-6</v>
      </c>
      <c r="E2116" s="6">
        <v>5.9200000000000001E-6</v>
      </c>
    </row>
    <row r="2117" spans="1:5" x14ac:dyDescent="0.4">
      <c r="A2117" s="9" t="s">
        <v>1628</v>
      </c>
      <c r="B2117" s="6">
        <v>9.2099999999999995E-7</v>
      </c>
      <c r="C2117" s="6">
        <v>7.4900000000000005E-7</v>
      </c>
      <c r="D2117" s="6">
        <v>4.75E-7</v>
      </c>
      <c r="E2117" s="6">
        <v>4.3300000000000003E-7</v>
      </c>
    </row>
    <row r="2118" spans="1:5" x14ac:dyDescent="0.4">
      <c r="A2118" s="9" t="s">
        <v>1629</v>
      </c>
      <c r="B2118" s="6">
        <v>1.4100000000000001E-6</v>
      </c>
      <c r="C2118" s="6">
        <v>1.84E-6</v>
      </c>
      <c r="D2118" s="6">
        <v>5.6499999999999999E-7</v>
      </c>
      <c r="E2118" s="6">
        <v>2.0600000000000002E-6</v>
      </c>
    </row>
    <row r="2119" spans="1:5" x14ac:dyDescent="0.4">
      <c r="A2119" s="9" t="s">
        <v>1630</v>
      </c>
      <c r="B2119" s="6">
        <v>6.8199999999999999E-6</v>
      </c>
      <c r="C2119" s="6">
        <v>4.1699999999999999E-6</v>
      </c>
      <c r="D2119" s="6">
        <v>2.39E-6</v>
      </c>
      <c r="E2119" s="6">
        <v>2.65E-6</v>
      </c>
    </row>
    <row r="2120" spans="1:5" x14ac:dyDescent="0.4">
      <c r="A2120" s="9" t="s">
        <v>1631</v>
      </c>
      <c r="B2120" s="6">
        <v>9.2200000000000002E-7</v>
      </c>
      <c r="C2120" s="6">
        <v>2.1100000000000001E-6</v>
      </c>
      <c r="D2120" s="6">
        <v>5.75E-7</v>
      </c>
      <c r="E2120" s="6">
        <v>8.2399999999999997E-7</v>
      </c>
    </row>
    <row r="2121" spans="1:5" x14ac:dyDescent="0.4">
      <c r="A2121" s="9" t="s">
        <v>1632</v>
      </c>
      <c r="B2121" s="6">
        <v>1.1E-5</v>
      </c>
      <c r="C2121" s="6">
        <v>8.4200000000000007E-6</v>
      </c>
      <c r="D2121" s="6">
        <v>3.8099999999999999E-6</v>
      </c>
      <c r="E2121" s="6">
        <v>5.7300000000000002E-6</v>
      </c>
    </row>
    <row r="2122" spans="1:5" x14ac:dyDescent="0.4">
      <c r="A2122" s="9" t="s">
        <v>1633</v>
      </c>
      <c r="B2122" s="6">
        <v>2.7900000000000001E-5</v>
      </c>
      <c r="C2122" s="6">
        <v>2.0599999999999999E-5</v>
      </c>
      <c r="D2122" s="6">
        <v>9.5100000000000004E-6</v>
      </c>
      <c r="E2122" s="6">
        <v>1.45E-5</v>
      </c>
    </row>
    <row r="2123" spans="1:5" x14ac:dyDescent="0.4">
      <c r="A2123" s="9" t="s">
        <v>1634</v>
      </c>
      <c r="B2123" s="6">
        <v>4.6E-6</v>
      </c>
      <c r="C2123" s="6">
        <v>1.68E-6</v>
      </c>
      <c r="D2123" s="6">
        <v>9.4900000000000004E-7</v>
      </c>
      <c r="E2123" s="6">
        <v>2.3099999999999999E-6</v>
      </c>
    </row>
    <row r="2124" spans="1:5" x14ac:dyDescent="0.4">
      <c r="A2124" s="9" t="s">
        <v>1635</v>
      </c>
      <c r="B2124" s="6">
        <v>1.8600000000000001E-5</v>
      </c>
      <c r="C2124" s="6">
        <v>2.4600000000000002E-5</v>
      </c>
      <c r="D2124" s="6">
        <v>3.7599999999999999E-5</v>
      </c>
      <c r="E2124" s="6">
        <v>4.3800000000000001E-5</v>
      </c>
    </row>
    <row r="2125" spans="1:5" x14ac:dyDescent="0.4">
      <c r="A2125" s="9" t="s">
        <v>1636</v>
      </c>
      <c r="B2125" s="6">
        <v>2.6000000000000001E-6</v>
      </c>
      <c r="C2125" s="6">
        <v>5.06E-7</v>
      </c>
      <c r="D2125" s="6">
        <v>2.1500000000000002E-6</v>
      </c>
      <c r="E2125" s="6">
        <v>3.4300000000000002E-6</v>
      </c>
    </row>
    <row r="2126" spans="1:5" x14ac:dyDescent="0.4">
      <c r="A2126" s="9" t="s">
        <v>1637</v>
      </c>
      <c r="B2126" s="6">
        <v>5.6499999999999999E-7</v>
      </c>
      <c r="C2126" s="6">
        <v>1.06E-6</v>
      </c>
      <c r="D2126" s="6">
        <v>2.1900000000000002E-6</v>
      </c>
      <c r="E2126" s="6">
        <v>2.8600000000000001E-6</v>
      </c>
    </row>
    <row r="2127" spans="1:5" x14ac:dyDescent="0.4">
      <c r="A2127" s="9" t="s">
        <v>1638</v>
      </c>
      <c r="B2127" s="6">
        <v>1.8600000000000001E-5</v>
      </c>
      <c r="C2127" s="6">
        <v>5.13E-6</v>
      </c>
      <c r="D2127" s="6">
        <v>9.6900000000000004E-6</v>
      </c>
      <c r="E2127" s="6">
        <v>1.4600000000000001E-5</v>
      </c>
    </row>
    <row r="2128" spans="1:5" x14ac:dyDescent="0.4">
      <c r="A2128" s="9" t="s">
        <v>1639</v>
      </c>
      <c r="B2128" s="6">
        <v>6.9500000000000004E-6</v>
      </c>
      <c r="C2128" s="6">
        <v>2.2400000000000002E-6</v>
      </c>
      <c r="D2128" s="6">
        <v>7.0700000000000001E-6</v>
      </c>
      <c r="E2128" s="6">
        <v>1.29E-5</v>
      </c>
    </row>
    <row r="2129" spans="1:5" x14ac:dyDescent="0.4">
      <c r="A2129" s="9" t="s">
        <v>1640</v>
      </c>
      <c r="B2129" s="6">
        <v>4.3699999999999998E-5</v>
      </c>
      <c r="C2129" s="6">
        <v>4.2500000000000003E-5</v>
      </c>
      <c r="D2129" s="6">
        <v>3.8600000000000003E-5</v>
      </c>
      <c r="E2129" s="6">
        <v>4.57E-5</v>
      </c>
    </row>
    <row r="2130" spans="1:5" x14ac:dyDescent="0.4">
      <c r="A2130" s="9" t="s">
        <v>1641</v>
      </c>
      <c r="B2130" s="6">
        <v>2.3499999999999999E-6</v>
      </c>
      <c r="C2130" s="6">
        <v>1.2899999999999999E-6</v>
      </c>
      <c r="D2130" s="6">
        <v>1.02E-6</v>
      </c>
      <c r="E2130" s="6">
        <v>1.37E-6</v>
      </c>
    </row>
    <row r="2131" spans="1:5" x14ac:dyDescent="0.4">
      <c r="A2131" s="9" t="s">
        <v>1642</v>
      </c>
      <c r="B2131" s="6">
        <v>4.58E-7</v>
      </c>
      <c r="C2131" s="6">
        <v>9.7699999999999992E-7</v>
      </c>
      <c r="D2131" s="3">
        <v>0</v>
      </c>
      <c r="E2131" s="3">
        <v>0</v>
      </c>
    </row>
    <row r="2132" spans="1:5" x14ac:dyDescent="0.4">
      <c r="A2132" s="9" t="s">
        <v>1643</v>
      </c>
      <c r="B2132" s="6">
        <v>1.5099999999999999E-6</v>
      </c>
      <c r="C2132" s="6">
        <v>3.4599999999999999E-6</v>
      </c>
      <c r="D2132" s="6">
        <v>1.08E-7</v>
      </c>
      <c r="E2132" s="6">
        <v>7.1799999999999994E-8</v>
      </c>
    </row>
    <row r="2133" spans="1:5" x14ac:dyDescent="0.4">
      <c r="A2133" s="9" t="s">
        <v>1644</v>
      </c>
      <c r="B2133" s="6">
        <v>1.0899999999999999E-6</v>
      </c>
      <c r="C2133" s="3">
        <v>0</v>
      </c>
      <c r="D2133" s="6">
        <v>4.3700000000000001E-7</v>
      </c>
      <c r="E2133" s="6">
        <v>4.7899999999999999E-7</v>
      </c>
    </row>
    <row r="2134" spans="1:5" x14ac:dyDescent="0.4">
      <c r="A2134" s="9" t="s">
        <v>1645</v>
      </c>
      <c r="B2134" s="3">
        <v>1.37441E-4</v>
      </c>
      <c r="C2134" s="3">
        <v>1.4690999999999999E-4</v>
      </c>
      <c r="D2134" s="3">
        <v>1.7479E-4</v>
      </c>
      <c r="E2134" s="3">
        <v>1.8260100000000001E-4</v>
      </c>
    </row>
    <row r="2135" spans="1:5" x14ac:dyDescent="0.4">
      <c r="A2135" s="9" t="s">
        <v>1646</v>
      </c>
      <c r="B2135" s="6">
        <v>6.9500000000000004E-6</v>
      </c>
      <c r="C2135" s="6">
        <v>5.2399999999999998E-6</v>
      </c>
      <c r="D2135" s="6">
        <v>5.7799999999999997E-6</v>
      </c>
      <c r="E2135" s="6">
        <v>6.3400000000000003E-6</v>
      </c>
    </row>
    <row r="2136" spans="1:5" x14ac:dyDescent="0.4">
      <c r="A2136" s="9" t="s">
        <v>1647</v>
      </c>
      <c r="B2136" s="6">
        <v>9.4300000000000002E-5</v>
      </c>
      <c r="C2136" s="6">
        <v>9.5099999999999994E-5</v>
      </c>
      <c r="D2136" s="6">
        <v>8.0500000000000005E-5</v>
      </c>
      <c r="E2136" s="6">
        <v>8.9800000000000001E-5</v>
      </c>
    </row>
    <row r="2137" spans="1:5" x14ac:dyDescent="0.4">
      <c r="A2137" s="9" t="s">
        <v>1648</v>
      </c>
      <c r="B2137" s="6">
        <v>9.9299999999999998E-6</v>
      </c>
      <c r="C2137" s="6">
        <v>8.7800000000000006E-6</v>
      </c>
      <c r="D2137" s="6">
        <v>1.2099999999999999E-5</v>
      </c>
      <c r="E2137" s="6">
        <v>1.2E-5</v>
      </c>
    </row>
    <row r="2138" spans="1:5" x14ac:dyDescent="0.4">
      <c r="A2138" s="9" t="s">
        <v>1649</v>
      </c>
      <c r="B2138" s="6">
        <v>5.3499999999999999E-5</v>
      </c>
      <c r="C2138" s="6">
        <v>4.6499999999999999E-5</v>
      </c>
      <c r="D2138" s="6">
        <v>4.5099999999999998E-5</v>
      </c>
      <c r="E2138" s="6">
        <v>4.74E-5</v>
      </c>
    </row>
    <row r="2139" spans="1:5" x14ac:dyDescent="0.4">
      <c r="A2139" s="9" t="s">
        <v>1650</v>
      </c>
      <c r="B2139" s="3">
        <v>1.1244299999999999E-4</v>
      </c>
      <c r="C2139" s="3">
        <v>1.1576199999999999E-4</v>
      </c>
      <c r="D2139" s="3">
        <v>1.13919E-4</v>
      </c>
      <c r="E2139" s="3">
        <v>1.30958E-4</v>
      </c>
    </row>
    <row r="2140" spans="1:5" x14ac:dyDescent="0.4">
      <c r="A2140" s="9" t="s">
        <v>1651</v>
      </c>
      <c r="B2140" s="6">
        <v>1.24E-5</v>
      </c>
      <c r="C2140" s="6">
        <v>8.5599999999999994E-6</v>
      </c>
      <c r="D2140" s="6">
        <v>1.01E-5</v>
      </c>
      <c r="E2140" s="6">
        <v>1.04E-5</v>
      </c>
    </row>
    <row r="2141" spans="1:5" x14ac:dyDescent="0.4">
      <c r="A2141" s="9" t="s">
        <v>1652</v>
      </c>
      <c r="B2141" s="6">
        <v>8.6799999999999999E-7</v>
      </c>
      <c r="C2141" s="6">
        <v>3.8599999999999999E-7</v>
      </c>
      <c r="D2141" s="6">
        <v>7.8299999999999996E-7</v>
      </c>
      <c r="E2141" s="6">
        <v>7.9299999999999997E-7</v>
      </c>
    </row>
    <row r="2142" spans="1:5" x14ac:dyDescent="0.4">
      <c r="A2142" s="9" t="s">
        <v>1653</v>
      </c>
      <c r="B2142" s="6">
        <v>3.82E-5</v>
      </c>
      <c r="C2142" s="6">
        <v>3.96E-5</v>
      </c>
      <c r="D2142" s="6">
        <v>3.5200000000000002E-5</v>
      </c>
      <c r="E2142" s="6">
        <v>3.8699999999999999E-5</v>
      </c>
    </row>
    <row r="2143" spans="1:5" x14ac:dyDescent="0.4">
      <c r="A2143" s="9" t="s">
        <v>1654</v>
      </c>
      <c r="B2143" s="6">
        <v>1.6799999999999998E-5</v>
      </c>
      <c r="C2143" s="6">
        <v>1.8600000000000001E-5</v>
      </c>
      <c r="D2143" s="6">
        <v>1.8700000000000001E-5</v>
      </c>
      <c r="E2143" s="6">
        <v>2.2900000000000001E-5</v>
      </c>
    </row>
    <row r="2144" spans="1:5" x14ac:dyDescent="0.4">
      <c r="A2144" s="9" t="s">
        <v>1655</v>
      </c>
      <c r="B2144" s="6">
        <v>1.79E-6</v>
      </c>
      <c r="C2144" s="6">
        <v>1.6700000000000001E-6</v>
      </c>
      <c r="D2144" s="6">
        <v>1.55E-6</v>
      </c>
      <c r="E2144" s="6">
        <v>1.31E-6</v>
      </c>
    </row>
    <row r="2145" spans="1:5" x14ac:dyDescent="0.4">
      <c r="A2145" s="9" t="s">
        <v>1656</v>
      </c>
      <c r="B2145" s="6">
        <v>1.4800000000000001E-5</v>
      </c>
      <c r="C2145" s="6">
        <v>1.7900000000000001E-5</v>
      </c>
      <c r="D2145" s="6">
        <v>2.5700000000000001E-5</v>
      </c>
      <c r="E2145" s="6">
        <v>3.0499999999999999E-5</v>
      </c>
    </row>
    <row r="2146" spans="1:5" x14ac:dyDescent="0.4">
      <c r="A2146" s="9" t="s">
        <v>1657</v>
      </c>
      <c r="B2146" s="6">
        <v>9.5600000000000004E-7</v>
      </c>
      <c r="C2146" s="6">
        <v>8.16E-7</v>
      </c>
      <c r="D2146" s="6">
        <v>8.4300000000000002E-7</v>
      </c>
      <c r="E2146" s="6">
        <v>9.7900000000000007E-7</v>
      </c>
    </row>
    <row r="2147" spans="1:5" x14ac:dyDescent="0.4">
      <c r="A2147" s="9" t="s">
        <v>1658</v>
      </c>
      <c r="B2147" s="6">
        <v>3.0000000000000001E-5</v>
      </c>
      <c r="C2147" s="6">
        <v>1.2999999999999999E-5</v>
      </c>
      <c r="D2147" s="6">
        <v>1.4E-5</v>
      </c>
      <c r="E2147" s="6">
        <v>3.2100000000000001E-5</v>
      </c>
    </row>
    <row r="2148" spans="1:5" x14ac:dyDescent="0.4">
      <c r="A2148" s="9" t="s">
        <v>1659</v>
      </c>
      <c r="B2148" s="6">
        <v>4.2799999999999997E-6</v>
      </c>
      <c r="C2148" s="6">
        <v>2.2299999999999998E-6</v>
      </c>
      <c r="D2148" s="6">
        <v>3.9199999999999997E-6</v>
      </c>
      <c r="E2148" s="6">
        <v>8.3000000000000002E-6</v>
      </c>
    </row>
    <row r="2149" spans="1:5" x14ac:dyDescent="0.4">
      <c r="A2149" s="9" t="s">
        <v>1660</v>
      </c>
      <c r="B2149" s="6">
        <v>2.2799999999999999E-5</v>
      </c>
      <c r="C2149" s="6">
        <v>1.2E-5</v>
      </c>
      <c r="D2149" s="6">
        <v>2.2799999999999999E-5</v>
      </c>
      <c r="E2149" s="6">
        <v>6.0099999999999997E-5</v>
      </c>
    </row>
    <row r="2150" spans="1:5" x14ac:dyDescent="0.4">
      <c r="A2150" s="9" t="s">
        <v>1661</v>
      </c>
      <c r="B2150" s="6">
        <v>1.1600000000000001E-5</v>
      </c>
      <c r="C2150" s="6">
        <v>5.4399999999999996E-6</v>
      </c>
      <c r="D2150" s="6">
        <v>3.1099999999999999E-6</v>
      </c>
      <c r="E2150" s="6">
        <v>4.9100000000000004E-6</v>
      </c>
    </row>
    <row r="2151" spans="1:5" x14ac:dyDescent="0.4">
      <c r="A2151" s="9" t="s">
        <v>1662</v>
      </c>
      <c r="B2151" s="6">
        <v>2.7199999999999998E-6</v>
      </c>
      <c r="C2151" s="6">
        <v>1.0499999999999999E-6</v>
      </c>
      <c r="D2151" s="6">
        <v>6.8400000000000004E-7</v>
      </c>
      <c r="E2151" s="6">
        <v>5.1099999999999996E-7</v>
      </c>
    </row>
    <row r="2152" spans="1:5" x14ac:dyDescent="0.4">
      <c r="A2152" s="9" t="s">
        <v>1663</v>
      </c>
      <c r="B2152" s="6">
        <v>2.5600000000000001E-6</v>
      </c>
      <c r="C2152" s="6">
        <v>8.8000000000000004E-7</v>
      </c>
      <c r="D2152" s="6">
        <v>3.5400000000000002E-7</v>
      </c>
      <c r="E2152" s="6">
        <v>7.1099999999999995E-7</v>
      </c>
    </row>
    <row r="2153" spans="1:5" x14ac:dyDescent="0.4">
      <c r="A2153" s="9" t="s">
        <v>1664</v>
      </c>
      <c r="B2153" s="6">
        <v>4.6799999999999999E-5</v>
      </c>
      <c r="C2153" s="6">
        <v>1.95E-5</v>
      </c>
      <c r="D2153" s="6">
        <v>6.4799999999999998E-6</v>
      </c>
      <c r="E2153" s="6">
        <v>1.19E-5</v>
      </c>
    </row>
    <row r="2154" spans="1:5" x14ac:dyDescent="0.4">
      <c r="A2154" s="9" t="s">
        <v>1665</v>
      </c>
      <c r="B2154" s="6">
        <v>8.67E-6</v>
      </c>
      <c r="C2154" s="6">
        <v>6.1700000000000002E-6</v>
      </c>
      <c r="D2154" s="6">
        <v>6.1999999999999999E-6</v>
      </c>
      <c r="E2154" s="6">
        <v>6.0499999999999997E-6</v>
      </c>
    </row>
    <row r="2155" spans="1:5" x14ac:dyDescent="0.4">
      <c r="A2155" s="9" t="s">
        <v>1666</v>
      </c>
      <c r="B2155" s="6">
        <v>1.0300000000000001E-6</v>
      </c>
      <c r="C2155" s="6">
        <v>1.17E-6</v>
      </c>
      <c r="D2155" s="6">
        <v>4.9599999999999999E-7</v>
      </c>
      <c r="E2155" s="6">
        <v>1.0499999999999999E-6</v>
      </c>
    </row>
    <row r="2156" spans="1:5" x14ac:dyDescent="0.4">
      <c r="A2156" s="9" t="s">
        <v>1667</v>
      </c>
      <c r="B2156" s="6">
        <v>5.9200000000000001E-6</v>
      </c>
      <c r="C2156" s="6">
        <v>1.5400000000000001E-6</v>
      </c>
      <c r="D2156" s="6">
        <v>2.0600000000000002E-6</v>
      </c>
      <c r="E2156" s="6">
        <v>8.6600000000000005E-7</v>
      </c>
    </row>
    <row r="2157" spans="1:5" x14ac:dyDescent="0.4">
      <c r="A2157" s="9" t="s">
        <v>1668</v>
      </c>
      <c r="B2157" s="6">
        <v>4.5800000000000002E-6</v>
      </c>
      <c r="C2157" s="6">
        <v>2.7700000000000002E-6</v>
      </c>
      <c r="D2157" s="6">
        <v>7.3399999999999998E-7</v>
      </c>
      <c r="E2157" s="6">
        <v>1.6199999999999999E-6</v>
      </c>
    </row>
    <row r="2158" spans="1:5" x14ac:dyDescent="0.4">
      <c r="A2158" s="9" t="s">
        <v>1669</v>
      </c>
      <c r="B2158" s="6">
        <v>2.3E-5</v>
      </c>
      <c r="C2158" s="6">
        <v>1.31E-5</v>
      </c>
      <c r="D2158" s="6">
        <v>8.8300000000000002E-6</v>
      </c>
      <c r="E2158" s="6">
        <v>1.03E-5</v>
      </c>
    </row>
    <row r="2159" spans="1:5" x14ac:dyDescent="0.4">
      <c r="A2159" s="9" t="s">
        <v>1670</v>
      </c>
      <c r="B2159" s="6">
        <v>1.11E-6</v>
      </c>
      <c r="C2159" s="6">
        <v>1.8500000000000001E-6</v>
      </c>
      <c r="D2159" s="6">
        <v>2.1799999999999999E-6</v>
      </c>
      <c r="E2159" s="6">
        <v>1.9E-6</v>
      </c>
    </row>
    <row r="2160" spans="1:5" x14ac:dyDescent="0.4">
      <c r="A2160" s="9" t="s">
        <v>1671</v>
      </c>
      <c r="B2160" s="6">
        <v>3.1300000000000002E-5</v>
      </c>
      <c r="C2160" s="6">
        <v>3.5299999999999997E-5</v>
      </c>
      <c r="D2160" s="6">
        <v>5.41E-5</v>
      </c>
      <c r="E2160" s="6">
        <v>5.8699999999999997E-5</v>
      </c>
    </row>
    <row r="2161" spans="1:5" x14ac:dyDescent="0.4">
      <c r="A2161" s="9" t="s">
        <v>1672</v>
      </c>
      <c r="B2161" s="6">
        <v>7.2300000000000002E-6</v>
      </c>
      <c r="C2161" s="6">
        <v>2.9100000000000001E-6</v>
      </c>
      <c r="D2161" s="6">
        <v>6.44E-7</v>
      </c>
      <c r="E2161" s="6">
        <v>1.64E-6</v>
      </c>
    </row>
    <row r="2162" spans="1:5" x14ac:dyDescent="0.4">
      <c r="A2162" s="9" t="s">
        <v>1673</v>
      </c>
      <c r="B2162" s="6">
        <v>8.1100000000000006E-5</v>
      </c>
      <c r="C2162" s="6">
        <v>3.8999999999999999E-5</v>
      </c>
      <c r="D2162" s="6">
        <v>1.2999999999999999E-5</v>
      </c>
      <c r="E2162" s="6">
        <v>2.6800000000000001E-5</v>
      </c>
    </row>
    <row r="2163" spans="1:5" x14ac:dyDescent="0.4">
      <c r="A2163" s="9" t="s">
        <v>1674</v>
      </c>
      <c r="B2163" s="6">
        <v>1.7499999999999998E-5</v>
      </c>
      <c r="C2163" s="6">
        <v>2.5100000000000001E-6</v>
      </c>
      <c r="D2163" s="6">
        <v>6.6499999999999999E-7</v>
      </c>
      <c r="E2163" s="6">
        <v>1.2300000000000001E-6</v>
      </c>
    </row>
    <row r="2164" spans="1:5" x14ac:dyDescent="0.4">
      <c r="A2164" s="9" t="s">
        <v>1675</v>
      </c>
      <c r="B2164" s="6">
        <v>9.2500000000000004E-7</v>
      </c>
      <c r="C2164" s="6">
        <v>3.1199999999999999E-7</v>
      </c>
      <c r="D2164" s="6">
        <v>8.1999999999999998E-7</v>
      </c>
      <c r="E2164" s="6">
        <v>2.7099999999999999E-6</v>
      </c>
    </row>
    <row r="2165" spans="1:5" x14ac:dyDescent="0.4">
      <c r="A2165" s="9" t="s">
        <v>1676</v>
      </c>
      <c r="B2165" s="6">
        <v>4.7300000000000001E-7</v>
      </c>
      <c r="C2165" s="6">
        <v>5.8800000000000002E-7</v>
      </c>
      <c r="D2165" s="6">
        <v>6.6300000000000005E-7</v>
      </c>
      <c r="E2165" s="6">
        <v>7.7800000000000001E-7</v>
      </c>
    </row>
    <row r="2166" spans="1:5" x14ac:dyDescent="0.4">
      <c r="A2166" s="9" t="s">
        <v>1677</v>
      </c>
      <c r="B2166" s="6">
        <v>4.3699999999999998E-5</v>
      </c>
      <c r="C2166" s="6">
        <v>3.9700000000000003E-5</v>
      </c>
      <c r="D2166" s="6">
        <v>3.5800000000000003E-5</v>
      </c>
      <c r="E2166" s="6">
        <v>4.4199999999999997E-5</v>
      </c>
    </row>
    <row r="2167" spans="1:5" x14ac:dyDescent="0.4">
      <c r="A2167" s="9" t="s">
        <v>1678</v>
      </c>
      <c r="B2167" s="6">
        <v>8.4600000000000003E-6</v>
      </c>
      <c r="C2167" s="6">
        <v>9.1900000000000001E-6</v>
      </c>
      <c r="D2167" s="6">
        <v>1.0200000000000001E-5</v>
      </c>
      <c r="E2167" s="6">
        <v>1.1800000000000001E-5</v>
      </c>
    </row>
    <row r="2168" spans="1:5" x14ac:dyDescent="0.4">
      <c r="A2168" s="9" t="s">
        <v>1679</v>
      </c>
      <c r="B2168" s="6">
        <v>9.0899999999999994E-6</v>
      </c>
      <c r="C2168" s="6">
        <v>1.01E-5</v>
      </c>
      <c r="D2168" s="6">
        <v>7.9699999999999999E-6</v>
      </c>
      <c r="E2168" s="6">
        <v>9.02E-6</v>
      </c>
    </row>
    <row r="2169" spans="1:5" x14ac:dyDescent="0.4">
      <c r="A2169" s="9" t="s">
        <v>1680</v>
      </c>
      <c r="B2169" s="6">
        <v>3.4199999999999999E-6</v>
      </c>
      <c r="C2169" s="6">
        <v>4.6099999999999999E-6</v>
      </c>
      <c r="D2169" s="6">
        <v>5.3399999999999997E-6</v>
      </c>
      <c r="E2169" s="6">
        <v>5.3000000000000001E-6</v>
      </c>
    </row>
    <row r="2170" spans="1:5" x14ac:dyDescent="0.4">
      <c r="A2170" s="9" t="s">
        <v>1681</v>
      </c>
      <c r="B2170" s="6">
        <v>2.1999999999999999E-5</v>
      </c>
      <c r="C2170" s="6">
        <v>3.4700000000000003E-5</v>
      </c>
      <c r="D2170" s="6">
        <v>4.6400000000000003E-5</v>
      </c>
      <c r="E2170" s="6">
        <v>4.9599999999999999E-5</v>
      </c>
    </row>
    <row r="2171" spans="1:5" x14ac:dyDescent="0.4">
      <c r="A2171" s="9" t="s">
        <v>1682</v>
      </c>
      <c r="B2171" s="6">
        <v>2.8600000000000001E-6</v>
      </c>
      <c r="C2171" s="6">
        <v>1.9700000000000002E-6</v>
      </c>
      <c r="D2171" s="6">
        <v>2.3199999999999998E-6</v>
      </c>
      <c r="E2171" s="6">
        <v>2.34E-6</v>
      </c>
    </row>
    <row r="2172" spans="1:5" x14ac:dyDescent="0.4">
      <c r="A2172" s="9" t="s">
        <v>1683</v>
      </c>
      <c r="B2172" s="6">
        <v>3.7100000000000001E-6</v>
      </c>
      <c r="C2172" s="6">
        <v>4.0999999999999997E-6</v>
      </c>
      <c r="D2172" s="6">
        <v>5.57E-6</v>
      </c>
      <c r="E2172" s="6">
        <v>7.6199999999999999E-6</v>
      </c>
    </row>
    <row r="2173" spans="1:5" x14ac:dyDescent="0.4">
      <c r="A2173" s="9" t="s">
        <v>1684</v>
      </c>
      <c r="B2173" s="6">
        <v>5.9800000000000003E-7</v>
      </c>
      <c r="C2173" s="6">
        <v>8.5099999999999998E-7</v>
      </c>
      <c r="D2173" s="6">
        <v>4.7999999999999996E-7</v>
      </c>
      <c r="E2173" s="6">
        <v>1.53E-6</v>
      </c>
    </row>
    <row r="2174" spans="1:5" x14ac:dyDescent="0.4">
      <c r="A2174" s="9" t="s">
        <v>1685</v>
      </c>
      <c r="B2174" s="6">
        <v>5.2300000000000001E-7</v>
      </c>
      <c r="C2174" s="6">
        <v>8.5099999999999998E-7</v>
      </c>
      <c r="D2174" s="6">
        <v>5.9999999999999997E-7</v>
      </c>
      <c r="E2174" s="6">
        <v>4.9200000000000001E-7</v>
      </c>
    </row>
    <row r="2175" spans="1:5" x14ac:dyDescent="0.4">
      <c r="A2175" s="9" t="s">
        <v>1686</v>
      </c>
      <c r="B2175" s="6">
        <v>9.7200000000000004E-5</v>
      </c>
      <c r="C2175" s="6">
        <v>4.5000000000000003E-5</v>
      </c>
      <c r="D2175" s="6">
        <v>1.49E-5</v>
      </c>
      <c r="E2175" s="6">
        <v>2.8600000000000001E-5</v>
      </c>
    </row>
    <row r="2176" spans="1:5" x14ac:dyDescent="0.4">
      <c r="A2176" s="9" t="s">
        <v>1687</v>
      </c>
      <c r="B2176" s="6">
        <v>1.03E-5</v>
      </c>
      <c r="C2176" s="6">
        <v>7.43E-6</v>
      </c>
      <c r="D2176" s="6">
        <v>8.2300000000000008E-6</v>
      </c>
      <c r="E2176" s="6">
        <v>7.9100000000000005E-6</v>
      </c>
    </row>
    <row r="2177" spans="1:5" x14ac:dyDescent="0.4">
      <c r="A2177" s="9" t="s">
        <v>1688</v>
      </c>
      <c r="B2177" s="6">
        <v>6.1600000000000007E-5</v>
      </c>
      <c r="C2177" s="6">
        <v>3.5800000000000003E-5</v>
      </c>
      <c r="D2177" s="6">
        <v>2.62E-5</v>
      </c>
      <c r="E2177" s="6">
        <v>6.4599999999999998E-5</v>
      </c>
    </row>
    <row r="2178" spans="1:5" x14ac:dyDescent="0.4">
      <c r="A2178" s="9" t="s">
        <v>1689</v>
      </c>
      <c r="B2178" s="6">
        <v>1.06E-6</v>
      </c>
      <c r="C2178" s="6">
        <v>1.04E-6</v>
      </c>
      <c r="D2178" s="6">
        <v>1.06E-7</v>
      </c>
      <c r="E2178" s="3">
        <v>0</v>
      </c>
    </row>
    <row r="2179" spans="1:5" x14ac:dyDescent="0.4">
      <c r="A2179" s="9" t="s">
        <v>1690</v>
      </c>
      <c r="B2179" s="6">
        <v>7.4199999999999995E-7</v>
      </c>
      <c r="C2179" s="6">
        <v>1.3200000000000001E-6</v>
      </c>
      <c r="D2179" s="3">
        <v>0</v>
      </c>
      <c r="E2179" s="3">
        <v>0</v>
      </c>
    </row>
    <row r="2180" spans="1:5" x14ac:dyDescent="0.4">
      <c r="A2180" s="9" t="s">
        <v>1691</v>
      </c>
      <c r="B2180" s="6">
        <v>2.04E-6</v>
      </c>
      <c r="C2180" s="6">
        <v>3.72E-6</v>
      </c>
      <c r="D2180" s="6">
        <v>2.9999999999999999E-7</v>
      </c>
      <c r="E2180" s="6">
        <v>1.8799999999999999E-7</v>
      </c>
    </row>
    <row r="2181" spans="1:5" x14ac:dyDescent="0.4">
      <c r="A2181" s="9" t="s">
        <v>1692</v>
      </c>
      <c r="B2181" s="6">
        <v>8.1100000000000005E-7</v>
      </c>
      <c r="C2181" s="6">
        <v>9.9000000000000005E-7</v>
      </c>
      <c r="D2181" s="6">
        <v>9.2900000000000005E-8</v>
      </c>
      <c r="E2181" s="3">
        <v>0</v>
      </c>
    </row>
    <row r="2182" spans="1:5" x14ac:dyDescent="0.4">
      <c r="A2182" s="9" t="s">
        <v>1693</v>
      </c>
      <c r="B2182" s="6">
        <v>6.9100000000000003E-7</v>
      </c>
      <c r="C2182" s="6">
        <v>1.6500000000000001E-6</v>
      </c>
      <c r="D2182" s="6">
        <v>3.8299999999999998E-7</v>
      </c>
      <c r="E2182" s="6">
        <v>2.53E-7</v>
      </c>
    </row>
    <row r="2183" spans="1:5" x14ac:dyDescent="0.4">
      <c r="A2183" s="9" t="s">
        <v>1694</v>
      </c>
      <c r="B2183" s="6">
        <v>7.7800000000000001E-7</v>
      </c>
      <c r="C2183" s="6">
        <v>1.11E-6</v>
      </c>
      <c r="D2183" s="6">
        <v>1.04E-7</v>
      </c>
      <c r="E2183" s="3">
        <v>0</v>
      </c>
    </row>
    <row r="2184" spans="1:5" x14ac:dyDescent="0.4">
      <c r="A2184" s="9" t="s">
        <v>1695</v>
      </c>
      <c r="B2184" s="6">
        <v>1.1999999999999999E-6</v>
      </c>
      <c r="C2184" s="6">
        <v>3.1E-7</v>
      </c>
      <c r="D2184" s="6">
        <v>2.6199999999999999E-7</v>
      </c>
      <c r="E2184" s="6">
        <v>1.1999999999999999E-6</v>
      </c>
    </row>
    <row r="2185" spans="1:5" x14ac:dyDescent="0.4">
      <c r="A2185" s="9" t="s">
        <v>1696</v>
      </c>
      <c r="B2185" s="6">
        <v>1.5999999999999999E-5</v>
      </c>
      <c r="C2185" s="6">
        <v>1.29E-5</v>
      </c>
      <c r="D2185" s="6">
        <v>1.4800000000000001E-5</v>
      </c>
      <c r="E2185" s="6">
        <v>1.26E-5</v>
      </c>
    </row>
    <row r="2186" spans="1:5" x14ac:dyDescent="0.4">
      <c r="A2186" s="9" t="s">
        <v>1697</v>
      </c>
      <c r="B2186" s="6">
        <v>3.2100000000000001E-5</v>
      </c>
      <c r="C2186" s="6">
        <v>5.1199999999999998E-5</v>
      </c>
      <c r="D2186" s="6">
        <v>2.1299999999999999E-6</v>
      </c>
      <c r="E2186" s="6">
        <v>2.26E-6</v>
      </c>
    </row>
    <row r="2187" spans="1:5" x14ac:dyDescent="0.4">
      <c r="A2187" s="9" t="s">
        <v>1698</v>
      </c>
      <c r="B2187" s="3">
        <v>1.70905E-4</v>
      </c>
      <c r="C2187" s="3">
        <v>2.8778700000000001E-4</v>
      </c>
      <c r="D2187" s="6">
        <v>1.6799999999999998E-5</v>
      </c>
      <c r="E2187" s="6">
        <v>1.2E-5</v>
      </c>
    </row>
    <row r="2188" spans="1:5" x14ac:dyDescent="0.4">
      <c r="A2188" s="9" t="s">
        <v>1699</v>
      </c>
      <c r="B2188" s="6">
        <v>1.0100000000000001E-6</v>
      </c>
      <c r="C2188" s="6">
        <v>1.17E-6</v>
      </c>
      <c r="D2188" s="3">
        <v>0</v>
      </c>
      <c r="E2188" s="3">
        <v>0</v>
      </c>
    </row>
    <row r="2189" spans="1:5" x14ac:dyDescent="0.4">
      <c r="A2189" s="9" t="s">
        <v>1700</v>
      </c>
      <c r="B2189" s="6">
        <v>6.9100000000000003E-7</v>
      </c>
      <c r="C2189" s="6">
        <v>1.0699999999999999E-6</v>
      </c>
      <c r="D2189" s="6">
        <v>9.2399999999999994E-8</v>
      </c>
      <c r="E2189" s="3">
        <v>0</v>
      </c>
    </row>
    <row r="2190" spans="1:5" x14ac:dyDescent="0.4">
      <c r="A2190" s="9" t="s">
        <v>1701</v>
      </c>
      <c r="B2190" s="6">
        <v>1.3200000000000001E-6</v>
      </c>
      <c r="C2190" s="6">
        <v>2.0200000000000001E-6</v>
      </c>
      <c r="D2190" s="6">
        <v>6.8299999999999996E-7</v>
      </c>
      <c r="E2190" s="6">
        <v>6.92E-7</v>
      </c>
    </row>
    <row r="2191" spans="1:5" x14ac:dyDescent="0.4">
      <c r="A2191" s="9" t="s">
        <v>1702</v>
      </c>
      <c r="B2191" s="6">
        <v>4.3200000000000001E-6</v>
      </c>
      <c r="C2191" s="6">
        <v>1.6500000000000001E-6</v>
      </c>
      <c r="D2191" s="6">
        <v>8.4499999999999996E-7</v>
      </c>
      <c r="E2191" s="6">
        <v>1.7E-6</v>
      </c>
    </row>
    <row r="2192" spans="1:5" x14ac:dyDescent="0.4">
      <c r="A2192" s="9" t="s">
        <v>1703</v>
      </c>
      <c r="B2192" s="6">
        <v>8.2700000000000004E-6</v>
      </c>
      <c r="C2192" s="6">
        <v>7.9500000000000001E-6</v>
      </c>
      <c r="D2192" s="6">
        <v>8.6799999999999999E-6</v>
      </c>
      <c r="E2192" s="6">
        <v>7.9000000000000006E-6</v>
      </c>
    </row>
    <row r="2193" spans="1:5" x14ac:dyDescent="0.4">
      <c r="A2193" s="9" t="s">
        <v>1704</v>
      </c>
      <c r="B2193" s="6">
        <v>8.0199999999999994E-6</v>
      </c>
      <c r="C2193" s="6">
        <v>9.9599999999999995E-6</v>
      </c>
      <c r="D2193" s="6">
        <v>9.0699999999999996E-6</v>
      </c>
      <c r="E2193" s="6">
        <v>1.11E-5</v>
      </c>
    </row>
    <row r="2194" spans="1:5" x14ac:dyDescent="0.4">
      <c r="A2194" s="9" t="s">
        <v>1705</v>
      </c>
      <c r="B2194" s="6">
        <v>5.3600000000000004E-6</v>
      </c>
      <c r="C2194" s="6">
        <v>5.3600000000000004E-6</v>
      </c>
      <c r="D2194" s="6">
        <v>5.4999999999999999E-6</v>
      </c>
      <c r="E2194" s="6">
        <v>6.8700000000000003E-6</v>
      </c>
    </row>
    <row r="2195" spans="1:5" x14ac:dyDescent="0.4">
      <c r="A2195" s="9" t="s">
        <v>1706</v>
      </c>
      <c r="B2195" s="6">
        <v>2.2800000000000002E-6</v>
      </c>
      <c r="C2195" s="6">
        <v>1.7099999999999999E-6</v>
      </c>
      <c r="D2195" s="6">
        <v>3.22E-7</v>
      </c>
      <c r="E2195" s="6">
        <v>2.9400000000000001E-7</v>
      </c>
    </row>
    <row r="2196" spans="1:5" x14ac:dyDescent="0.4">
      <c r="A2196" s="9" t="s">
        <v>1707</v>
      </c>
      <c r="B2196" s="6">
        <v>5.3000000000000001E-7</v>
      </c>
      <c r="C2196" s="6">
        <v>1.3200000000000001E-6</v>
      </c>
      <c r="D2196" s="3">
        <v>0</v>
      </c>
      <c r="E2196" s="6">
        <v>3.8799999999999998E-7</v>
      </c>
    </row>
    <row r="2197" spans="1:5" x14ac:dyDescent="0.4">
      <c r="A2197" s="9" t="s">
        <v>1708</v>
      </c>
      <c r="B2197" s="6">
        <v>5.1900000000000003E-7</v>
      </c>
      <c r="C2197" s="6">
        <v>7.3799999999999996E-7</v>
      </c>
      <c r="D2197" s="3">
        <v>0</v>
      </c>
      <c r="E2197" s="3">
        <v>0</v>
      </c>
    </row>
    <row r="2198" spans="1:5" x14ac:dyDescent="0.4">
      <c r="A2198" s="9" t="s">
        <v>1709</v>
      </c>
      <c r="B2198" s="6">
        <v>1.0499999999999999E-6</v>
      </c>
      <c r="C2198" s="6">
        <v>9.1299999999999998E-7</v>
      </c>
      <c r="D2198" s="6">
        <v>1.31E-6</v>
      </c>
      <c r="E2198" s="6">
        <v>1.4500000000000001E-6</v>
      </c>
    </row>
    <row r="2199" spans="1:5" x14ac:dyDescent="0.4">
      <c r="A2199" s="9" t="s">
        <v>1710</v>
      </c>
      <c r="B2199" s="6">
        <v>1.3200000000000001E-6</v>
      </c>
      <c r="C2199" s="6">
        <v>4.4400000000000001E-7</v>
      </c>
      <c r="D2199" s="6">
        <v>1.75E-6</v>
      </c>
      <c r="E2199" s="6">
        <v>4.5600000000000004E-6</v>
      </c>
    </row>
    <row r="2200" spans="1:5" x14ac:dyDescent="0.4">
      <c r="A2200" s="9" t="s">
        <v>1711</v>
      </c>
      <c r="B2200" s="6">
        <v>7.4699999999999996E-6</v>
      </c>
      <c r="C2200" s="6">
        <v>8.2699999999999998E-7</v>
      </c>
      <c r="D2200" s="6">
        <v>1.44E-6</v>
      </c>
      <c r="E2200" s="6">
        <v>2.1399999999999998E-6</v>
      </c>
    </row>
    <row r="2201" spans="1:5" x14ac:dyDescent="0.4">
      <c r="A2201" s="9" t="s">
        <v>1712</v>
      </c>
      <c r="B2201" s="6">
        <v>8.7199999999999995E-6</v>
      </c>
      <c r="C2201" s="6">
        <v>5.9699999999999996E-6</v>
      </c>
      <c r="D2201" s="6">
        <v>4.0799999999999999E-6</v>
      </c>
      <c r="E2201" s="6">
        <v>4.8600000000000001E-6</v>
      </c>
    </row>
    <row r="2202" spans="1:5" x14ac:dyDescent="0.4">
      <c r="A2202" s="9" t="s">
        <v>1713</v>
      </c>
      <c r="B2202" s="6">
        <v>4.51E-6</v>
      </c>
      <c r="C2202" s="6">
        <v>1.37E-6</v>
      </c>
      <c r="D2202" s="6">
        <v>1.68E-6</v>
      </c>
      <c r="E2202" s="6">
        <v>1.48E-6</v>
      </c>
    </row>
    <row r="2203" spans="1:5" x14ac:dyDescent="0.4">
      <c r="A2203" s="9" t="s">
        <v>1714</v>
      </c>
      <c r="B2203" s="6">
        <v>5.7999999999999995E-7</v>
      </c>
      <c r="C2203" s="6">
        <v>4.9500000000000003E-7</v>
      </c>
      <c r="D2203" s="6">
        <v>9.2900000000000002E-7</v>
      </c>
      <c r="E2203" s="6">
        <v>1.1000000000000001E-6</v>
      </c>
    </row>
    <row r="2204" spans="1:5" x14ac:dyDescent="0.4">
      <c r="A2204" s="9" t="s">
        <v>1715</v>
      </c>
      <c r="B2204" s="6">
        <v>1.3200000000000001E-6</v>
      </c>
      <c r="C2204" s="6">
        <v>1.9400000000000001E-6</v>
      </c>
      <c r="D2204" s="6">
        <v>6.7899999999999998E-7</v>
      </c>
      <c r="E2204" s="6">
        <v>5.51E-7</v>
      </c>
    </row>
    <row r="2205" spans="1:5" x14ac:dyDescent="0.4">
      <c r="A2205" s="9" t="s">
        <v>1716</v>
      </c>
      <c r="B2205" s="6">
        <v>1.38E-5</v>
      </c>
      <c r="C2205" s="6">
        <v>1.3699999999999999E-5</v>
      </c>
      <c r="D2205" s="6">
        <v>1.3699999999999999E-5</v>
      </c>
      <c r="E2205" s="6">
        <v>1.6399999999999999E-5</v>
      </c>
    </row>
    <row r="2206" spans="1:5" x14ac:dyDescent="0.4">
      <c r="A2206" s="9" t="s">
        <v>1717</v>
      </c>
      <c r="B2206" s="6">
        <v>1.4500000000000001E-6</v>
      </c>
      <c r="C2206" s="6">
        <v>9.6599999999999994E-7</v>
      </c>
      <c r="D2206" s="6">
        <v>7.2500000000000005E-7</v>
      </c>
      <c r="E2206" s="6">
        <v>3.9700000000000002E-7</v>
      </c>
    </row>
    <row r="2207" spans="1:5" x14ac:dyDescent="0.4">
      <c r="A2207" s="9" t="s">
        <v>1718</v>
      </c>
      <c r="B2207" s="6">
        <v>1.9199999999999998E-6</v>
      </c>
      <c r="C2207" s="6">
        <v>3.7300000000000002E-7</v>
      </c>
      <c r="D2207" s="6">
        <v>7.0100000000000004E-7</v>
      </c>
      <c r="E2207" s="6">
        <v>1.79E-6</v>
      </c>
    </row>
    <row r="2208" spans="1:5" x14ac:dyDescent="0.4">
      <c r="A2208" s="9" t="s">
        <v>1719</v>
      </c>
      <c r="B2208" s="6">
        <v>2.8999999999999998E-7</v>
      </c>
      <c r="C2208" s="6">
        <v>8.2500000000000004E-7</v>
      </c>
      <c r="D2208" s="6">
        <v>2.3200000000000001E-7</v>
      </c>
      <c r="E2208" s="3">
        <v>0</v>
      </c>
    </row>
    <row r="2209" spans="1:5" x14ac:dyDescent="0.4">
      <c r="A2209" s="9" t="s">
        <v>1720</v>
      </c>
      <c r="B2209" s="6">
        <v>1.85E-7</v>
      </c>
      <c r="C2209" s="6">
        <v>8.5799999999999998E-7</v>
      </c>
      <c r="D2209" s="6">
        <v>2.23E-7</v>
      </c>
      <c r="E2209" s="6">
        <v>2.03E-7</v>
      </c>
    </row>
    <row r="2210" spans="1:5" x14ac:dyDescent="0.4">
      <c r="A2210" s="9" t="s">
        <v>1721</v>
      </c>
      <c r="B2210" s="6">
        <v>2.67E-7</v>
      </c>
      <c r="C2210" s="6">
        <v>8.2500000000000004E-7</v>
      </c>
      <c r="D2210" s="6">
        <v>7.1499999999999998E-8</v>
      </c>
      <c r="E2210" s="6">
        <v>3.9099999999999999E-7</v>
      </c>
    </row>
    <row r="2211" spans="1:5" x14ac:dyDescent="0.4">
      <c r="A2211" s="9" t="s">
        <v>1722</v>
      </c>
      <c r="B2211" s="6">
        <v>5.68E-7</v>
      </c>
      <c r="C2211" s="6">
        <v>1.35E-7</v>
      </c>
      <c r="D2211" s="3">
        <v>0</v>
      </c>
      <c r="E2211" s="6">
        <v>8.2999999999999999E-7</v>
      </c>
    </row>
    <row r="2212" spans="1:5" x14ac:dyDescent="0.4">
      <c r="A2212" s="9" t="s">
        <v>1723</v>
      </c>
      <c r="B2212" s="6">
        <v>4.7099999999999998E-6</v>
      </c>
      <c r="C2212" s="6">
        <v>4.9699999999999998E-6</v>
      </c>
      <c r="D2212" s="6">
        <v>5.66E-6</v>
      </c>
      <c r="E2212" s="6">
        <v>5.2100000000000001E-6</v>
      </c>
    </row>
    <row r="2213" spans="1:5" x14ac:dyDescent="0.4">
      <c r="A2213" s="9" t="s">
        <v>1724</v>
      </c>
      <c r="B2213" s="6">
        <v>2.55E-5</v>
      </c>
      <c r="C2213" s="6">
        <v>3.0300000000000001E-5</v>
      </c>
      <c r="D2213" s="6">
        <v>4.4700000000000002E-5</v>
      </c>
      <c r="E2213" s="6">
        <v>5.0300000000000003E-5</v>
      </c>
    </row>
    <row r="2214" spans="1:5" x14ac:dyDescent="0.4">
      <c r="A2214" s="9" t="s">
        <v>1725</v>
      </c>
      <c r="B2214" s="6">
        <v>9.6099999999999999E-7</v>
      </c>
      <c r="C2214" s="6">
        <v>2.7300000000000002E-7</v>
      </c>
      <c r="D2214" s="6">
        <v>8.47E-7</v>
      </c>
      <c r="E2214" s="6">
        <v>6.3300000000000002E-7</v>
      </c>
    </row>
    <row r="2215" spans="1:5" x14ac:dyDescent="0.4">
      <c r="A2215" s="9" t="s">
        <v>1726</v>
      </c>
      <c r="B2215" s="6">
        <v>9.6600000000000007E-6</v>
      </c>
      <c r="C2215" s="6">
        <v>1.04E-5</v>
      </c>
      <c r="D2215" s="6">
        <v>1.19E-5</v>
      </c>
      <c r="E2215" s="6">
        <v>1.2E-5</v>
      </c>
    </row>
    <row r="2216" spans="1:5" x14ac:dyDescent="0.4">
      <c r="A2216" s="9" t="s">
        <v>1727</v>
      </c>
      <c r="B2216" s="3">
        <v>3.5325999999999999E-4</v>
      </c>
      <c r="C2216" s="3">
        <v>2.02812E-4</v>
      </c>
      <c r="D2216" s="3">
        <v>1.8570300000000001E-4</v>
      </c>
      <c r="E2216" s="3">
        <v>3.9623700000000002E-4</v>
      </c>
    </row>
    <row r="2217" spans="1:5" x14ac:dyDescent="0.4">
      <c r="A2217" s="9" t="s">
        <v>1728</v>
      </c>
      <c r="B2217" s="6">
        <v>2.4700000000000001E-6</v>
      </c>
      <c r="C2217" s="6">
        <v>2.9799999999999998E-6</v>
      </c>
      <c r="D2217" s="6">
        <v>3.36E-6</v>
      </c>
      <c r="E2217" s="6">
        <v>3.1499999999999999E-6</v>
      </c>
    </row>
    <row r="2218" spans="1:5" x14ac:dyDescent="0.4">
      <c r="A2218" s="9" t="s">
        <v>1729</v>
      </c>
      <c r="B2218" s="6">
        <v>1.6500000000000001E-6</v>
      </c>
      <c r="C2218" s="6">
        <v>1.86E-7</v>
      </c>
      <c r="D2218" s="6">
        <v>4.89E-7</v>
      </c>
      <c r="E2218" s="6">
        <v>6.9999999999999997E-7</v>
      </c>
    </row>
    <row r="2219" spans="1:5" x14ac:dyDescent="0.4">
      <c r="A2219" s="9" t="s">
        <v>1730</v>
      </c>
      <c r="B2219" s="6">
        <v>9.9000000000000001E-6</v>
      </c>
      <c r="C2219" s="6">
        <v>7.8699999999999992E-6</v>
      </c>
      <c r="D2219" s="6">
        <v>3.2799999999999999E-6</v>
      </c>
      <c r="E2219" s="6">
        <v>3.4699999999999998E-6</v>
      </c>
    </row>
    <row r="2220" spans="1:5" x14ac:dyDescent="0.4">
      <c r="A2220" s="9" t="s">
        <v>1731</v>
      </c>
      <c r="B2220" s="3">
        <v>1.2250999999999999E-4</v>
      </c>
      <c r="C2220" s="6">
        <v>6.1099999999999994E-5</v>
      </c>
      <c r="D2220" s="6">
        <v>3.4999999999999997E-5</v>
      </c>
      <c r="E2220" s="6">
        <v>5.3600000000000002E-5</v>
      </c>
    </row>
    <row r="2221" spans="1:5" x14ac:dyDescent="0.4">
      <c r="A2221" s="9" t="s">
        <v>1732</v>
      </c>
      <c r="B2221" s="6">
        <v>2.5999999999999998E-5</v>
      </c>
      <c r="C2221" s="6">
        <v>1.1800000000000001E-5</v>
      </c>
      <c r="D2221" s="6">
        <v>4.2400000000000001E-6</v>
      </c>
      <c r="E2221" s="6">
        <v>7.7000000000000008E-6</v>
      </c>
    </row>
    <row r="2222" spans="1:5" x14ac:dyDescent="0.4">
      <c r="A2222" s="9" t="s">
        <v>1733</v>
      </c>
      <c r="B2222" s="6">
        <v>9.4499999999999995E-7</v>
      </c>
      <c r="C2222" s="6">
        <v>1.1799999999999999E-6</v>
      </c>
      <c r="D2222" s="3">
        <v>0</v>
      </c>
      <c r="E2222" s="3">
        <v>0</v>
      </c>
    </row>
    <row r="2223" spans="1:5" x14ac:dyDescent="0.4">
      <c r="A2223" s="9" t="s">
        <v>1734</v>
      </c>
      <c r="B2223" s="6">
        <v>6.9500000000000002E-7</v>
      </c>
      <c r="C2223" s="6">
        <v>2.2699999999999999E-6</v>
      </c>
      <c r="D2223" s="6">
        <v>4.7100000000000002E-7</v>
      </c>
      <c r="E2223" s="6">
        <v>8.8199999999999998E-7</v>
      </c>
    </row>
    <row r="2224" spans="1:5" x14ac:dyDescent="0.4">
      <c r="A2224" s="9" t="s">
        <v>1735</v>
      </c>
      <c r="B2224" s="6">
        <v>4.1399999999999997E-7</v>
      </c>
      <c r="C2224" s="6">
        <v>7.37E-7</v>
      </c>
      <c r="D2224" s="3">
        <v>0</v>
      </c>
      <c r="E2224" s="3">
        <v>0</v>
      </c>
    </row>
    <row r="2225" spans="1:5" x14ac:dyDescent="0.4">
      <c r="A2225" s="9" t="s">
        <v>1736</v>
      </c>
      <c r="B2225" s="6">
        <v>8.2500000000000006E-6</v>
      </c>
      <c r="C2225" s="6">
        <v>8.6400000000000003E-6</v>
      </c>
      <c r="D2225" s="6">
        <v>8.9800000000000004E-6</v>
      </c>
      <c r="E2225" s="6">
        <v>8.1699999999999997E-6</v>
      </c>
    </row>
    <row r="2226" spans="1:5" x14ac:dyDescent="0.4">
      <c r="A2226" s="9" t="s">
        <v>1737</v>
      </c>
      <c r="B2226" s="6">
        <v>7.0800000000000004E-7</v>
      </c>
      <c r="C2226" s="3">
        <v>0</v>
      </c>
      <c r="D2226" s="3">
        <v>0</v>
      </c>
      <c r="E2226" s="6">
        <v>6.2099999999999996E-7</v>
      </c>
    </row>
    <row r="2227" spans="1:5" x14ac:dyDescent="0.4">
      <c r="A2227" s="9" t="s">
        <v>1738</v>
      </c>
      <c r="B2227" s="6">
        <v>4.82E-7</v>
      </c>
      <c r="C2227" s="6">
        <v>5.1399999999999997E-7</v>
      </c>
      <c r="D2227" s="6">
        <v>9.6599999999999994E-7</v>
      </c>
      <c r="E2227" s="6">
        <v>1.1200000000000001E-6</v>
      </c>
    </row>
    <row r="2228" spans="1:5" x14ac:dyDescent="0.4">
      <c r="A2228" s="9" t="s">
        <v>1739</v>
      </c>
      <c r="B2228" s="6">
        <v>5.1699999999999996E-6</v>
      </c>
      <c r="C2228" s="6">
        <v>5.3600000000000004E-6</v>
      </c>
      <c r="D2228" s="6">
        <v>5.9699999999999996E-6</v>
      </c>
      <c r="E2228" s="6">
        <v>7.6799999999999993E-6</v>
      </c>
    </row>
    <row r="2229" spans="1:5" x14ac:dyDescent="0.4">
      <c r="A2229" s="9" t="s">
        <v>1740</v>
      </c>
      <c r="B2229" s="6">
        <v>3.7400000000000001E-5</v>
      </c>
      <c r="C2229" s="6">
        <v>2.3300000000000001E-5</v>
      </c>
      <c r="D2229" s="6">
        <v>1.4399999999999999E-5</v>
      </c>
      <c r="E2229" s="6">
        <v>1.7E-5</v>
      </c>
    </row>
    <row r="2230" spans="1:5" x14ac:dyDescent="0.4">
      <c r="A2230" s="9" t="s">
        <v>1741</v>
      </c>
      <c r="B2230" s="6">
        <v>3.2400000000000001E-5</v>
      </c>
      <c r="C2230" s="6">
        <v>1.24E-5</v>
      </c>
      <c r="D2230" s="6">
        <v>5.0499999999999999E-6</v>
      </c>
      <c r="E2230" s="6">
        <v>9.0899999999999994E-6</v>
      </c>
    </row>
    <row r="2231" spans="1:5" x14ac:dyDescent="0.4">
      <c r="A2231" s="9" t="s">
        <v>1742</v>
      </c>
      <c r="B2231" s="6">
        <v>1.8300000000000001E-6</v>
      </c>
      <c r="C2231" s="6">
        <v>5.3200000000000005E-7</v>
      </c>
      <c r="D2231" s="6">
        <v>1.6299999999999999E-7</v>
      </c>
      <c r="E2231" s="6">
        <v>5.4700000000000001E-7</v>
      </c>
    </row>
    <row r="2232" spans="1:5" x14ac:dyDescent="0.4">
      <c r="A2232" s="9" t="s">
        <v>1743</v>
      </c>
      <c r="B2232" s="6">
        <v>2.9100000000000001E-6</v>
      </c>
      <c r="C2232" s="6">
        <v>2.26E-6</v>
      </c>
      <c r="D2232" s="6">
        <v>1.4899999999999999E-6</v>
      </c>
      <c r="E2232" s="6">
        <v>1.7400000000000001E-6</v>
      </c>
    </row>
    <row r="2233" spans="1:5" x14ac:dyDescent="0.4">
      <c r="A2233" s="9" t="s">
        <v>1744</v>
      </c>
      <c r="B2233" s="6">
        <v>1.0699999999999999E-6</v>
      </c>
      <c r="C2233" s="6">
        <v>1.31E-6</v>
      </c>
      <c r="D2233" s="6">
        <v>3.1100000000000002E-7</v>
      </c>
      <c r="E2233" s="6">
        <v>5.68E-7</v>
      </c>
    </row>
    <row r="2234" spans="1:5" x14ac:dyDescent="0.4">
      <c r="A2234" s="9" t="s">
        <v>1745</v>
      </c>
      <c r="B2234" s="6">
        <v>1.7E-6</v>
      </c>
      <c r="C2234" s="6">
        <v>2.4200000000000001E-6</v>
      </c>
      <c r="D2234" s="6">
        <v>3.6799999999999999E-6</v>
      </c>
      <c r="E2234" s="6">
        <v>4.9799999999999998E-6</v>
      </c>
    </row>
    <row r="2235" spans="1:5" x14ac:dyDescent="0.4">
      <c r="A2235" s="9" t="s">
        <v>1746</v>
      </c>
      <c r="B2235" s="6">
        <v>1.84E-6</v>
      </c>
      <c r="C2235" s="6">
        <v>2.5799999999999999E-6</v>
      </c>
      <c r="D2235" s="6">
        <v>5.8599999999999998E-7</v>
      </c>
      <c r="E2235" s="6">
        <v>8.0999999999999997E-7</v>
      </c>
    </row>
    <row r="2236" spans="1:5" x14ac:dyDescent="0.4">
      <c r="A2236" s="9" t="s">
        <v>1747</v>
      </c>
      <c r="B2236" s="6">
        <v>1.5400000000000001E-6</v>
      </c>
      <c r="C2236" s="6">
        <v>1.0499999999999999E-6</v>
      </c>
      <c r="D2236" s="6">
        <v>3.8500000000000002E-7</v>
      </c>
      <c r="E2236" s="6">
        <v>3.0499999999999999E-7</v>
      </c>
    </row>
    <row r="2237" spans="1:5" x14ac:dyDescent="0.4">
      <c r="A2237" s="9" t="s">
        <v>1748</v>
      </c>
      <c r="B2237" s="6">
        <v>1.53E-6</v>
      </c>
      <c r="C2237" s="6">
        <v>1.5E-6</v>
      </c>
      <c r="D2237" s="6">
        <v>2.2999999999999999E-7</v>
      </c>
      <c r="E2237" s="6">
        <v>2.8000000000000002E-7</v>
      </c>
    </row>
    <row r="2238" spans="1:5" x14ac:dyDescent="0.4">
      <c r="A2238" s="9" t="s">
        <v>1749</v>
      </c>
      <c r="B2238" s="6">
        <v>3.9899999999999999E-6</v>
      </c>
      <c r="C2238" s="6">
        <v>2.6599999999999999E-6</v>
      </c>
      <c r="D2238" s="6">
        <v>8.6300000000000004E-7</v>
      </c>
      <c r="E2238" s="6">
        <v>1.11E-6</v>
      </c>
    </row>
    <row r="2239" spans="1:5" x14ac:dyDescent="0.4">
      <c r="A2239" s="9" t="s">
        <v>1750</v>
      </c>
      <c r="B2239" s="6">
        <v>7.7100000000000007E-6</v>
      </c>
      <c r="C2239" s="6">
        <v>9.9000000000000005E-7</v>
      </c>
      <c r="D2239" s="6">
        <v>5.5499999999999998E-7</v>
      </c>
      <c r="E2239" s="6">
        <v>8.3500000000000005E-7</v>
      </c>
    </row>
    <row r="2240" spans="1:5" x14ac:dyDescent="0.4">
      <c r="A2240" s="9" t="s">
        <v>1751</v>
      </c>
      <c r="B2240" s="3">
        <v>1.13053E-4</v>
      </c>
      <c r="C2240" s="6">
        <v>2.51E-5</v>
      </c>
      <c r="D2240" s="6">
        <v>1.8499999999999999E-5</v>
      </c>
      <c r="E2240" s="6">
        <v>2.7900000000000001E-5</v>
      </c>
    </row>
    <row r="2241" spans="1:5" x14ac:dyDescent="0.4">
      <c r="A2241" s="9" t="s">
        <v>1752</v>
      </c>
      <c r="B2241" s="3">
        <v>1.0637380000000001E-3</v>
      </c>
      <c r="C2241" s="3">
        <v>1.9091600000000001E-4</v>
      </c>
      <c r="D2241" s="6">
        <v>5.2800000000000003E-5</v>
      </c>
      <c r="E2241" s="6">
        <v>7.0099999999999996E-5</v>
      </c>
    </row>
    <row r="2242" spans="1:5" x14ac:dyDescent="0.4">
      <c r="A2242" s="9" t="s">
        <v>1753</v>
      </c>
      <c r="B2242" s="6">
        <v>4.1999999999999996E-6</v>
      </c>
      <c r="C2242" s="6">
        <v>8.7400000000000002E-7</v>
      </c>
      <c r="D2242" s="6">
        <v>8.7999999999999994E-8</v>
      </c>
      <c r="E2242" s="6">
        <v>2.0800000000000001E-7</v>
      </c>
    </row>
    <row r="2243" spans="1:5" x14ac:dyDescent="0.4">
      <c r="A2243" s="9" t="s">
        <v>1754</v>
      </c>
      <c r="B2243" s="6">
        <v>1.6099999999999998E-5</v>
      </c>
      <c r="C2243" s="6">
        <v>3.4000000000000001E-6</v>
      </c>
      <c r="D2243" s="6">
        <v>6.02E-6</v>
      </c>
      <c r="E2243" s="6">
        <v>8.3599999999999996E-6</v>
      </c>
    </row>
    <row r="2244" spans="1:5" x14ac:dyDescent="0.4">
      <c r="A2244" s="9" t="s">
        <v>1755</v>
      </c>
      <c r="B2244" s="6">
        <v>5.41E-5</v>
      </c>
      <c r="C2244" s="6">
        <v>9.2199999999999998E-6</v>
      </c>
      <c r="D2244" s="6">
        <v>4.9599999999999999E-6</v>
      </c>
      <c r="E2244" s="6">
        <v>4.3699999999999997E-6</v>
      </c>
    </row>
    <row r="2245" spans="1:5" x14ac:dyDescent="0.4">
      <c r="A2245" s="9" t="s">
        <v>1756</v>
      </c>
      <c r="B2245" s="6">
        <v>4.0299999999999997E-5</v>
      </c>
      <c r="C2245" s="6">
        <v>5.8900000000000004E-6</v>
      </c>
      <c r="D2245" s="6">
        <v>1.48E-6</v>
      </c>
      <c r="E2245" s="6">
        <v>1.9999999999999999E-6</v>
      </c>
    </row>
    <row r="2246" spans="1:5" x14ac:dyDescent="0.4">
      <c r="A2246" s="9" t="s">
        <v>1757</v>
      </c>
      <c r="B2246" s="3">
        <v>1.6590999999999999E-4</v>
      </c>
      <c r="C2246" s="6">
        <v>2.9200000000000002E-5</v>
      </c>
      <c r="D2246" s="6">
        <v>1.1199999999999999E-5</v>
      </c>
      <c r="E2246" s="6">
        <v>1.4800000000000001E-5</v>
      </c>
    </row>
    <row r="2247" spans="1:5" x14ac:dyDescent="0.4">
      <c r="A2247" s="9" t="s">
        <v>1758</v>
      </c>
      <c r="B2247" s="6">
        <v>3.1999999999999999E-5</v>
      </c>
      <c r="C2247" s="6">
        <v>5.1599999999999997E-6</v>
      </c>
      <c r="D2247" s="6">
        <v>1.1799999999999999E-6</v>
      </c>
      <c r="E2247" s="6">
        <v>2.3800000000000001E-6</v>
      </c>
    </row>
    <row r="2248" spans="1:5" x14ac:dyDescent="0.4">
      <c r="A2248" s="9" t="s">
        <v>1759</v>
      </c>
      <c r="B2248" s="6">
        <v>1.1999999999999999E-6</v>
      </c>
      <c r="C2248" s="3">
        <v>0</v>
      </c>
      <c r="D2248" s="3">
        <v>0</v>
      </c>
      <c r="E2248" s="6">
        <v>4.3799999999999998E-7</v>
      </c>
    </row>
    <row r="2249" spans="1:5" x14ac:dyDescent="0.4">
      <c r="A2249" s="9" t="s">
        <v>1760</v>
      </c>
      <c r="B2249" s="6">
        <v>1.5E-5</v>
      </c>
      <c r="C2249" s="6">
        <v>1.7600000000000001E-5</v>
      </c>
      <c r="D2249" s="6">
        <v>2.5400000000000001E-5</v>
      </c>
      <c r="E2249" s="6">
        <v>2.7800000000000001E-5</v>
      </c>
    </row>
    <row r="2250" spans="1:5" x14ac:dyDescent="0.4">
      <c r="A2250" s="9" t="s">
        <v>1761</v>
      </c>
      <c r="B2250" s="6">
        <v>2.8399999999999999E-6</v>
      </c>
      <c r="C2250" s="6">
        <v>4.1799999999999998E-6</v>
      </c>
      <c r="D2250" s="6">
        <v>3.5899999999999999E-6</v>
      </c>
      <c r="E2250" s="6">
        <v>4.16E-6</v>
      </c>
    </row>
    <row r="2251" spans="1:5" x14ac:dyDescent="0.4">
      <c r="A2251" s="9" t="s">
        <v>1762</v>
      </c>
      <c r="B2251" s="6">
        <v>5.7700000000000004E-7</v>
      </c>
      <c r="C2251" s="6">
        <v>1.08E-6</v>
      </c>
      <c r="D2251" s="6">
        <v>5.7900000000000002E-8</v>
      </c>
      <c r="E2251" s="6">
        <v>1.85E-7</v>
      </c>
    </row>
    <row r="2252" spans="1:5" x14ac:dyDescent="0.4">
      <c r="A2252" s="9" t="s">
        <v>1763</v>
      </c>
      <c r="B2252" s="6">
        <v>2.4300000000000001E-5</v>
      </c>
      <c r="C2252" s="6">
        <v>1.8700000000000001E-5</v>
      </c>
      <c r="D2252" s="6">
        <v>1.8499999999999999E-5</v>
      </c>
      <c r="E2252" s="6">
        <v>1.84E-5</v>
      </c>
    </row>
    <row r="2253" spans="1:5" x14ac:dyDescent="0.4">
      <c r="A2253" s="9" t="s">
        <v>1764</v>
      </c>
      <c r="B2253" s="6">
        <v>2.7599999999999998E-6</v>
      </c>
      <c r="C2253" s="6">
        <v>2.39E-6</v>
      </c>
      <c r="D2253" s="6">
        <v>1.9E-6</v>
      </c>
      <c r="E2253" s="6">
        <v>2.6000000000000001E-6</v>
      </c>
    </row>
    <row r="2254" spans="1:5" x14ac:dyDescent="0.4">
      <c r="A2254" s="9" t="s">
        <v>1765</v>
      </c>
      <c r="B2254" s="6">
        <v>6.6200000000000001E-6</v>
      </c>
      <c r="C2254" s="6">
        <v>3.7500000000000001E-6</v>
      </c>
      <c r="D2254" s="6">
        <v>3.1499999999999999E-6</v>
      </c>
      <c r="E2254" s="6">
        <v>5.3199999999999999E-6</v>
      </c>
    </row>
    <row r="2255" spans="1:5" x14ac:dyDescent="0.4">
      <c r="A2255" s="9" t="s">
        <v>1766</v>
      </c>
      <c r="B2255" s="6">
        <v>2.7499999999999999E-6</v>
      </c>
      <c r="C2255" s="6">
        <v>9.7699999999999992E-7</v>
      </c>
      <c r="D2255" s="6">
        <v>4.4099999999999999E-7</v>
      </c>
      <c r="E2255" s="6">
        <v>2.0100000000000001E-7</v>
      </c>
    </row>
    <row r="2256" spans="1:5" x14ac:dyDescent="0.4">
      <c r="A2256" s="9" t="s">
        <v>1767</v>
      </c>
      <c r="B2256" s="3">
        <v>3.9689700000000001E-4</v>
      </c>
      <c r="C2256" s="3">
        <v>4.5996299999999997E-4</v>
      </c>
      <c r="D2256" s="3">
        <v>5.8926099999999999E-4</v>
      </c>
      <c r="E2256" s="3">
        <v>6.7349300000000005E-4</v>
      </c>
    </row>
    <row r="2257" spans="1:5" x14ac:dyDescent="0.4">
      <c r="A2257" s="9" t="s">
        <v>1768</v>
      </c>
      <c r="B2257" s="6">
        <v>5.5599999999999995E-7</v>
      </c>
      <c r="C2257" s="6">
        <v>6.6400000000000002E-7</v>
      </c>
      <c r="D2257" s="6">
        <v>1.3999999999999999E-6</v>
      </c>
      <c r="E2257" s="6">
        <v>1.33E-6</v>
      </c>
    </row>
    <row r="2258" spans="1:5" x14ac:dyDescent="0.4">
      <c r="A2258" s="9" t="s">
        <v>144</v>
      </c>
      <c r="B2258" s="6">
        <v>2.9099999999999999E-5</v>
      </c>
      <c r="C2258" s="6">
        <v>1.59E-5</v>
      </c>
      <c r="D2258" s="6">
        <v>1.7399999999999999E-5</v>
      </c>
      <c r="E2258" s="6">
        <v>3.5899999999999998E-5</v>
      </c>
    </row>
    <row r="2259" spans="1:5" x14ac:dyDescent="0.4">
      <c r="A2259" s="9" t="s">
        <v>70</v>
      </c>
      <c r="B2259" s="6">
        <v>8.3399999999999998E-6</v>
      </c>
      <c r="C2259" s="6">
        <v>6.4200000000000004E-6</v>
      </c>
      <c r="D2259" s="6">
        <v>4.2300000000000002E-6</v>
      </c>
      <c r="E2259" s="6">
        <v>5.9699999999999996E-6</v>
      </c>
    </row>
    <row r="2260" spans="1:5" x14ac:dyDescent="0.4">
      <c r="A2260" s="9" t="s">
        <v>46</v>
      </c>
      <c r="B2260" s="6">
        <v>8.16E-7</v>
      </c>
      <c r="C2260" s="6">
        <v>9.1299999999999998E-7</v>
      </c>
      <c r="D2260" s="6">
        <v>7.4799999999999997E-7</v>
      </c>
      <c r="E2260" s="6">
        <v>5.9699999999999996E-7</v>
      </c>
    </row>
    <row r="2261" spans="1:5" x14ac:dyDescent="0.4">
      <c r="A2261" s="9" t="s">
        <v>47</v>
      </c>
      <c r="B2261" s="6">
        <v>1.6500000000000001E-6</v>
      </c>
      <c r="C2261" s="6">
        <v>3.9099999999999999E-7</v>
      </c>
      <c r="D2261" s="6">
        <v>7.1600000000000001E-7</v>
      </c>
      <c r="E2261" s="6">
        <v>5.5300000000000004E-7</v>
      </c>
    </row>
    <row r="2262" spans="1:5" x14ac:dyDescent="0.4">
      <c r="A2262" s="9" t="s">
        <v>72</v>
      </c>
      <c r="B2262" s="6">
        <v>9.6399999999999992E-6</v>
      </c>
      <c r="C2262" s="6">
        <v>9.2199999999999998E-6</v>
      </c>
      <c r="D2262" s="6">
        <v>9.3200000000000006E-6</v>
      </c>
      <c r="E2262" s="6">
        <v>1.3200000000000001E-5</v>
      </c>
    </row>
    <row r="2263" spans="1:5" x14ac:dyDescent="0.4">
      <c r="A2263" s="9" t="s">
        <v>73</v>
      </c>
      <c r="B2263" s="6">
        <v>7.3E-7</v>
      </c>
      <c r="C2263" s="6">
        <v>6.2300000000000001E-7</v>
      </c>
      <c r="D2263" s="6">
        <v>1.0499999999999999E-6</v>
      </c>
      <c r="E2263" s="6">
        <v>1.28E-6</v>
      </c>
    </row>
    <row r="2264" spans="1:5" x14ac:dyDescent="0.4">
      <c r="A2264" s="9" t="s">
        <v>74</v>
      </c>
      <c r="B2264" s="6">
        <v>1.9199999999999998E-6</v>
      </c>
      <c r="C2264" s="6">
        <v>1.55E-6</v>
      </c>
      <c r="D2264" s="6">
        <v>7.1800000000000005E-7</v>
      </c>
      <c r="E2264" s="6">
        <v>9.3500000000000005E-7</v>
      </c>
    </row>
    <row r="2265" spans="1:5" x14ac:dyDescent="0.4">
      <c r="A2265" s="9" t="s">
        <v>75</v>
      </c>
      <c r="B2265" s="6">
        <v>3.6600000000000002E-5</v>
      </c>
      <c r="C2265" s="6">
        <v>3.7200000000000003E-5</v>
      </c>
      <c r="D2265" s="6">
        <v>3.6199999999999999E-5</v>
      </c>
      <c r="E2265" s="6">
        <v>4.2599999999999999E-5</v>
      </c>
    </row>
    <row r="2266" spans="1:5" x14ac:dyDescent="0.4">
      <c r="A2266" s="9" t="s">
        <v>76</v>
      </c>
      <c r="B2266" s="6">
        <v>2.87E-5</v>
      </c>
      <c r="C2266" s="6">
        <v>3.65E-5</v>
      </c>
      <c r="D2266" s="6">
        <v>4.6799999999999999E-5</v>
      </c>
      <c r="E2266" s="6">
        <v>4.9799999999999998E-5</v>
      </c>
    </row>
    <row r="2267" spans="1:5" x14ac:dyDescent="0.4">
      <c r="A2267" s="9" t="s">
        <v>77</v>
      </c>
      <c r="B2267" s="3">
        <v>3.3669899999999998E-4</v>
      </c>
      <c r="C2267" s="3">
        <v>3.6715100000000002E-4</v>
      </c>
      <c r="D2267" s="3">
        <v>4.2148499999999998E-4</v>
      </c>
      <c r="E2267" s="3">
        <v>4.8825499999999999E-4</v>
      </c>
    </row>
    <row r="2268" spans="1:5" x14ac:dyDescent="0.4">
      <c r="A2268" s="9" t="s">
        <v>78</v>
      </c>
      <c r="B2268" s="3">
        <v>4.23483E-4</v>
      </c>
      <c r="C2268" s="3">
        <v>4.6884800000000001E-4</v>
      </c>
      <c r="D2268" s="3">
        <v>5.50852E-4</v>
      </c>
      <c r="E2268" s="3">
        <v>6.3699700000000004E-4</v>
      </c>
    </row>
    <row r="2269" spans="1:5" x14ac:dyDescent="0.4">
      <c r="A2269" s="9" t="s">
        <v>79</v>
      </c>
      <c r="B2269" s="3">
        <v>1.1514590000000001E-3</v>
      </c>
      <c r="C2269" s="3">
        <v>1.3484510000000001E-3</v>
      </c>
      <c r="D2269" s="3">
        <v>1.654935E-3</v>
      </c>
      <c r="E2269" s="3">
        <v>1.9275119999999999E-3</v>
      </c>
    </row>
    <row r="2270" spans="1:5" x14ac:dyDescent="0.4">
      <c r="A2270" s="9" t="s">
        <v>80</v>
      </c>
      <c r="B2270" s="3">
        <v>6.6071200000000004E-4</v>
      </c>
      <c r="C2270" s="3">
        <v>7.2503900000000002E-4</v>
      </c>
      <c r="D2270" s="3">
        <v>9.1430700000000005E-4</v>
      </c>
      <c r="E2270" s="3">
        <v>1.0433339999999999E-3</v>
      </c>
    </row>
    <row r="2271" spans="1:5" x14ac:dyDescent="0.4">
      <c r="A2271" s="9" t="s">
        <v>81</v>
      </c>
      <c r="B2271" s="3">
        <v>4.8017200000000001E-4</v>
      </c>
      <c r="C2271" s="3">
        <v>5.4219800000000003E-4</v>
      </c>
      <c r="D2271" s="3">
        <v>6.6967100000000005E-4</v>
      </c>
      <c r="E2271" s="3">
        <v>7.6711399999999995E-4</v>
      </c>
    </row>
    <row r="2272" spans="1:5" x14ac:dyDescent="0.4">
      <c r="A2272" s="9" t="s">
        <v>82</v>
      </c>
      <c r="B2272" s="3">
        <v>3.2244899999999999E-4</v>
      </c>
      <c r="C2272" s="3">
        <v>3.58029E-4</v>
      </c>
      <c r="D2272" s="3">
        <v>4.2377799999999998E-4</v>
      </c>
      <c r="E2272" s="3">
        <v>4.8000099999999997E-4</v>
      </c>
    </row>
    <row r="2273" spans="1:5" x14ac:dyDescent="0.4">
      <c r="A2273" s="9" t="s">
        <v>83</v>
      </c>
      <c r="B2273" s="3">
        <v>1.3147619999999999E-3</v>
      </c>
      <c r="C2273" s="3">
        <v>1.497188E-3</v>
      </c>
      <c r="D2273" s="3">
        <v>1.824593E-3</v>
      </c>
      <c r="E2273" s="3">
        <v>2.0931959999999999E-3</v>
      </c>
    </row>
    <row r="2274" spans="1:5" x14ac:dyDescent="0.4">
      <c r="A2274" s="9" t="s">
        <v>84</v>
      </c>
      <c r="B2274" s="3">
        <v>4.9169299999999997E-4</v>
      </c>
      <c r="C2274" s="3">
        <v>5.1842700000000002E-4</v>
      </c>
      <c r="D2274" s="3">
        <v>6.1152699999999995E-4</v>
      </c>
      <c r="E2274" s="3">
        <v>7.1945099999999997E-4</v>
      </c>
    </row>
    <row r="2275" spans="1:5" x14ac:dyDescent="0.4">
      <c r="A2275" s="9" t="s">
        <v>87</v>
      </c>
      <c r="B2275" s="6">
        <v>1.29E-5</v>
      </c>
      <c r="C2275" s="6">
        <v>1.0900000000000001E-5</v>
      </c>
      <c r="D2275" s="6">
        <v>1.15E-5</v>
      </c>
      <c r="E2275" s="6">
        <v>1.15E-5</v>
      </c>
    </row>
    <row r="2276" spans="1:5" x14ac:dyDescent="0.4">
      <c r="A2276" s="9" t="s">
        <v>152</v>
      </c>
      <c r="B2276" s="6">
        <v>3.6200000000000001E-6</v>
      </c>
      <c r="C2276" s="6">
        <v>2.3999999999999999E-6</v>
      </c>
      <c r="D2276" s="6">
        <v>4.6899999999999998E-7</v>
      </c>
      <c r="E2276" s="6">
        <v>8.9599999999999998E-7</v>
      </c>
    </row>
    <row r="2277" spans="1:5" x14ac:dyDescent="0.4">
      <c r="A2277" s="9" t="s">
        <v>59</v>
      </c>
      <c r="B2277" s="6">
        <v>1.06E-5</v>
      </c>
      <c r="C2277" s="6">
        <v>3.45E-6</v>
      </c>
      <c r="D2277" s="6">
        <v>4.8600000000000001E-6</v>
      </c>
      <c r="E2277" s="6">
        <v>9.0000000000000002E-6</v>
      </c>
    </row>
    <row r="2278" spans="1:5" x14ac:dyDescent="0.4">
      <c r="A2278" s="9" t="s">
        <v>114</v>
      </c>
      <c r="B2278" s="6">
        <v>1.1200000000000001E-6</v>
      </c>
      <c r="C2278" s="6">
        <v>8.8000000000000004E-7</v>
      </c>
      <c r="D2278" s="6">
        <v>9.9099999999999991E-7</v>
      </c>
      <c r="E2278" s="6">
        <v>1.64E-6</v>
      </c>
    </row>
    <row r="2279" spans="1:5" x14ac:dyDescent="0.4">
      <c r="A2279" s="9" t="s">
        <v>127</v>
      </c>
      <c r="B2279" s="6">
        <v>5.1800000000000004E-6</v>
      </c>
      <c r="C2279" s="6">
        <v>1.67E-7</v>
      </c>
      <c r="D2279" s="6">
        <v>2.7499999999999999E-6</v>
      </c>
      <c r="E2279" s="6">
        <v>3.8E-6</v>
      </c>
    </row>
    <row r="2280" spans="1:5" x14ac:dyDescent="0.4">
      <c r="A2280" s="9" t="s">
        <v>126</v>
      </c>
      <c r="B2280" s="6">
        <v>4.8300000000000003E-6</v>
      </c>
      <c r="C2280" s="6">
        <v>1.1300000000000001E-7</v>
      </c>
      <c r="D2280" s="6">
        <v>4.8500000000000002E-7</v>
      </c>
      <c r="E2280" s="6">
        <v>4.8100000000000003E-7</v>
      </c>
    </row>
    <row r="2281" spans="1:5" x14ac:dyDescent="0.4">
      <c r="A2281" s="9" t="s">
        <v>107</v>
      </c>
      <c r="B2281" s="6">
        <v>1.7900000000000001E-5</v>
      </c>
      <c r="C2281" s="6">
        <v>2.79E-6</v>
      </c>
      <c r="D2281" s="6">
        <v>3.8299999999999998E-7</v>
      </c>
      <c r="E2281" s="6">
        <v>8.3900000000000004E-7</v>
      </c>
    </row>
    <row r="2282" spans="1:5" x14ac:dyDescent="0.4">
      <c r="A2282" s="9" t="s">
        <v>125</v>
      </c>
      <c r="B2282" s="6">
        <v>1.2099999999999999E-5</v>
      </c>
      <c r="C2282" s="6">
        <v>7.5300000000000003E-7</v>
      </c>
      <c r="D2282" s="6">
        <v>2.52E-6</v>
      </c>
      <c r="E2282" s="6">
        <v>4.4399999999999998E-6</v>
      </c>
    </row>
    <row r="2283" spans="1:5" x14ac:dyDescent="0.4">
      <c r="A2283" s="9" t="s">
        <v>106</v>
      </c>
      <c r="B2283" s="6">
        <v>1.2100000000000001E-6</v>
      </c>
      <c r="C2283" s="3">
        <v>0</v>
      </c>
      <c r="D2283" s="6">
        <v>4.4000000000000002E-7</v>
      </c>
      <c r="E2283" s="6">
        <v>1.5200000000000001E-6</v>
      </c>
    </row>
    <row r="2284" spans="1:5" x14ac:dyDescent="0.4">
      <c r="A2284" s="9" t="s">
        <v>116</v>
      </c>
      <c r="B2284" s="6">
        <v>1.9700000000000002E-6</v>
      </c>
      <c r="C2284" s="6">
        <v>2.8099999999999999E-7</v>
      </c>
      <c r="D2284" s="6">
        <v>5.2700000000000002E-8</v>
      </c>
      <c r="E2284" s="6">
        <v>1.4399999999999999E-7</v>
      </c>
    </row>
    <row r="2285" spans="1:5" x14ac:dyDescent="0.4">
      <c r="A2285" s="9" t="s">
        <v>133</v>
      </c>
      <c r="B2285" s="6">
        <v>7.2200000000000003E-6</v>
      </c>
      <c r="C2285" s="6">
        <v>3.8399999999999997E-6</v>
      </c>
      <c r="D2285" s="6">
        <v>1.75E-6</v>
      </c>
      <c r="E2285" s="6">
        <v>2.2900000000000001E-6</v>
      </c>
    </row>
    <row r="2286" spans="1:5" x14ac:dyDescent="0.4">
      <c r="A2286" s="9" t="s">
        <v>150</v>
      </c>
      <c r="B2286" s="6">
        <v>4.8400000000000002E-6</v>
      </c>
      <c r="C2286" s="6">
        <v>2.5500000000000001E-6</v>
      </c>
      <c r="D2286" s="6">
        <v>1.0499999999999999E-5</v>
      </c>
      <c r="E2286" s="6">
        <v>2.23E-5</v>
      </c>
    </row>
    <row r="2287" spans="1:5" x14ac:dyDescent="0.4">
      <c r="A2287" s="9" t="s">
        <v>85</v>
      </c>
      <c r="B2287" s="6">
        <v>1.43E-5</v>
      </c>
      <c r="C2287" s="6">
        <v>6.7800000000000003E-6</v>
      </c>
      <c r="D2287" s="6">
        <v>2.5000000000000002E-6</v>
      </c>
      <c r="E2287" s="6">
        <v>3.67E-6</v>
      </c>
    </row>
    <row r="2288" spans="1:5" x14ac:dyDescent="0.4">
      <c r="A2288" s="9" t="s">
        <v>86</v>
      </c>
      <c r="B2288" s="6">
        <v>1.7600000000000001E-5</v>
      </c>
      <c r="C2288" s="6">
        <v>2.0400000000000001E-5</v>
      </c>
      <c r="D2288" s="6">
        <v>3.0300000000000001E-5</v>
      </c>
      <c r="E2288" s="6">
        <v>3.82E-5</v>
      </c>
    </row>
    <row r="2289" spans="1:5" x14ac:dyDescent="0.4">
      <c r="A2289" s="9" t="s">
        <v>147</v>
      </c>
      <c r="B2289" s="6">
        <v>3.1200000000000002E-6</v>
      </c>
      <c r="C2289" s="6">
        <v>2.6900000000000001E-6</v>
      </c>
      <c r="D2289" s="6">
        <v>3.9400000000000004E-6</v>
      </c>
      <c r="E2289" s="6">
        <v>4.6399999999999996E-6</v>
      </c>
    </row>
    <row r="2290" spans="1:5" x14ac:dyDescent="0.4">
      <c r="A2290" s="9" t="s">
        <v>124</v>
      </c>
      <c r="B2290" s="3">
        <v>1.30028E-4</v>
      </c>
      <c r="C2290" s="6">
        <v>5.4399999999999996E-6</v>
      </c>
      <c r="D2290" s="6">
        <v>8.5799999999999992E-6</v>
      </c>
      <c r="E2290" s="6">
        <v>1.34E-5</v>
      </c>
    </row>
    <row r="2291" spans="1:5" x14ac:dyDescent="0.4">
      <c r="A2291" s="9" t="s">
        <v>88</v>
      </c>
      <c r="B2291" s="6">
        <v>2.7800000000000001E-5</v>
      </c>
      <c r="C2291" s="6">
        <v>2.4899999999999999E-5</v>
      </c>
      <c r="D2291" s="6">
        <v>2.8799999999999999E-5</v>
      </c>
      <c r="E2291" s="6">
        <v>2.8799999999999999E-5</v>
      </c>
    </row>
    <row r="2292" spans="1:5" x14ac:dyDescent="0.4">
      <c r="A2292" s="9" t="s">
        <v>89</v>
      </c>
      <c r="B2292" s="6">
        <v>1.7E-5</v>
      </c>
      <c r="C2292" s="6">
        <v>1.6099999999999998E-5</v>
      </c>
      <c r="D2292" s="6">
        <v>1.2300000000000001E-5</v>
      </c>
      <c r="E2292" s="6">
        <v>1.59E-5</v>
      </c>
    </row>
    <row r="2293" spans="1:5" x14ac:dyDescent="0.4">
      <c r="A2293" s="9" t="s">
        <v>57</v>
      </c>
      <c r="B2293" s="6">
        <v>2.3200000000000001E-5</v>
      </c>
      <c r="C2293" s="6">
        <v>6.5300000000000002E-6</v>
      </c>
      <c r="D2293" s="6">
        <v>1.0200000000000001E-5</v>
      </c>
      <c r="E2293" s="6">
        <v>1.8700000000000001E-5</v>
      </c>
    </row>
    <row r="2294" spans="1:5" x14ac:dyDescent="0.4">
      <c r="A2294" s="9" t="s">
        <v>145</v>
      </c>
      <c r="B2294" s="6">
        <v>4.5399999999999997E-6</v>
      </c>
      <c r="C2294" s="6">
        <v>2.1799999999999999E-6</v>
      </c>
      <c r="D2294" s="6">
        <v>5.9100000000000004E-7</v>
      </c>
      <c r="E2294" s="6">
        <v>1.39E-6</v>
      </c>
    </row>
    <row r="2295" spans="1:5" x14ac:dyDescent="0.4">
      <c r="A2295" s="9" t="s">
        <v>38</v>
      </c>
      <c r="B2295" s="6">
        <v>5.9200000000000001E-7</v>
      </c>
      <c r="C2295" s="6">
        <v>2.8099999999999999E-7</v>
      </c>
      <c r="D2295" s="6">
        <v>1.5800000000000001E-7</v>
      </c>
      <c r="E2295" s="6">
        <v>5.7700000000000004E-7</v>
      </c>
    </row>
    <row r="2296" spans="1:5" x14ac:dyDescent="0.4">
      <c r="A2296" s="9" t="s">
        <v>131</v>
      </c>
      <c r="B2296" s="6">
        <v>1.8199999999999999E-6</v>
      </c>
      <c r="C2296" s="6">
        <v>8.0800000000000004E-7</v>
      </c>
      <c r="D2296" s="6">
        <v>2.4299999999999999E-7</v>
      </c>
      <c r="E2296" s="6">
        <v>5.5400000000000001E-7</v>
      </c>
    </row>
    <row r="2297" spans="1:5" x14ac:dyDescent="0.4">
      <c r="A2297" s="9" t="s">
        <v>90</v>
      </c>
      <c r="B2297" s="6">
        <v>2.23E-5</v>
      </c>
      <c r="C2297" s="6">
        <v>2.1999999999999999E-5</v>
      </c>
      <c r="D2297" s="6">
        <v>1.8300000000000001E-5</v>
      </c>
      <c r="E2297" s="6">
        <v>1.63E-5</v>
      </c>
    </row>
    <row r="2298" spans="1:5" x14ac:dyDescent="0.4">
      <c r="A2298" s="9" t="s">
        <v>91</v>
      </c>
      <c r="B2298" s="6">
        <v>1.4899999999999999E-6</v>
      </c>
      <c r="C2298" s="6">
        <v>8.1500000000000003E-7</v>
      </c>
      <c r="D2298" s="6">
        <v>3.6699999999999999E-7</v>
      </c>
      <c r="E2298" s="6">
        <v>9.2099999999999995E-7</v>
      </c>
    </row>
    <row r="2299" spans="1:5" x14ac:dyDescent="0.4">
      <c r="A2299" s="9" t="s">
        <v>55</v>
      </c>
      <c r="B2299" s="6">
        <v>3.3100000000000001E-6</v>
      </c>
      <c r="C2299" s="6">
        <v>2.36E-7</v>
      </c>
      <c r="D2299" s="3">
        <v>0</v>
      </c>
      <c r="E2299" s="6">
        <v>7.2699999999999999E-7</v>
      </c>
    </row>
    <row r="2300" spans="1:5" x14ac:dyDescent="0.4">
      <c r="A2300" s="9" t="s">
        <v>105</v>
      </c>
      <c r="B2300" s="6">
        <v>1.6700000000000001E-6</v>
      </c>
      <c r="C2300" s="6">
        <v>2.9700000000000003E-7</v>
      </c>
      <c r="D2300" s="6">
        <v>9.9999999999999995E-7</v>
      </c>
      <c r="E2300" s="6">
        <v>3.1200000000000002E-6</v>
      </c>
    </row>
    <row r="2301" spans="1:5" x14ac:dyDescent="0.4">
      <c r="A2301" s="9" t="s">
        <v>104</v>
      </c>
      <c r="B2301" s="6">
        <v>1.81E-6</v>
      </c>
      <c r="C2301" s="6">
        <v>2.5699999999999999E-7</v>
      </c>
      <c r="D2301" s="6">
        <v>9.1699999999999997E-7</v>
      </c>
      <c r="E2301" s="6">
        <v>1.5400000000000001E-6</v>
      </c>
    </row>
    <row r="2302" spans="1:5" x14ac:dyDescent="0.4">
      <c r="A2302" s="9" t="s">
        <v>71</v>
      </c>
      <c r="B2302" s="6">
        <v>1.0900000000000001E-5</v>
      </c>
      <c r="C2302" s="6">
        <v>9.0399999999999998E-6</v>
      </c>
      <c r="D2302" s="6">
        <v>1.0699999999999999E-5</v>
      </c>
      <c r="E2302" s="6">
        <v>1.2500000000000001E-5</v>
      </c>
    </row>
    <row r="2303" spans="1:5" x14ac:dyDescent="0.4">
      <c r="A2303" s="9" t="s">
        <v>134</v>
      </c>
      <c r="B2303" s="6">
        <v>4.2799999999999997E-6</v>
      </c>
      <c r="C2303" s="6">
        <v>2.5000000000000002E-6</v>
      </c>
      <c r="D2303" s="6">
        <v>7.92E-7</v>
      </c>
      <c r="E2303" s="6">
        <v>1.28E-6</v>
      </c>
    </row>
    <row r="2304" spans="1:5" x14ac:dyDescent="0.4">
      <c r="A2304" s="9" t="s">
        <v>103</v>
      </c>
      <c r="B2304" s="6">
        <v>9.7000000000000003E-7</v>
      </c>
      <c r="C2304" s="6">
        <v>2.5899999999999998E-7</v>
      </c>
      <c r="D2304" s="6">
        <v>3.89E-7</v>
      </c>
      <c r="E2304" s="6">
        <v>9.7499999999999998E-7</v>
      </c>
    </row>
    <row r="2305" spans="1:5" x14ac:dyDescent="0.4">
      <c r="A2305" s="9" t="s">
        <v>102</v>
      </c>
      <c r="B2305" s="3">
        <v>0</v>
      </c>
      <c r="C2305" s="6">
        <v>7.0699999999999996E-7</v>
      </c>
      <c r="D2305" s="6">
        <v>4.4299999999999998E-7</v>
      </c>
      <c r="E2305" s="6">
        <v>5.6499999999999999E-7</v>
      </c>
    </row>
    <row r="2306" spans="1:5" x14ac:dyDescent="0.4">
      <c r="A2306" s="9" t="s">
        <v>49</v>
      </c>
      <c r="B2306" s="6">
        <v>3.32E-6</v>
      </c>
      <c r="C2306" s="6">
        <v>4.2599999999999999E-6</v>
      </c>
      <c r="D2306" s="6">
        <v>3.6799999999999999E-6</v>
      </c>
      <c r="E2306" s="6">
        <v>6.1299999999999998E-6</v>
      </c>
    </row>
    <row r="2307" spans="1:5" x14ac:dyDescent="0.4">
      <c r="A2307" s="9" t="s">
        <v>123</v>
      </c>
      <c r="B2307" s="6">
        <v>3.0299999999999998E-6</v>
      </c>
      <c r="C2307" s="6">
        <v>2.04E-7</v>
      </c>
      <c r="D2307" s="6">
        <v>3.2800000000000003E-8</v>
      </c>
      <c r="E2307" s="6">
        <v>8.9799999999999997E-8</v>
      </c>
    </row>
    <row r="2308" spans="1:5" x14ac:dyDescent="0.4">
      <c r="A2308" s="9" t="s">
        <v>101</v>
      </c>
      <c r="B2308" s="6">
        <v>1.3499999999999999E-5</v>
      </c>
      <c r="C2308" s="6">
        <v>1.85E-7</v>
      </c>
      <c r="D2308" s="6">
        <v>6.7700000000000004E-7</v>
      </c>
      <c r="E2308" s="6">
        <v>1.72E-6</v>
      </c>
    </row>
    <row r="2309" spans="1:5" x14ac:dyDescent="0.4">
      <c r="A2309" s="9" t="s">
        <v>100</v>
      </c>
      <c r="B2309" s="6">
        <v>8.9900000000000003E-6</v>
      </c>
      <c r="C2309" s="6">
        <v>2.91E-7</v>
      </c>
      <c r="D2309" s="6">
        <v>9.7199999999999997E-7</v>
      </c>
      <c r="E2309" s="6">
        <v>2.57E-6</v>
      </c>
    </row>
    <row r="2310" spans="1:5" x14ac:dyDescent="0.4">
      <c r="A2310" s="9" t="s">
        <v>99</v>
      </c>
      <c r="B2310" s="6">
        <v>1.3200000000000001E-5</v>
      </c>
      <c r="C2310" s="6">
        <v>2.84E-7</v>
      </c>
      <c r="D2310" s="6">
        <v>2.1E-7</v>
      </c>
      <c r="E2310" s="6">
        <v>1.13E-6</v>
      </c>
    </row>
    <row r="2311" spans="1:5" x14ac:dyDescent="0.4">
      <c r="A2311" s="9" t="s">
        <v>54</v>
      </c>
      <c r="B2311" s="6">
        <v>5.3399999999999997E-6</v>
      </c>
      <c r="C2311" s="6">
        <v>2.2399999999999999E-7</v>
      </c>
      <c r="D2311" s="6">
        <v>5.0399999999999996E-7</v>
      </c>
      <c r="E2311" s="6">
        <v>4.5999999999999999E-7</v>
      </c>
    </row>
    <row r="2312" spans="1:5" x14ac:dyDescent="0.4">
      <c r="A2312" s="9" t="s">
        <v>122</v>
      </c>
      <c r="B2312" s="6">
        <v>2.3600000000000001E-5</v>
      </c>
      <c r="C2312" s="6">
        <v>1.9700000000000002E-6</v>
      </c>
      <c r="D2312" s="6">
        <v>9.0299999999999999E-6</v>
      </c>
      <c r="E2312" s="6">
        <v>1.49E-5</v>
      </c>
    </row>
    <row r="2313" spans="1:5" x14ac:dyDescent="0.4">
      <c r="A2313" s="9" t="s">
        <v>98</v>
      </c>
      <c r="B2313" s="6">
        <v>3.0699999999999998E-6</v>
      </c>
      <c r="C2313" s="3">
        <v>0</v>
      </c>
      <c r="D2313" s="6">
        <v>8.1100000000000005E-7</v>
      </c>
      <c r="E2313" s="6">
        <v>2.48E-6</v>
      </c>
    </row>
    <row r="2314" spans="1:5" x14ac:dyDescent="0.4">
      <c r="A2314" s="9" t="s">
        <v>97</v>
      </c>
      <c r="B2314" s="3">
        <v>3.16445E-4</v>
      </c>
      <c r="C2314" s="6">
        <v>2.0400000000000001E-5</v>
      </c>
      <c r="D2314" s="6">
        <v>8.0000000000000007E-5</v>
      </c>
      <c r="E2314" s="3">
        <v>1.4959700000000001E-4</v>
      </c>
    </row>
    <row r="2315" spans="1:5" x14ac:dyDescent="0.4">
      <c r="A2315" s="9" t="s">
        <v>53</v>
      </c>
      <c r="B2315" s="6">
        <v>1.03E-5</v>
      </c>
      <c r="C2315" s="6">
        <v>6.9999999999999997E-7</v>
      </c>
      <c r="D2315" s="6">
        <v>2.43E-6</v>
      </c>
      <c r="E2315" s="6">
        <v>3.2100000000000002E-6</v>
      </c>
    </row>
    <row r="2316" spans="1:5" x14ac:dyDescent="0.4">
      <c r="A2316" s="9" t="s">
        <v>121</v>
      </c>
      <c r="B2316" s="6">
        <v>6.8700000000000003E-6</v>
      </c>
      <c r="C2316" s="6">
        <v>1.22E-6</v>
      </c>
      <c r="D2316" s="6">
        <v>3.6799999999999999E-6</v>
      </c>
      <c r="E2316" s="6">
        <v>1.01E-5</v>
      </c>
    </row>
    <row r="2317" spans="1:5" x14ac:dyDescent="0.4">
      <c r="A2317" s="9" t="s">
        <v>96</v>
      </c>
      <c r="B2317" s="6">
        <v>1.4500000000000001E-6</v>
      </c>
      <c r="C2317" s="6">
        <v>2.5899999999999998E-7</v>
      </c>
      <c r="D2317" s="6">
        <v>2.9200000000000002E-7</v>
      </c>
      <c r="E2317" s="6">
        <v>2.6600000000000003E-7</v>
      </c>
    </row>
    <row r="2318" spans="1:5" x14ac:dyDescent="0.4">
      <c r="A2318" s="9" t="s">
        <v>120</v>
      </c>
      <c r="B2318" s="6">
        <v>4.4299999999999999E-6</v>
      </c>
      <c r="C2318" s="6">
        <v>1.97E-7</v>
      </c>
      <c r="D2318" s="6">
        <v>4.4400000000000001E-7</v>
      </c>
      <c r="E2318" s="6">
        <v>1.35E-6</v>
      </c>
    </row>
    <row r="2319" spans="1:5" x14ac:dyDescent="0.4">
      <c r="A2319" s="9" t="s">
        <v>119</v>
      </c>
      <c r="B2319" s="6">
        <v>2.02E-5</v>
      </c>
      <c r="C2319" s="6">
        <v>1.1000000000000001E-6</v>
      </c>
      <c r="D2319" s="6">
        <v>4.8500000000000002E-6</v>
      </c>
      <c r="E2319" s="6">
        <v>8.2700000000000004E-6</v>
      </c>
    </row>
    <row r="2320" spans="1:5" x14ac:dyDescent="0.4">
      <c r="A2320" s="9" t="s">
        <v>118</v>
      </c>
      <c r="B2320" s="3">
        <v>3.1603399999999998E-4</v>
      </c>
      <c r="C2320" s="6">
        <v>1.8899999999999999E-5</v>
      </c>
      <c r="D2320" s="6">
        <v>3.2100000000000001E-5</v>
      </c>
      <c r="E2320" s="6">
        <v>6.4800000000000003E-5</v>
      </c>
    </row>
    <row r="2321" spans="1:5" x14ac:dyDescent="0.4">
      <c r="A2321" s="9" t="s">
        <v>111</v>
      </c>
      <c r="B2321" s="6">
        <v>1.5E-5</v>
      </c>
      <c r="C2321" s="6">
        <v>7.8299999999999996E-7</v>
      </c>
      <c r="D2321" s="6">
        <v>1.7799999999999999E-6</v>
      </c>
      <c r="E2321" s="6">
        <v>4.1400000000000002E-6</v>
      </c>
    </row>
    <row r="2322" spans="1:5" x14ac:dyDescent="0.4">
      <c r="A2322" s="9" t="s">
        <v>95</v>
      </c>
      <c r="B2322" s="6">
        <v>8.0600000000000008E-6</v>
      </c>
      <c r="C2322" s="6">
        <v>6.2600000000000002E-7</v>
      </c>
      <c r="D2322" s="6">
        <v>1.9E-6</v>
      </c>
      <c r="E2322" s="6">
        <v>5.5300000000000004E-6</v>
      </c>
    </row>
    <row r="2323" spans="1:5" x14ac:dyDescent="0.4">
      <c r="A2323" s="9" t="s">
        <v>94</v>
      </c>
      <c r="B2323" s="6">
        <v>3.7800000000000002E-7</v>
      </c>
      <c r="C2323" s="6">
        <v>1.08E-7</v>
      </c>
      <c r="D2323" s="6">
        <v>7.8899999999999998E-7</v>
      </c>
      <c r="E2323" s="6">
        <v>1.0499999999999999E-6</v>
      </c>
    </row>
    <row r="2324" spans="1:5" x14ac:dyDescent="0.4">
      <c r="A2324" s="9" t="s">
        <v>93</v>
      </c>
      <c r="B2324" s="6">
        <v>1.5999999999999999E-6</v>
      </c>
      <c r="C2324" s="6">
        <v>3.41E-7</v>
      </c>
      <c r="D2324" s="3">
        <v>0</v>
      </c>
      <c r="E2324" s="6">
        <v>1.17E-7</v>
      </c>
    </row>
    <row r="2325" spans="1:5" x14ac:dyDescent="0.4">
      <c r="A2325" s="9" t="s">
        <v>92</v>
      </c>
      <c r="B2325" s="6">
        <v>2.5900000000000002E-6</v>
      </c>
      <c r="C2325" s="6">
        <v>2.05E-7</v>
      </c>
      <c r="D2325" s="6">
        <v>3.46E-7</v>
      </c>
      <c r="E2325" s="6">
        <v>3.15E-7</v>
      </c>
    </row>
    <row r="2326" spans="1:5" x14ac:dyDescent="0.4">
      <c r="A2326" s="9" t="s">
        <v>110</v>
      </c>
      <c r="B2326" s="6">
        <v>9.5099999999999998E-7</v>
      </c>
      <c r="C2326" s="3">
        <v>0</v>
      </c>
      <c r="D2326" s="6">
        <v>1.2700000000000001E-7</v>
      </c>
      <c r="E2326" s="6">
        <v>9.2699999999999998E-7</v>
      </c>
    </row>
    <row r="2327" spans="1:5" x14ac:dyDescent="0.4">
      <c r="A2327" s="9" t="s">
        <v>109</v>
      </c>
      <c r="B2327" s="6">
        <v>1.79E-6</v>
      </c>
      <c r="C2327" s="6">
        <v>7.0900000000000006E-8</v>
      </c>
      <c r="D2327" s="6">
        <v>4.7999999999999996E-7</v>
      </c>
      <c r="E2327" s="6">
        <v>6.5600000000000005E-7</v>
      </c>
    </row>
    <row r="2328" spans="1:5" x14ac:dyDescent="0.4">
      <c r="A2328" s="9" t="s">
        <v>115</v>
      </c>
      <c r="B2328" s="6">
        <v>2.1500000000000002E-6</v>
      </c>
      <c r="C2328" s="3">
        <v>0</v>
      </c>
      <c r="D2328" s="6">
        <v>1.5699999999999999E-7</v>
      </c>
      <c r="E2328" s="6">
        <v>1.4300000000000001E-6</v>
      </c>
    </row>
    <row r="2329" spans="1:5" x14ac:dyDescent="0.4">
      <c r="A2329" s="9" t="s">
        <v>108</v>
      </c>
      <c r="B2329" s="6">
        <v>1.9E-6</v>
      </c>
      <c r="C2329" s="6">
        <v>1.5900000000000001E-7</v>
      </c>
      <c r="D2329" s="6">
        <v>5.37E-7</v>
      </c>
      <c r="E2329" s="6">
        <v>1.0899999999999999E-6</v>
      </c>
    </row>
    <row r="2330" spans="1:5" x14ac:dyDescent="0.4">
      <c r="A2330" s="9" t="s">
        <v>143</v>
      </c>
      <c r="B2330" s="6">
        <v>3.1199999999999999E-5</v>
      </c>
      <c r="C2330" s="6">
        <v>2.19E-5</v>
      </c>
      <c r="D2330" s="6">
        <v>2.09E-5</v>
      </c>
      <c r="E2330" s="6">
        <v>4.1300000000000001E-5</v>
      </c>
    </row>
    <row r="2331" spans="1:5" x14ac:dyDescent="0.4">
      <c r="A2331" s="9" t="s">
        <v>142</v>
      </c>
      <c r="B2331" s="6">
        <v>6.7899999999999997E-5</v>
      </c>
      <c r="C2331" s="6">
        <v>5.0099999999999998E-5</v>
      </c>
      <c r="D2331" s="6">
        <v>4.0500000000000002E-5</v>
      </c>
      <c r="E2331" s="6">
        <v>6.5599999999999995E-5</v>
      </c>
    </row>
    <row r="2332" spans="1:5" x14ac:dyDescent="0.4">
      <c r="A2332" s="9" t="s">
        <v>146</v>
      </c>
      <c r="B2332" s="6">
        <v>1.3200000000000001E-6</v>
      </c>
      <c r="C2332" s="6">
        <v>8.1699999999999997E-7</v>
      </c>
      <c r="D2332" s="6">
        <v>2.1199999999999999E-7</v>
      </c>
      <c r="E2332" s="6">
        <v>3.8799999999999998E-7</v>
      </c>
    </row>
    <row r="2333" spans="1:5" x14ac:dyDescent="0.4">
      <c r="A2333" s="9" t="s">
        <v>159</v>
      </c>
      <c r="B2333" s="6">
        <v>3.8099999999999999E-6</v>
      </c>
      <c r="C2333" s="6">
        <v>1.11E-6</v>
      </c>
      <c r="D2333" s="6">
        <v>5.5599999999999995E-7</v>
      </c>
      <c r="E2333" s="6">
        <v>1.0100000000000001E-6</v>
      </c>
    </row>
    <row r="2334" spans="1:5" x14ac:dyDescent="0.4">
      <c r="A2334" s="9" t="s">
        <v>158</v>
      </c>
      <c r="B2334" s="6">
        <v>1.13E-5</v>
      </c>
      <c r="C2334" s="6">
        <v>4.9799999999999998E-6</v>
      </c>
      <c r="D2334" s="6">
        <v>1.7799999999999999E-6</v>
      </c>
      <c r="E2334" s="6">
        <v>4.1699999999999999E-6</v>
      </c>
    </row>
    <row r="2335" spans="1:5" x14ac:dyDescent="0.4">
      <c r="A2335" s="9" t="s">
        <v>157</v>
      </c>
      <c r="B2335" s="6">
        <v>4.6800000000000001E-6</v>
      </c>
      <c r="C2335" s="6">
        <v>2.2199999999999999E-6</v>
      </c>
      <c r="D2335" s="6">
        <v>1.95E-6</v>
      </c>
      <c r="E2335" s="6">
        <v>1.6500000000000001E-6</v>
      </c>
    </row>
    <row r="2336" spans="1:5" x14ac:dyDescent="0.4">
      <c r="A2336" s="9" t="s">
        <v>40</v>
      </c>
      <c r="B2336" s="3">
        <v>0</v>
      </c>
      <c r="C2336" s="3">
        <v>0</v>
      </c>
      <c r="D2336" s="6">
        <v>2.2499999999999999E-7</v>
      </c>
      <c r="E2336" s="6">
        <v>6.1699999999999998E-7</v>
      </c>
    </row>
    <row r="2337" spans="1:5" x14ac:dyDescent="0.4">
      <c r="A2337" s="9" t="s">
        <v>141</v>
      </c>
      <c r="B2337" s="6">
        <v>2.11E-7</v>
      </c>
      <c r="C2337" s="6">
        <v>1.4999999999999999E-7</v>
      </c>
      <c r="D2337" s="6">
        <v>1.6899999999999999E-7</v>
      </c>
      <c r="E2337" s="6">
        <v>1.08E-6</v>
      </c>
    </row>
    <row r="2338" spans="1:5" x14ac:dyDescent="0.4">
      <c r="A2338" s="9" t="s">
        <v>69</v>
      </c>
      <c r="B2338" s="6">
        <v>3.7699999999999999E-6</v>
      </c>
      <c r="C2338" s="6">
        <v>2.1100000000000001E-6</v>
      </c>
      <c r="D2338" s="6">
        <v>7.2600000000000002E-7</v>
      </c>
      <c r="E2338" s="6">
        <v>1.35E-6</v>
      </c>
    </row>
    <row r="2339" spans="1:5" x14ac:dyDescent="0.4">
      <c r="A2339" s="9" t="s">
        <v>68</v>
      </c>
      <c r="B2339" s="6">
        <v>2.3300000000000001E-7</v>
      </c>
      <c r="C2339" s="6">
        <v>8.2799999999999995E-7</v>
      </c>
      <c r="D2339" s="6">
        <v>1.24E-7</v>
      </c>
      <c r="E2339" s="6">
        <v>1.6999999999999999E-7</v>
      </c>
    </row>
    <row r="2340" spans="1:5" x14ac:dyDescent="0.4">
      <c r="A2340" s="9" t="s">
        <v>67</v>
      </c>
      <c r="B2340" s="6">
        <v>2.5700000000000001E-5</v>
      </c>
      <c r="C2340" s="6">
        <v>2.8200000000000001E-5</v>
      </c>
      <c r="D2340" s="6">
        <v>1.19E-5</v>
      </c>
      <c r="E2340" s="6">
        <v>1.49E-5</v>
      </c>
    </row>
    <row r="2341" spans="1:5" x14ac:dyDescent="0.4">
      <c r="A2341" s="9" t="s">
        <v>66</v>
      </c>
      <c r="B2341" s="6">
        <v>1.2799999999999999E-5</v>
      </c>
      <c r="C2341" s="6">
        <v>1.0900000000000001E-5</v>
      </c>
      <c r="D2341" s="6">
        <v>7.0400000000000004E-6</v>
      </c>
      <c r="E2341" s="6">
        <v>7.5000000000000002E-6</v>
      </c>
    </row>
    <row r="2342" spans="1:5" x14ac:dyDescent="0.4">
      <c r="A2342" s="9" t="s">
        <v>56</v>
      </c>
      <c r="B2342" s="6">
        <v>1.35E-7</v>
      </c>
      <c r="C2342" s="6">
        <v>2.8900000000000001E-7</v>
      </c>
      <c r="D2342" s="6">
        <v>4.8800000000000003E-7</v>
      </c>
      <c r="E2342" s="6">
        <v>1.9800000000000001E-6</v>
      </c>
    </row>
    <row r="2343" spans="1:5" x14ac:dyDescent="0.4">
      <c r="A2343" s="9" t="s">
        <v>149</v>
      </c>
      <c r="B2343" s="6">
        <v>1.53E-6</v>
      </c>
      <c r="C2343" s="6">
        <v>1.1599999999999999E-6</v>
      </c>
      <c r="D2343" s="6">
        <v>4.8999999999999997E-7</v>
      </c>
      <c r="E2343" s="6">
        <v>3.7300000000000002E-7</v>
      </c>
    </row>
    <row r="2344" spans="1:5" x14ac:dyDescent="0.4">
      <c r="A2344" s="9" t="s">
        <v>140</v>
      </c>
      <c r="B2344" s="6">
        <v>1.8600000000000001E-5</v>
      </c>
      <c r="C2344" s="6">
        <v>1.36E-5</v>
      </c>
      <c r="D2344" s="6">
        <v>1.4600000000000001E-5</v>
      </c>
      <c r="E2344" s="6">
        <v>2.8200000000000001E-5</v>
      </c>
    </row>
    <row r="2345" spans="1:5" x14ac:dyDescent="0.4">
      <c r="A2345" s="9" t="s">
        <v>52</v>
      </c>
      <c r="B2345" s="6">
        <v>7.43E-6</v>
      </c>
      <c r="C2345" s="6">
        <v>3.2100000000000002E-6</v>
      </c>
      <c r="D2345" s="6">
        <v>5.3199999999999999E-6</v>
      </c>
      <c r="E2345" s="6">
        <v>1.4E-5</v>
      </c>
    </row>
    <row r="2346" spans="1:5" x14ac:dyDescent="0.4">
      <c r="A2346" s="9" t="s">
        <v>117</v>
      </c>
      <c r="B2346" s="6">
        <v>1.8E-5</v>
      </c>
      <c r="C2346" s="6">
        <v>1.6500000000000001E-6</v>
      </c>
      <c r="D2346" s="6">
        <v>2.1500000000000001E-7</v>
      </c>
      <c r="E2346" s="6">
        <v>6.2200000000000004E-7</v>
      </c>
    </row>
    <row r="2347" spans="1:5" x14ac:dyDescent="0.4">
      <c r="A2347" s="9" t="s">
        <v>139</v>
      </c>
      <c r="B2347" s="6">
        <v>1.7799999999999999E-5</v>
      </c>
      <c r="C2347" s="6">
        <v>1.27E-5</v>
      </c>
      <c r="D2347" s="6">
        <v>1.73E-5</v>
      </c>
      <c r="E2347" s="6">
        <v>3.4700000000000003E-5</v>
      </c>
    </row>
    <row r="2348" spans="1:5" x14ac:dyDescent="0.4">
      <c r="A2348" s="9" t="s">
        <v>42</v>
      </c>
      <c r="B2348" s="6">
        <v>4.0499999999999999E-7</v>
      </c>
      <c r="C2348" s="6">
        <v>6.4899999999999995E-7</v>
      </c>
      <c r="D2348" s="3">
        <v>0</v>
      </c>
      <c r="E2348" s="3">
        <v>0</v>
      </c>
    </row>
    <row r="2349" spans="1:5" x14ac:dyDescent="0.4">
      <c r="A2349" s="9" t="s">
        <v>43</v>
      </c>
      <c r="B2349" s="3">
        <v>0</v>
      </c>
      <c r="C2349" s="6">
        <v>1.2700000000000001E-7</v>
      </c>
      <c r="D2349" s="3">
        <v>0</v>
      </c>
      <c r="E2349" s="6">
        <v>6.5199999999999996E-7</v>
      </c>
    </row>
    <row r="2350" spans="1:5" x14ac:dyDescent="0.4">
      <c r="A2350" s="9" t="s">
        <v>61</v>
      </c>
      <c r="B2350" s="3">
        <v>0</v>
      </c>
      <c r="C2350" s="3">
        <v>0</v>
      </c>
      <c r="D2350" s="3">
        <v>0</v>
      </c>
      <c r="E2350" s="6">
        <v>1.4500000000000001E-6</v>
      </c>
    </row>
    <row r="2351" spans="1:5" x14ac:dyDescent="0.4">
      <c r="A2351" s="9" t="s">
        <v>113</v>
      </c>
      <c r="B2351" s="6">
        <v>2.6000000000000001E-6</v>
      </c>
      <c r="C2351" s="6">
        <v>2.6399999999999998E-7</v>
      </c>
      <c r="D2351" s="3">
        <v>0</v>
      </c>
      <c r="E2351" s="6">
        <v>2.7099999999999998E-7</v>
      </c>
    </row>
    <row r="2352" spans="1:5" x14ac:dyDescent="0.4">
      <c r="A2352" s="9" t="s">
        <v>60</v>
      </c>
      <c r="B2352" s="3">
        <v>0</v>
      </c>
      <c r="C2352" s="3">
        <v>0</v>
      </c>
      <c r="D2352" s="3">
        <v>0</v>
      </c>
      <c r="E2352" s="6">
        <v>9.2500000000000004E-7</v>
      </c>
    </row>
    <row r="2353" spans="1:5" x14ac:dyDescent="0.4">
      <c r="A2353" s="9" t="s">
        <v>156</v>
      </c>
      <c r="B2353" s="6">
        <v>9.3700000000000001E-6</v>
      </c>
      <c r="C2353" s="6">
        <v>6.8800000000000002E-6</v>
      </c>
      <c r="D2353" s="6">
        <v>1.3900000000000001E-5</v>
      </c>
      <c r="E2353" s="6">
        <v>4.1600000000000002E-5</v>
      </c>
    </row>
    <row r="2354" spans="1:5" x14ac:dyDescent="0.4">
      <c r="A2354" s="9" t="s">
        <v>155</v>
      </c>
      <c r="B2354" s="3">
        <v>6.6446029999999998E-3</v>
      </c>
      <c r="C2354" s="3">
        <v>3.0889899999999998E-3</v>
      </c>
      <c r="D2354" s="3">
        <v>1.0009719999999999E-3</v>
      </c>
      <c r="E2354" s="3">
        <v>1.780111E-3</v>
      </c>
    </row>
    <row r="2355" spans="1:5" x14ac:dyDescent="0.4">
      <c r="A2355" s="9" t="s">
        <v>154</v>
      </c>
      <c r="B2355" s="3">
        <v>2.8935000000000001E-4</v>
      </c>
      <c r="C2355" s="3">
        <v>1.2558599999999999E-4</v>
      </c>
      <c r="D2355" s="6">
        <v>4.5500000000000001E-5</v>
      </c>
      <c r="E2355" s="6">
        <v>9.3900000000000006E-5</v>
      </c>
    </row>
    <row r="2356" spans="1:5" x14ac:dyDescent="0.4">
      <c r="A2356" s="9" t="s">
        <v>48</v>
      </c>
      <c r="B2356" s="6">
        <v>7.5499999999999997E-6</v>
      </c>
      <c r="C2356" s="6">
        <v>3.45E-6</v>
      </c>
      <c r="D2356" s="6">
        <v>1.35E-6</v>
      </c>
      <c r="E2356" s="6">
        <v>2.26E-6</v>
      </c>
    </row>
    <row r="2357" spans="1:5" x14ac:dyDescent="0.4">
      <c r="A2357" s="9" t="s">
        <v>151</v>
      </c>
      <c r="B2357" s="6">
        <v>4.9799999999999998E-6</v>
      </c>
      <c r="C2357" s="6">
        <v>2.57E-6</v>
      </c>
      <c r="D2357" s="6">
        <v>7.8299999999999996E-7</v>
      </c>
      <c r="E2357" s="6">
        <v>1.57E-6</v>
      </c>
    </row>
    <row r="2358" spans="1:5" x14ac:dyDescent="0.4">
      <c r="A2358" s="9" t="s">
        <v>148</v>
      </c>
      <c r="B2358" s="3">
        <v>8.5658499999999999E-4</v>
      </c>
      <c r="C2358" s="3">
        <v>4.0693199999999999E-4</v>
      </c>
      <c r="D2358" s="3">
        <v>2.33692E-4</v>
      </c>
      <c r="E2358" s="3">
        <v>5.1048E-4</v>
      </c>
    </row>
    <row r="2359" spans="1:5" x14ac:dyDescent="0.4">
      <c r="A2359" s="9" t="s">
        <v>138</v>
      </c>
      <c r="B2359" s="6">
        <v>2.8900000000000001E-5</v>
      </c>
      <c r="C2359" s="6">
        <v>1.3699999999999999E-5</v>
      </c>
      <c r="D2359" s="6">
        <v>5.9000000000000003E-6</v>
      </c>
      <c r="E2359" s="6">
        <v>1.06E-5</v>
      </c>
    </row>
    <row r="2360" spans="1:5" x14ac:dyDescent="0.4">
      <c r="A2360" s="9" t="s">
        <v>137</v>
      </c>
      <c r="B2360" s="6">
        <v>5.0000000000000004E-6</v>
      </c>
      <c r="C2360" s="6">
        <v>4.3000000000000003E-6</v>
      </c>
      <c r="D2360" s="6">
        <v>3.1099999999999999E-6</v>
      </c>
      <c r="E2360" s="6">
        <v>7.9400000000000002E-6</v>
      </c>
    </row>
    <row r="2361" spans="1:5" x14ac:dyDescent="0.4">
      <c r="A2361" s="9" t="s">
        <v>136</v>
      </c>
      <c r="B2361" s="6">
        <v>1.06E-5</v>
      </c>
      <c r="C2361" s="6">
        <v>6.2199999999999997E-6</v>
      </c>
      <c r="D2361" s="6">
        <v>8.3899999999999993E-6</v>
      </c>
      <c r="E2361" s="6">
        <v>1.5E-5</v>
      </c>
    </row>
    <row r="2362" spans="1:5" x14ac:dyDescent="0.4">
      <c r="A2362" s="9" t="s">
        <v>65</v>
      </c>
      <c r="B2362" s="6">
        <v>4.9200000000000003E-5</v>
      </c>
      <c r="C2362" s="6">
        <v>4.6E-5</v>
      </c>
      <c r="D2362" s="6">
        <v>2.5599999999999999E-5</v>
      </c>
      <c r="E2362" s="6">
        <v>3.3800000000000002E-5</v>
      </c>
    </row>
    <row r="2363" spans="1:5" x14ac:dyDescent="0.4">
      <c r="A2363" s="9" t="s">
        <v>58</v>
      </c>
      <c r="B2363" s="6">
        <v>3.1599999999999998E-6</v>
      </c>
      <c r="C2363" s="6">
        <v>1.0499999999999999E-6</v>
      </c>
      <c r="D2363" s="6">
        <v>1.4E-5</v>
      </c>
      <c r="E2363" s="6">
        <v>3.57E-5</v>
      </c>
    </row>
    <row r="2364" spans="1:5" x14ac:dyDescent="0.4">
      <c r="A2364" s="9" t="s">
        <v>64</v>
      </c>
      <c r="B2364" s="6">
        <v>3.3099999999999998E-5</v>
      </c>
      <c r="C2364" s="6">
        <v>3.7299999999999999E-5</v>
      </c>
      <c r="D2364" s="6">
        <v>4.3000000000000002E-5</v>
      </c>
      <c r="E2364" s="6">
        <v>5.0500000000000001E-5</v>
      </c>
    </row>
    <row r="2365" spans="1:5" x14ac:dyDescent="0.4">
      <c r="A2365" s="9" t="s">
        <v>32</v>
      </c>
      <c r="B2365" s="3">
        <v>3.8115108000000002E-2</v>
      </c>
      <c r="C2365" s="3">
        <v>6.1648952999999999E-2</v>
      </c>
      <c r="D2365" s="3">
        <v>7.4868335999999994E-2</v>
      </c>
      <c r="E2365" s="3">
        <v>3.8734183999999998E-2</v>
      </c>
    </row>
    <row r="2366" spans="1:5" x14ac:dyDescent="0.4">
      <c r="A2366" s="9" t="s">
        <v>33</v>
      </c>
      <c r="B2366" s="3">
        <v>3.5717153000000001E-2</v>
      </c>
      <c r="C2366" s="3">
        <v>4.1481611000000002E-2</v>
      </c>
      <c r="D2366" s="3">
        <v>5.4718780000000002E-2</v>
      </c>
      <c r="E2366" s="3">
        <v>6.3538297999999993E-2</v>
      </c>
    </row>
    <row r="2367" spans="1:5" x14ac:dyDescent="0.4">
      <c r="A2367" s="9" t="s">
        <v>31</v>
      </c>
      <c r="B2367" s="3">
        <v>7.2790408000000001E-2</v>
      </c>
      <c r="C2367" s="3">
        <v>8.9304339999999996E-2</v>
      </c>
      <c r="D2367" s="3">
        <v>8.2893257999999997E-2</v>
      </c>
      <c r="E2367" s="3">
        <v>8.8916890999999998E-2</v>
      </c>
    </row>
    <row r="2368" spans="1:5" x14ac:dyDescent="0.4">
      <c r="A2368" s="9" t="s">
        <v>34</v>
      </c>
      <c r="B2368" s="3">
        <v>2.9936758000000001E-2</v>
      </c>
      <c r="C2368" s="3">
        <v>3.0469207000000002E-2</v>
      </c>
      <c r="D2368" s="3">
        <v>3.4008583000000002E-2</v>
      </c>
      <c r="E2368" s="3">
        <v>3.8382550000000001E-2</v>
      </c>
    </row>
    <row r="2369" spans="1:5" x14ac:dyDescent="0.4">
      <c r="A2369" s="9" t="s">
        <v>129</v>
      </c>
      <c r="B2369" s="6">
        <v>1.48E-6</v>
      </c>
      <c r="C2369" s="6">
        <v>9.5599999999999996E-8</v>
      </c>
      <c r="D2369" s="6">
        <v>1.08E-6</v>
      </c>
      <c r="E2369" s="6">
        <v>1.77E-6</v>
      </c>
    </row>
    <row r="2370" spans="1:5" x14ac:dyDescent="0.4">
      <c r="A2370" s="9" t="s">
        <v>132</v>
      </c>
      <c r="B2370" s="6">
        <v>1.8500000000000001E-6</v>
      </c>
      <c r="C2370" s="6">
        <v>5.9400000000000005E-7</v>
      </c>
      <c r="D2370" s="6">
        <v>3.72E-7</v>
      </c>
      <c r="E2370" s="6">
        <v>4.0699999999999998E-7</v>
      </c>
    </row>
    <row r="2371" spans="1:5" x14ac:dyDescent="0.4">
      <c r="A2371" s="9" t="s">
        <v>37</v>
      </c>
      <c r="B2371" s="6">
        <v>2.7300000000000002E-7</v>
      </c>
      <c r="C2371" s="6">
        <v>5.82E-7</v>
      </c>
      <c r="D2371" s="3">
        <v>0</v>
      </c>
      <c r="E2371" s="6">
        <v>1.99E-7</v>
      </c>
    </row>
    <row r="2372" spans="1:5" x14ac:dyDescent="0.4">
      <c r="A2372" s="9" t="s">
        <v>35</v>
      </c>
      <c r="B2372" s="3">
        <v>3.6300938999999997E-2</v>
      </c>
      <c r="C2372" s="3">
        <v>3.2061131999999999E-2</v>
      </c>
      <c r="D2372" s="3">
        <v>7.6370090000000002E-3</v>
      </c>
      <c r="E2372" s="3">
        <v>1.0404754E-2</v>
      </c>
    </row>
    <row r="2373" spans="1:5" x14ac:dyDescent="0.4">
      <c r="A2373" s="9" t="s">
        <v>63</v>
      </c>
      <c r="B2373" s="6">
        <v>8.9199999999999993E-6</v>
      </c>
      <c r="C2373" s="6">
        <v>9.1900000000000001E-6</v>
      </c>
      <c r="D2373" s="6">
        <v>3.7599999999999998E-7</v>
      </c>
      <c r="E2373" s="6">
        <v>2.2299999999999998E-6</v>
      </c>
    </row>
    <row r="2374" spans="1:5" x14ac:dyDescent="0.4">
      <c r="A2374" s="9" t="s">
        <v>62</v>
      </c>
      <c r="B2374" s="6">
        <v>2.1299999999999999E-6</v>
      </c>
      <c r="C2374" s="6">
        <v>7.0100000000000004E-7</v>
      </c>
      <c r="D2374" s="3">
        <v>0</v>
      </c>
      <c r="E2374" s="6">
        <v>5.9999999999999997E-7</v>
      </c>
    </row>
    <row r="2375" spans="1:5" x14ac:dyDescent="0.4">
      <c r="A2375" s="9" t="s">
        <v>112</v>
      </c>
      <c r="B2375" s="6">
        <v>8.4100000000000008E-6</v>
      </c>
      <c r="C2375" s="6">
        <v>7.7400000000000004E-6</v>
      </c>
      <c r="D2375" s="6">
        <v>2.0099999999999998E-6</v>
      </c>
      <c r="E2375" s="6">
        <v>2.2199999999999999E-6</v>
      </c>
    </row>
    <row r="2376" spans="1:5" x14ac:dyDescent="0.4">
      <c r="A2376" s="9" t="s">
        <v>128</v>
      </c>
      <c r="B2376" s="6">
        <v>9.8800000000000003E-6</v>
      </c>
      <c r="C2376" s="6">
        <v>2.8000000000000002E-7</v>
      </c>
      <c r="D2376" s="6">
        <v>2.9799999999999998E-6</v>
      </c>
      <c r="E2376" s="6">
        <v>6.3999999999999997E-6</v>
      </c>
    </row>
    <row r="2377" spans="1:5" x14ac:dyDescent="0.4">
      <c r="A2377" s="9" t="s">
        <v>51</v>
      </c>
      <c r="B2377" s="6">
        <v>2.0299999999999999E-5</v>
      </c>
      <c r="C2377" s="6">
        <v>1.98E-5</v>
      </c>
      <c r="D2377" s="6">
        <v>1.27E-5</v>
      </c>
      <c r="E2377" s="6">
        <v>1.22E-5</v>
      </c>
    </row>
    <row r="2378" spans="1:5" x14ac:dyDescent="0.4">
      <c r="A2378" s="9" t="s">
        <v>36</v>
      </c>
      <c r="B2378" s="6">
        <v>5.4199999999999996E-7</v>
      </c>
      <c r="C2378" s="6">
        <v>1.54E-7</v>
      </c>
      <c r="D2378" s="6">
        <v>3.4799999999999999E-7</v>
      </c>
      <c r="E2378" s="6">
        <v>3.1699999999999999E-7</v>
      </c>
    </row>
    <row r="2379" spans="1:5" x14ac:dyDescent="0.4">
      <c r="A2379" s="9" t="s">
        <v>39</v>
      </c>
      <c r="B2379" s="6">
        <v>4.2899999999999999E-7</v>
      </c>
      <c r="C2379" s="6">
        <v>6.0999999999999998E-7</v>
      </c>
      <c r="D2379" s="6">
        <v>5.1600000000000001E-7</v>
      </c>
      <c r="E2379" s="6">
        <v>3.9200000000000002E-7</v>
      </c>
    </row>
    <row r="2380" spans="1:5" x14ac:dyDescent="0.4">
      <c r="A2380" s="9" t="s">
        <v>45</v>
      </c>
      <c r="B2380" s="6">
        <v>1.5800000000000001E-5</v>
      </c>
      <c r="C2380" s="6">
        <v>2.1100000000000001E-5</v>
      </c>
      <c r="D2380" s="6">
        <v>3.2400000000000001E-5</v>
      </c>
      <c r="E2380" s="6">
        <v>3.6000000000000001E-5</v>
      </c>
    </row>
    <row r="2381" spans="1:5" x14ac:dyDescent="0.4">
      <c r="A2381" s="9" t="s">
        <v>135</v>
      </c>
      <c r="B2381" s="6">
        <v>3.3799999999999998E-6</v>
      </c>
      <c r="C2381" s="6">
        <v>1.1799999999999999E-6</v>
      </c>
      <c r="D2381" s="6">
        <v>3.4000000000000001E-6</v>
      </c>
      <c r="E2381" s="6">
        <v>3.9600000000000002E-6</v>
      </c>
    </row>
    <row r="2382" spans="1:5" x14ac:dyDescent="0.4">
      <c r="A2382" s="9" t="s">
        <v>41</v>
      </c>
      <c r="B2382" s="6">
        <v>2.1199999999999999E-7</v>
      </c>
      <c r="C2382" s="3">
        <v>0</v>
      </c>
      <c r="D2382" s="6">
        <v>1.6999999999999999E-7</v>
      </c>
      <c r="E2382" s="6">
        <v>6.1999999999999999E-7</v>
      </c>
    </row>
    <row r="2383" spans="1:5" x14ac:dyDescent="0.4">
      <c r="A2383" s="9" t="s">
        <v>153</v>
      </c>
      <c r="B2383" s="6">
        <v>1.26E-5</v>
      </c>
      <c r="C2383" s="6">
        <v>6.02E-6</v>
      </c>
      <c r="D2383" s="6">
        <v>2.3800000000000001E-6</v>
      </c>
      <c r="E2383" s="6">
        <v>6.2899999999999999E-6</v>
      </c>
    </row>
    <row r="2384" spans="1:5" x14ac:dyDescent="0.4">
      <c r="A2384" s="9" t="s">
        <v>50</v>
      </c>
      <c r="B2384" s="6">
        <v>1.26E-6</v>
      </c>
      <c r="C2384" s="3">
        <v>0</v>
      </c>
      <c r="D2384" s="3">
        <v>0</v>
      </c>
      <c r="E2384" s="6">
        <v>3.0800000000000001E-7</v>
      </c>
    </row>
    <row r="2385" spans="1:5" x14ac:dyDescent="0.4">
      <c r="A2385" s="9" t="s">
        <v>44</v>
      </c>
      <c r="B2385" s="6">
        <v>4.5600000000000001E-7</v>
      </c>
      <c r="C2385" s="6">
        <v>1.08E-7</v>
      </c>
      <c r="D2385" s="6">
        <v>4.8800000000000003E-7</v>
      </c>
      <c r="E2385" s="6">
        <v>6.6700000000000003E-7</v>
      </c>
    </row>
    <row r="2386" spans="1:5" x14ac:dyDescent="0.4">
      <c r="A2386" s="9" t="s">
        <v>130</v>
      </c>
      <c r="B2386" s="6">
        <v>3.0800000000000003E-5</v>
      </c>
      <c r="C2386" s="6">
        <v>1.5400000000000002E-5</v>
      </c>
      <c r="D2386" s="6">
        <v>6.4799999999999998E-6</v>
      </c>
      <c r="E2386" s="6">
        <v>1.34E-5</v>
      </c>
    </row>
    <row r="2387" spans="1:5" ht="14.25" thickBot="1" x14ac:dyDescent="0.45">
      <c r="A2387" s="10" t="s">
        <v>27</v>
      </c>
      <c r="B2387" s="46">
        <v>0.58622116000000024</v>
      </c>
      <c r="C2387" s="46">
        <v>0.58003545960000003</v>
      </c>
      <c r="D2387" s="46">
        <v>0.58295313100000024</v>
      </c>
      <c r="E2387" s="46">
        <v>0.56233538229999991</v>
      </c>
    </row>
    <row r="2388" spans="1:5" ht="14.25" thickTop="1" x14ac:dyDescent="0.4"/>
  </sheetData>
  <mergeCells count="3">
    <mergeCell ref="A1:E1"/>
    <mergeCell ref="A29:E29"/>
    <mergeCell ref="A539:E539"/>
  </mergeCells>
  <phoneticPr fontId="1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O31"/>
  <sheetViews>
    <sheetView workbookViewId="0">
      <selection activeCell="A16" sqref="A16:K16"/>
    </sheetView>
  </sheetViews>
  <sheetFormatPr defaultColWidth="9" defaultRowHeight="13.9" x14ac:dyDescent="0.4"/>
  <cols>
    <col min="1" max="1" width="22.265625" bestFit="1" customWidth="1"/>
    <col min="3" max="3" width="10.73046875" customWidth="1"/>
    <col min="5" max="5" width="10.59765625" customWidth="1"/>
    <col min="9" max="9" width="9.86328125" customWidth="1"/>
    <col min="10" max="10" width="11.46484375" customWidth="1"/>
    <col min="11" max="11" width="13" customWidth="1"/>
    <col min="15" max="15" width="19.1328125" bestFit="1" customWidth="1"/>
  </cols>
  <sheetData>
    <row r="1" spans="1:11" ht="17.649999999999999" thickTop="1" x14ac:dyDescent="0.4">
      <c r="A1" s="33" t="s">
        <v>1</v>
      </c>
      <c r="B1" s="45" t="s">
        <v>2</v>
      </c>
      <c r="C1" s="51" t="s">
        <v>25</v>
      </c>
      <c r="D1" s="51"/>
      <c r="E1" s="33" t="s">
        <v>3</v>
      </c>
      <c r="F1" s="33" t="s">
        <v>3056</v>
      </c>
      <c r="G1" s="33" t="s">
        <v>4</v>
      </c>
      <c r="H1" s="33" t="s">
        <v>5</v>
      </c>
      <c r="I1" s="33" t="s">
        <v>6</v>
      </c>
      <c r="J1" s="33" t="s">
        <v>7</v>
      </c>
      <c r="K1" s="33" t="s">
        <v>8</v>
      </c>
    </row>
    <row r="2" spans="1:11" x14ac:dyDescent="0.4">
      <c r="A2" s="34" t="s">
        <v>9</v>
      </c>
      <c r="B2" s="35"/>
      <c r="C2" s="50">
        <v>0.98399999999999999</v>
      </c>
      <c r="D2" s="50"/>
      <c r="E2" s="35"/>
      <c r="F2" s="35">
        <v>0.999</v>
      </c>
      <c r="G2" s="35">
        <v>0.96099999999999997</v>
      </c>
      <c r="H2" s="35"/>
      <c r="I2" s="35">
        <v>0.999</v>
      </c>
      <c r="J2" s="35"/>
      <c r="K2" s="35"/>
    </row>
    <row r="3" spans="1:11" x14ac:dyDescent="0.4">
      <c r="A3" s="24"/>
      <c r="B3" s="36"/>
      <c r="C3" s="52"/>
      <c r="D3" s="52"/>
      <c r="E3" s="36"/>
      <c r="F3" s="36"/>
      <c r="G3" s="36"/>
      <c r="H3" s="36"/>
      <c r="I3" s="36"/>
      <c r="J3" s="36"/>
      <c r="K3" s="36"/>
    </row>
    <row r="4" spans="1:11" x14ac:dyDescent="0.4">
      <c r="A4" s="34" t="s">
        <v>10</v>
      </c>
      <c r="B4" s="35"/>
      <c r="C4" s="50">
        <v>0.96899999999999997</v>
      </c>
      <c r="D4" s="50"/>
      <c r="E4" s="35"/>
      <c r="F4" s="35">
        <v>0.998</v>
      </c>
      <c r="G4" s="35">
        <v>0.96099999999999997</v>
      </c>
      <c r="H4" s="35"/>
      <c r="I4" s="35">
        <v>0.995</v>
      </c>
      <c r="J4" s="35"/>
      <c r="K4" s="35"/>
    </row>
    <row r="5" spans="1:11" x14ac:dyDescent="0.4">
      <c r="A5" s="24" t="s">
        <v>11</v>
      </c>
      <c r="B5" s="37">
        <v>0.95499999999999996</v>
      </c>
      <c r="C5" s="49">
        <v>0.95499999999999996</v>
      </c>
      <c r="D5" s="49"/>
      <c r="E5" s="37">
        <v>0.222</v>
      </c>
      <c r="F5" s="37">
        <v>0.98399999999999999</v>
      </c>
      <c r="G5" s="37">
        <v>0.96</v>
      </c>
      <c r="H5" s="37">
        <v>0.98099999999999998</v>
      </c>
      <c r="I5" s="37">
        <v>0.98099999999999998</v>
      </c>
      <c r="J5" s="37">
        <v>0.56999999999999995</v>
      </c>
      <c r="K5" s="37" t="s">
        <v>12</v>
      </c>
    </row>
    <row r="6" spans="1:11" x14ac:dyDescent="0.4">
      <c r="A6" s="24" t="s">
        <v>13</v>
      </c>
      <c r="B6" s="37">
        <v>1.4800000000000001E-2</v>
      </c>
      <c r="C6" s="49">
        <v>0.97</v>
      </c>
      <c r="D6" s="49"/>
      <c r="E6" s="37">
        <v>1.25</v>
      </c>
      <c r="F6" s="37">
        <v>0.998</v>
      </c>
      <c r="G6" s="37">
        <v>0.96099999999999997</v>
      </c>
      <c r="H6" s="37">
        <v>1.38E-2</v>
      </c>
      <c r="I6" s="37">
        <v>0.995</v>
      </c>
      <c r="J6" s="37">
        <v>2.46</v>
      </c>
      <c r="K6" s="37" t="s">
        <v>12</v>
      </c>
    </row>
    <row r="7" spans="1:11" x14ac:dyDescent="0.4">
      <c r="A7" s="34" t="s">
        <v>14</v>
      </c>
      <c r="B7" s="35"/>
      <c r="C7" s="50">
        <v>1.34E-2</v>
      </c>
      <c r="D7" s="50"/>
      <c r="E7" s="35"/>
      <c r="F7" s="35">
        <v>1.2199999999999999E-3</v>
      </c>
      <c r="G7" s="35"/>
      <c r="H7" s="35"/>
      <c r="I7" s="35"/>
      <c r="J7" s="35"/>
      <c r="K7" s="35"/>
    </row>
    <row r="8" spans="1:11" x14ac:dyDescent="0.4">
      <c r="A8" s="24" t="s">
        <v>15</v>
      </c>
      <c r="B8" s="37">
        <v>1.34E-2</v>
      </c>
      <c r="C8" s="49">
        <v>1.34E-2</v>
      </c>
      <c r="D8" s="49"/>
      <c r="E8" s="37">
        <v>0.76100000000000001</v>
      </c>
      <c r="F8" s="37">
        <v>1.2199999999999999E-3</v>
      </c>
      <c r="G8" s="38"/>
      <c r="H8" s="38"/>
      <c r="I8" s="38"/>
      <c r="J8" s="38"/>
      <c r="K8" s="37" t="s">
        <v>24</v>
      </c>
    </row>
    <row r="9" spans="1:11" x14ac:dyDescent="0.4">
      <c r="A9" s="34" t="s">
        <v>16</v>
      </c>
      <c r="B9" s="35"/>
      <c r="C9" s="50"/>
      <c r="D9" s="50"/>
      <c r="E9" s="35"/>
      <c r="F9" s="35"/>
      <c r="G9" s="35"/>
      <c r="H9" s="35"/>
      <c r="I9" s="35">
        <v>4.6299999999999996E-3</v>
      </c>
      <c r="J9" s="35"/>
      <c r="K9" s="35"/>
    </row>
    <row r="10" spans="1:11" ht="14.25" thickBot="1" x14ac:dyDescent="0.45">
      <c r="A10" s="39" t="s">
        <v>26</v>
      </c>
      <c r="B10" s="40"/>
      <c r="C10" s="40"/>
      <c r="D10" s="54"/>
      <c r="E10" s="54"/>
      <c r="F10" s="40"/>
      <c r="G10" s="40"/>
      <c r="H10" s="40">
        <v>4.6299999999999996E-3</v>
      </c>
      <c r="I10" s="40">
        <v>4.6299999999999996E-3</v>
      </c>
      <c r="J10" s="40">
        <v>0.68300000000000005</v>
      </c>
      <c r="K10" s="40" t="s">
        <v>24</v>
      </c>
    </row>
    <row r="11" spans="1:11" ht="14.25" thickTop="1" x14ac:dyDescent="0.4"/>
    <row r="12" spans="1:11" x14ac:dyDescent="0.4">
      <c r="A12" s="53" t="s">
        <v>17</v>
      </c>
      <c r="B12" s="53"/>
      <c r="C12" s="53"/>
      <c r="D12" s="53"/>
      <c r="E12" s="53"/>
      <c r="F12" s="53"/>
      <c r="G12" s="53"/>
      <c r="H12" s="53"/>
      <c r="I12" s="53"/>
      <c r="J12" s="53"/>
      <c r="K12" s="53"/>
    </row>
    <row r="13" spans="1:11" x14ac:dyDescent="0.4">
      <c r="A13" s="53" t="s">
        <v>18</v>
      </c>
      <c r="B13" s="53"/>
      <c r="C13" s="53"/>
      <c r="D13" s="53"/>
      <c r="E13" s="53"/>
      <c r="F13" s="53"/>
      <c r="G13" s="53"/>
      <c r="H13" s="53"/>
      <c r="I13" s="53"/>
      <c r="J13" s="53"/>
      <c r="K13" s="53"/>
    </row>
    <row r="14" spans="1:11" x14ac:dyDescent="0.4">
      <c r="A14" s="53" t="s">
        <v>19</v>
      </c>
      <c r="B14" s="53"/>
      <c r="C14" s="53"/>
      <c r="D14" s="53"/>
      <c r="E14" s="53"/>
      <c r="F14" s="53"/>
      <c r="G14" s="53"/>
      <c r="H14" s="53"/>
      <c r="I14" s="53"/>
      <c r="J14" s="53"/>
      <c r="K14" s="53"/>
    </row>
    <row r="15" spans="1:11" x14ac:dyDescent="0.4">
      <c r="A15" s="53" t="s">
        <v>20</v>
      </c>
      <c r="B15" s="53"/>
      <c r="C15" s="53"/>
      <c r="D15" s="53"/>
      <c r="E15" s="53"/>
      <c r="F15" s="53"/>
      <c r="G15" s="53"/>
      <c r="H15" s="53"/>
      <c r="I15" s="53"/>
      <c r="J15" s="53"/>
      <c r="K15" s="53"/>
    </row>
    <row r="16" spans="1:11" x14ac:dyDescent="0.4">
      <c r="A16" s="53" t="s">
        <v>23</v>
      </c>
      <c r="B16" s="53"/>
      <c r="C16" s="53"/>
      <c r="D16" s="53"/>
      <c r="E16" s="53"/>
      <c r="F16" s="53"/>
      <c r="G16" s="53"/>
      <c r="H16" s="53"/>
      <c r="I16" s="53"/>
      <c r="J16" s="53"/>
      <c r="K16" s="53"/>
    </row>
    <row r="17" spans="1:15" x14ac:dyDescent="0.4">
      <c r="A17" s="53" t="s">
        <v>21</v>
      </c>
      <c r="B17" s="53"/>
      <c r="C17" s="53"/>
      <c r="D17" s="53"/>
      <c r="E17" s="53"/>
      <c r="F17" s="53"/>
      <c r="G17" s="53"/>
      <c r="H17" s="53"/>
      <c r="I17" s="53"/>
      <c r="J17" s="53"/>
      <c r="K17" s="53"/>
    </row>
    <row r="18" spans="1:15" x14ac:dyDescent="0.4">
      <c r="A18" s="53" t="s">
        <v>22</v>
      </c>
      <c r="B18" s="53"/>
      <c r="C18" s="53"/>
      <c r="D18" s="53"/>
      <c r="E18" s="53"/>
      <c r="F18" s="53"/>
      <c r="G18" s="53"/>
      <c r="H18" s="53"/>
      <c r="I18" s="53"/>
      <c r="J18" s="53"/>
      <c r="K18" s="53"/>
    </row>
    <row r="19" spans="1:15" x14ac:dyDescent="0.4">
      <c r="A19" s="53" t="s">
        <v>3028</v>
      </c>
      <c r="B19" s="53"/>
      <c r="C19" s="53"/>
      <c r="D19" s="53"/>
      <c r="E19" s="53"/>
      <c r="F19" s="53"/>
      <c r="G19" s="53"/>
      <c r="H19" s="53"/>
      <c r="I19" s="53"/>
      <c r="J19" s="53"/>
      <c r="K19" s="53"/>
    </row>
    <row r="31" spans="1:15" x14ac:dyDescent="0.4">
      <c r="N31" s="1"/>
      <c r="O31" s="1"/>
    </row>
  </sheetData>
  <mergeCells count="18">
    <mergeCell ref="D10:E10"/>
    <mergeCell ref="C9:D9"/>
    <mergeCell ref="A16:K16"/>
    <mergeCell ref="A17:K17"/>
    <mergeCell ref="A18:K18"/>
    <mergeCell ref="A19:K19"/>
    <mergeCell ref="A12:K12"/>
    <mergeCell ref="A13:K13"/>
    <mergeCell ref="A14:K14"/>
    <mergeCell ref="A15:K15"/>
    <mergeCell ref="C6:D6"/>
    <mergeCell ref="C7:D7"/>
    <mergeCell ref="C8:D8"/>
    <mergeCell ref="C1:D1"/>
    <mergeCell ref="C2:D2"/>
    <mergeCell ref="C3:D3"/>
    <mergeCell ref="C4:D4"/>
    <mergeCell ref="C5:D5"/>
  </mergeCells>
  <phoneticPr fontId="1" type="noConversion"/>
  <pageMargins left="0.7" right="0.7" top="0.75" bottom="0.75" header="0.3" footer="0.3"/>
  <pageSetup paperSize="9" scale="97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4"/>
  <sheetViews>
    <sheetView workbookViewId="0">
      <selection activeCell="B4" sqref="A1:XFD4"/>
    </sheetView>
  </sheetViews>
  <sheetFormatPr defaultRowHeight="13.9" x14ac:dyDescent="0.4"/>
  <cols>
    <col min="1" max="1" width="32" bestFit="1" customWidth="1"/>
    <col min="2" max="2" width="9.3984375" bestFit="1" customWidth="1"/>
    <col min="3" max="3" width="17.1328125" bestFit="1" customWidth="1"/>
    <col min="4" max="4" width="40.46484375" bestFit="1" customWidth="1"/>
    <col min="5" max="5" width="9.265625" bestFit="1" customWidth="1"/>
    <col min="6" max="6" width="45.3984375" bestFit="1" customWidth="1"/>
    <col min="7" max="7" width="11.59765625" customWidth="1"/>
  </cols>
  <sheetData>
    <row r="1" spans="1:7" ht="14.65" thickTop="1" thickBot="1" x14ac:dyDescent="0.45">
      <c r="A1" s="18" t="s">
        <v>3033</v>
      </c>
      <c r="B1" s="18" t="s">
        <v>3036</v>
      </c>
      <c r="C1" s="18" t="s">
        <v>3037</v>
      </c>
      <c r="D1" s="18" t="s">
        <v>3034</v>
      </c>
      <c r="E1" s="18" t="s">
        <v>3030</v>
      </c>
      <c r="F1" s="18" t="s">
        <v>3031</v>
      </c>
      <c r="G1" s="18" t="s">
        <v>3032</v>
      </c>
    </row>
    <row r="2" spans="1:7" ht="14.25" customHeight="1" x14ac:dyDescent="0.4">
      <c r="A2" s="57" t="s">
        <v>3038</v>
      </c>
      <c r="B2" s="19" t="s">
        <v>28</v>
      </c>
      <c r="C2" s="19">
        <v>267.28176080644101</v>
      </c>
      <c r="D2" s="60" t="s">
        <v>3039</v>
      </c>
      <c r="E2" s="63" t="s">
        <v>3040</v>
      </c>
      <c r="F2" s="63" t="s">
        <v>3041</v>
      </c>
      <c r="G2" s="63" t="s">
        <v>3042</v>
      </c>
    </row>
    <row r="3" spans="1:7" ht="15.75" customHeight="1" x14ac:dyDescent="0.4">
      <c r="A3" s="58"/>
      <c r="B3" s="20" t="s">
        <v>3043</v>
      </c>
      <c r="C3" s="20">
        <v>564.09536180013299</v>
      </c>
      <c r="D3" s="61"/>
      <c r="E3" s="64"/>
      <c r="F3" s="64"/>
      <c r="G3" s="64"/>
    </row>
    <row r="4" spans="1:7" ht="15.75" customHeight="1" x14ac:dyDescent="0.4">
      <c r="A4" s="58"/>
      <c r="B4" s="20" t="s">
        <v>30</v>
      </c>
      <c r="C4" s="20">
        <v>1004.1062198915801</v>
      </c>
      <c r="D4" s="61"/>
      <c r="E4" s="64"/>
      <c r="F4" s="64"/>
      <c r="G4" s="64"/>
    </row>
    <row r="5" spans="1:7" x14ac:dyDescent="0.4">
      <c r="A5" s="59"/>
      <c r="B5" s="21" t="s">
        <v>3044</v>
      </c>
      <c r="C5" s="21">
        <v>904.45086568197701</v>
      </c>
      <c r="D5" s="62"/>
      <c r="E5" s="65"/>
      <c r="F5" s="65"/>
      <c r="G5" s="65"/>
    </row>
    <row r="6" spans="1:7" x14ac:dyDescent="0.4">
      <c r="A6" s="66" t="s">
        <v>3045</v>
      </c>
      <c r="B6" s="22" t="s">
        <v>28</v>
      </c>
      <c r="C6" s="20">
        <v>646.81449392695799</v>
      </c>
      <c r="D6" s="67" t="s">
        <v>3046</v>
      </c>
      <c r="E6" s="67" t="s">
        <v>3047</v>
      </c>
      <c r="F6" s="67" t="s">
        <v>3048</v>
      </c>
      <c r="G6" s="67" t="s">
        <v>3049</v>
      </c>
    </row>
    <row r="7" spans="1:7" x14ac:dyDescent="0.4">
      <c r="A7" s="58"/>
      <c r="B7" s="20" t="s">
        <v>3050</v>
      </c>
      <c r="C7" s="20">
        <v>775.97570387545602</v>
      </c>
      <c r="D7" s="61"/>
      <c r="E7" s="61"/>
      <c r="F7" s="61"/>
      <c r="G7" s="61"/>
    </row>
    <row r="8" spans="1:7" x14ac:dyDescent="0.4">
      <c r="A8" s="58"/>
      <c r="B8" s="20" t="s">
        <v>30</v>
      </c>
      <c r="C8" s="20">
        <v>1074.8166487608</v>
      </c>
      <c r="D8" s="61"/>
      <c r="E8" s="61"/>
      <c r="F8" s="61"/>
      <c r="G8" s="61"/>
    </row>
    <row r="9" spans="1:7" x14ac:dyDescent="0.4">
      <c r="A9" s="59"/>
      <c r="B9" s="21" t="s">
        <v>3044</v>
      </c>
      <c r="C9" s="21">
        <v>463.24765382942599</v>
      </c>
      <c r="D9" s="62"/>
      <c r="E9" s="62"/>
      <c r="F9" s="62"/>
      <c r="G9" s="62"/>
    </row>
    <row r="10" spans="1:7" ht="14.25" customHeight="1" x14ac:dyDescent="0.4">
      <c r="A10" s="55" t="s">
        <v>3051</v>
      </c>
      <c r="B10" s="20" t="s">
        <v>28</v>
      </c>
      <c r="C10" s="20">
        <v>118.709610896871</v>
      </c>
      <c r="D10" s="55" t="s">
        <v>3052</v>
      </c>
      <c r="E10" s="55" t="s">
        <v>3053</v>
      </c>
      <c r="F10" s="55" t="s">
        <v>3054</v>
      </c>
      <c r="G10" s="55" t="s">
        <v>3055</v>
      </c>
    </row>
    <row r="11" spans="1:7" ht="14.25" customHeight="1" x14ac:dyDescent="0.4">
      <c r="A11" s="52"/>
      <c r="B11" s="20" t="s">
        <v>29</v>
      </c>
      <c r="C11" s="20">
        <v>153.126243472786</v>
      </c>
      <c r="D11" s="52"/>
      <c r="E11" s="52"/>
      <c r="F11" s="52"/>
      <c r="G11" s="52"/>
    </row>
    <row r="12" spans="1:7" ht="14.25" customHeight="1" x14ac:dyDescent="0.4">
      <c r="A12" s="52"/>
      <c r="B12" s="20" t="s">
        <v>30</v>
      </c>
      <c r="C12" s="20">
        <v>333.44596416132799</v>
      </c>
      <c r="D12" s="52"/>
      <c r="E12" s="52"/>
      <c r="F12" s="52"/>
      <c r="G12" s="52"/>
    </row>
    <row r="13" spans="1:7" ht="15.75" thickBot="1" x14ac:dyDescent="0.45">
      <c r="A13" s="56"/>
      <c r="B13" s="17" t="s">
        <v>3044</v>
      </c>
      <c r="C13" s="17">
        <v>0</v>
      </c>
      <c r="D13" s="56"/>
      <c r="E13" s="56"/>
      <c r="F13" s="56"/>
      <c r="G13" s="56"/>
    </row>
    <row r="14" spans="1:7" ht="14.25" thickTop="1" x14ac:dyDescent="0.4"/>
  </sheetData>
  <mergeCells count="15">
    <mergeCell ref="A6:A9"/>
    <mergeCell ref="D6:D9"/>
    <mergeCell ref="E6:E9"/>
    <mergeCell ref="F6:F9"/>
    <mergeCell ref="G6:G9"/>
    <mergeCell ref="A2:A5"/>
    <mergeCell ref="D2:D5"/>
    <mergeCell ref="E2:E5"/>
    <mergeCell ref="F2:F5"/>
    <mergeCell ref="G2:G5"/>
    <mergeCell ref="A10:A13"/>
    <mergeCell ref="D10:D13"/>
    <mergeCell ref="E10:E13"/>
    <mergeCell ref="F10:F13"/>
    <mergeCell ref="G10:G1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3"/>
  <sheetViews>
    <sheetView tabSelected="1" workbookViewId="0">
      <selection activeCell="C21" sqref="C21"/>
    </sheetView>
  </sheetViews>
  <sheetFormatPr defaultRowHeight="13.9" x14ac:dyDescent="0.4"/>
  <cols>
    <col min="1" max="1" width="23.46484375" customWidth="1"/>
    <col min="2" max="6" width="10.86328125" bestFit="1" customWidth="1"/>
  </cols>
  <sheetData>
    <row r="1" spans="1:6" ht="14.65" thickTop="1" thickBot="1" x14ac:dyDescent="0.45">
      <c r="A1" s="23" t="s">
        <v>3057</v>
      </c>
      <c r="B1" s="23" t="s">
        <v>3058</v>
      </c>
      <c r="C1" s="23" t="s">
        <v>28</v>
      </c>
      <c r="D1" s="23" t="s">
        <v>29</v>
      </c>
      <c r="E1" s="23" t="s">
        <v>30</v>
      </c>
      <c r="F1" s="23" t="s">
        <v>3044</v>
      </c>
    </row>
    <row r="2" spans="1:6" x14ac:dyDescent="0.4">
      <c r="A2" s="24" t="s">
        <v>3059</v>
      </c>
      <c r="B2" s="68" t="s">
        <v>3060</v>
      </c>
      <c r="C2" s="68"/>
      <c r="D2" s="68"/>
      <c r="E2" s="68"/>
      <c r="F2" s="68"/>
    </row>
    <row r="3" spans="1:6" x14ac:dyDescent="0.4">
      <c r="A3" s="24" t="s">
        <v>3061</v>
      </c>
      <c r="B3" s="25"/>
      <c r="C3" s="25"/>
      <c r="D3" s="25"/>
      <c r="E3" s="25"/>
      <c r="F3" s="25"/>
    </row>
    <row r="4" spans="1:6" x14ac:dyDescent="0.4">
      <c r="A4" s="26" t="s">
        <v>3062</v>
      </c>
      <c r="B4" s="27">
        <v>15232.12</v>
      </c>
      <c r="C4" s="27">
        <v>17044.53</v>
      </c>
      <c r="D4" s="27">
        <v>16620.759999999998</v>
      </c>
      <c r="E4" s="27">
        <v>11492.91</v>
      </c>
      <c r="F4" s="27">
        <v>14212.31</v>
      </c>
    </row>
    <row r="5" spans="1:6" x14ac:dyDescent="0.4">
      <c r="A5" s="26" t="s">
        <v>3063</v>
      </c>
      <c r="B5" s="27">
        <v>15197.12</v>
      </c>
      <c r="C5" s="27">
        <v>17008.12</v>
      </c>
      <c r="D5" s="27">
        <v>16588.66</v>
      </c>
      <c r="E5" s="27">
        <v>11452.96</v>
      </c>
      <c r="F5" s="27">
        <v>14105.51</v>
      </c>
    </row>
    <row r="6" spans="1:6" x14ac:dyDescent="0.4">
      <c r="A6" s="26" t="s">
        <v>3064</v>
      </c>
      <c r="B6" s="27">
        <v>11042.02</v>
      </c>
      <c r="C6" s="27">
        <v>16891.28</v>
      </c>
      <c r="D6" s="27">
        <v>16390.88</v>
      </c>
      <c r="E6" s="27">
        <v>11239.56</v>
      </c>
      <c r="F6" s="27">
        <v>13903.7</v>
      </c>
    </row>
    <row r="7" spans="1:6" x14ac:dyDescent="0.4">
      <c r="A7" s="26" t="s">
        <v>3065</v>
      </c>
      <c r="B7" s="26">
        <v>97.48</v>
      </c>
      <c r="C7" s="26">
        <v>97.14</v>
      </c>
      <c r="D7" s="26">
        <v>97.19</v>
      </c>
      <c r="E7" s="26">
        <v>95.88</v>
      </c>
      <c r="F7" s="26">
        <v>96.47</v>
      </c>
    </row>
    <row r="8" spans="1:6" x14ac:dyDescent="0.4">
      <c r="A8" s="26" t="s">
        <v>3066</v>
      </c>
      <c r="B8" s="26">
        <v>93.17</v>
      </c>
      <c r="C8" s="26">
        <v>95.46</v>
      </c>
      <c r="D8" s="26">
        <v>95.53</v>
      </c>
      <c r="E8" s="26">
        <v>93.9</v>
      </c>
      <c r="F8" s="26">
        <v>94.66</v>
      </c>
    </row>
    <row r="9" spans="1:6" x14ac:dyDescent="0.4">
      <c r="A9" s="26" t="s">
        <v>3067</v>
      </c>
      <c r="B9" s="26">
        <v>59.61</v>
      </c>
      <c r="C9" s="26">
        <v>51.06</v>
      </c>
      <c r="D9" s="26">
        <v>52.37</v>
      </c>
      <c r="E9" s="26">
        <v>53.53</v>
      </c>
      <c r="F9" s="26">
        <v>55.08</v>
      </c>
    </row>
    <row r="10" spans="1:6" x14ac:dyDescent="0.4">
      <c r="A10" s="26" t="s">
        <v>3068</v>
      </c>
      <c r="B10" s="26">
        <v>99.71</v>
      </c>
      <c r="C10" s="26">
        <v>99.72</v>
      </c>
      <c r="D10" s="26">
        <v>99.76</v>
      </c>
      <c r="E10" s="26">
        <v>99.78</v>
      </c>
      <c r="F10" s="26">
        <v>99.79</v>
      </c>
    </row>
    <row r="11" spans="1:6" x14ac:dyDescent="0.4">
      <c r="A11" s="24" t="s">
        <v>3069</v>
      </c>
      <c r="B11" s="25"/>
      <c r="C11" s="25"/>
      <c r="D11" s="25"/>
      <c r="E11" s="25"/>
      <c r="F11" s="25"/>
    </row>
    <row r="12" spans="1:6" x14ac:dyDescent="0.4">
      <c r="A12" s="26" t="s">
        <v>3070</v>
      </c>
      <c r="B12" s="28">
        <v>55643</v>
      </c>
      <c r="C12" s="28">
        <v>44109</v>
      </c>
      <c r="D12" s="28">
        <v>36014</v>
      </c>
      <c r="E12" s="28">
        <v>40826</v>
      </c>
      <c r="F12" s="28">
        <v>37294</v>
      </c>
    </row>
    <row r="13" spans="1:6" x14ac:dyDescent="0.4">
      <c r="A13" s="26" t="s">
        <v>3071</v>
      </c>
      <c r="B13" s="27">
        <v>1650.79</v>
      </c>
      <c r="C13" s="27">
        <v>2549.44</v>
      </c>
      <c r="D13" s="27">
        <v>2807.15</v>
      </c>
      <c r="E13" s="27">
        <v>2360.36</v>
      </c>
      <c r="F13" s="27">
        <v>2703.54</v>
      </c>
    </row>
    <row r="14" spans="1:6" x14ac:dyDescent="0.4">
      <c r="A14" s="26" t="s">
        <v>3072</v>
      </c>
      <c r="B14" s="28">
        <v>2801</v>
      </c>
      <c r="C14" s="28">
        <v>11754</v>
      </c>
      <c r="D14" s="28">
        <v>14487</v>
      </c>
      <c r="E14" s="28">
        <v>4864</v>
      </c>
      <c r="F14" s="28">
        <v>7672</v>
      </c>
    </row>
    <row r="15" spans="1:6" x14ac:dyDescent="0.4">
      <c r="A15" s="26" t="s">
        <v>3073</v>
      </c>
      <c r="B15" s="26">
        <v>629</v>
      </c>
      <c r="C15" s="26">
        <v>735</v>
      </c>
      <c r="D15" s="26">
        <v>773</v>
      </c>
      <c r="E15" s="26">
        <v>805</v>
      </c>
      <c r="F15" s="26">
        <v>813</v>
      </c>
    </row>
    <row r="16" spans="1:6" x14ac:dyDescent="0.4">
      <c r="A16" s="24" t="s">
        <v>3074</v>
      </c>
      <c r="B16" s="25"/>
      <c r="C16" s="25"/>
      <c r="D16" s="25"/>
      <c r="E16" s="25"/>
      <c r="F16" s="25"/>
    </row>
    <row r="17" spans="1:6" x14ac:dyDescent="0.4">
      <c r="A17" s="26" t="s">
        <v>3075</v>
      </c>
      <c r="B17" s="28">
        <v>109605</v>
      </c>
      <c r="C17" s="28">
        <v>116940</v>
      </c>
      <c r="D17" s="28">
        <v>101731</v>
      </c>
      <c r="E17" s="28">
        <v>105405</v>
      </c>
      <c r="F17" s="28">
        <v>101832</v>
      </c>
    </row>
    <row r="18" spans="1:6" x14ac:dyDescent="0.4">
      <c r="A18" s="26" t="s">
        <v>3076</v>
      </c>
      <c r="B18" s="28">
        <v>104282</v>
      </c>
      <c r="C18" s="28">
        <v>110072</v>
      </c>
      <c r="D18" s="28">
        <v>95564</v>
      </c>
      <c r="E18" s="28">
        <v>99143</v>
      </c>
      <c r="F18" s="28">
        <v>96150</v>
      </c>
    </row>
    <row r="19" spans="1:6" x14ac:dyDescent="0.4">
      <c r="A19" s="26" t="s">
        <v>3077</v>
      </c>
      <c r="B19" s="26">
        <v>62.2</v>
      </c>
      <c r="C19" s="29">
        <v>0.55769999999999997</v>
      </c>
      <c r="D19" s="29">
        <v>0.57889999999999997</v>
      </c>
      <c r="E19" s="29">
        <v>0.56789999999999996</v>
      </c>
      <c r="F19" s="29">
        <v>0.56979999999999997</v>
      </c>
    </row>
    <row r="20" spans="1:6" x14ac:dyDescent="0.4">
      <c r="A20" s="24" t="s">
        <v>3078</v>
      </c>
      <c r="B20" s="25"/>
      <c r="C20" s="25"/>
      <c r="D20" s="25"/>
      <c r="E20" s="25"/>
      <c r="F20" s="25"/>
    </row>
    <row r="21" spans="1:6" x14ac:dyDescent="0.4">
      <c r="A21" s="26" t="s">
        <v>3079</v>
      </c>
      <c r="B21" s="28">
        <v>83112</v>
      </c>
      <c r="C21" s="28">
        <v>93524</v>
      </c>
      <c r="D21" s="28">
        <v>81553</v>
      </c>
      <c r="E21" s="28">
        <v>85379</v>
      </c>
      <c r="F21" s="28">
        <v>82130</v>
      </c>
    </row>
    <row r="22" spans="1:6" ht="14.25" thickBot="1" x14ac:dyDescent="0.45">
      <c r="A22" s="30" t="s">
        <v>3080</v>
      </c>
      <c r="B22" s="31">
        <v>77531</v>
      </c>
      <c r="C22" s="31">
        <v>87222</v>
      </c>
      <c r="D22" s="32">
        <v>76424</v>
      </c>
      <c r="E22" s="32">
        <v>79836</v>
      </c>
      <c r="F22" s="32">
        <v>76530</v>
      </c>
    </row>
    <row r="23" spans="1:6" ht="14.25" thickTop="1" x14ac:dyDescent="0.4"/>
  </sheetData>
  <mergeCells count="1">
    <mergeCell ref="B2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Caption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</dc:creator>
  <cp:lastModifiedBy>ZF-Zhang</cp:lastModifiedBy>
  <cp:lastPrinted>2020-08-27T09:16:21Z</cp:lastPrinted>
  <dcterms:created xsi:type="dcterms:W3CDTF">2019-03-28T12:24:54Z</dcterms:created>
  <dcterms:modified xsi:type="dcterms:W3CDTF">2023-08-18T01:38:40Z</dcterms:modified>
</cp:coreProperties>
</file>